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780" yWindow="960" windowWidth="20730" windowHeight="11760"/>
  </bookViews>
  <sheets>
    <sheet name="FGR_DEPs_SD_2up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0" uniqueCount="1560">
  <si>
    <t>Accession</t>
  </si>
  <si>
    <t>Description</t>
  </si>
  <si>
    <t xml:space="preserve"> 128_C/126</t>
  </si>
  <si>
    <t xml:space="preserve"> 128_C/127_C</t>
  </si>
  <si>
    <t xml:space="preserve"> 128_C/127_N</t>
  </si>
  <si>
    <t xml:space="preserve"> 128_N/126</t>
  </si>
  <si>
    <t xml:space="preserve"> 128_N/127_C</t>
  </si>
  <si>
    <t xml:space="preserve"> 128_N/127_N</t>
  </si>
  <si>
    <t xml:space="preserve"> 129_C/126</t>
  </si>
  <si>
    <t xml:space="preserve"> 129_C/127_C</t>
  </si>
  <si>
    <t xml:space="preserve"> 129_C/127_N</t>
  </si>
  <si>
    <t xml:space="preserve"> 129_N/126</t>
  </si>
  <si>
    <t xml:space="preserve"> 129_N/127_C</t>
  </si>
  <si>
    <t xml:space="preserve"> 129_N/127_N</t>
  </si>
  <si>
    <t xml:space="preserve"> 130_C/126</t>
  </si>
  <si>
    <t xml:space="preserve"> 130_C/127_C</t>
  </si>
  <si>
    <t xml:space="preserve"> 130_C/127_N</t>
  </si>
  <si>
    <t xml:space="preserve"> 130_N/126</t>
  </si>
  <si>
    <t xml:space="preserve"> 130_N/127_C</t>
  </si>
  <si>
    <t xml:space="preserve"> 130_N/127_N</t>
  </si>
  <si>
    <t xml:space="preserve"> 131/126</t>
  </si>
  <si>
    <t xml:space="preserve"> 131/127_C</t>
  </si>
  <si>
    <t xml:space="preserve"> 131/127_N</t>
  </si>
  <si>
    <t xml:space="preserve"> 131_C/126</t>
  </si>
  <si>
    <t xml:space="preserve"> 131_C/127_C</t>
  </si>
  <si>
    <t xml:space="preserve"> 131_C/127_N</t>
  </si>
  <si>
    <t>Mean [FGR vs. control]</t>
  </si>
  <si>
    <t>Mean [non-FGR vs. control]</t>
  </si>
  <si>
    <t>A0A0G2K0J0</t>
  </si>
  <si>
    <t>Transcription elongation factor spt6 OS=Rattus norvegicus OX=10116 GN=Supt6h PE=1 SV=1 - [A0A0G2K0J0_RAT]</t>
  </si>
  <si>
    <t>M0R6K0</t>
  </si>
  <si>
    <t>Laminin subunit beta-2 OS=Rattus norvegicus OX=10116 GN=Lamb2 PE=1 SV=1 - [M0R6K0_RAT]</t>
  </si>
  <si>
    <t>Q505J8</t>
  </si>
  <si>
    <t>Phenylalanine--tRNA ligase alpha subunit OS=Rattus norvegicus OX=10116 GN=Farsa PE=1 SV=1 - [SYFA_RAT]</t>
  </si>
  <si>
    <t>Q5XFX7</t>
  </si>
  <si>
    <t>RAD23 homolog A (S. cerevisiae) OS=Rattus norvegicus OX=10116 GN=Rad23a PE=1 SV=1 - [Q5XFX7_RAT]</t>
  </si>
  <si>
    <t>G3V7R1</t>
  </si>
  <si>
    <t>Nuclear pore complex protein Nup50 OS=Rattus norvegicus OX=10116 GN=Nup50 PE=1 SV=1 - [G3V7R1_RAT]</t>
  </si>
  <si>
    <t>A0A0G2K2S2</t>
  </si>
  <si>
    <t>Solute carrier family 2, facilitated glucose transporter member 1 OS=Rattus norvegicus OX=10116 GN=Slc2a1 PE=1 SV=1 - [A0A0G2K2S2_RAT]</t>
  </si>
  <si>
    <t>D3ZZ68</t>
  </si>
  <si>
    <t>Synaptopodin 2-like OS=Rattus norvegicus OX=10116 GN=Synpo2l PE=1 SV=1 - [D3ZZ68_RAT]</t>
  </si>
  <si>
    <t>Q63624</t>
  </si>
  <si>
    <t>Splicing factor, arginine/serine-rich 19 OS=Rattus norvegicus OX=10116 GN=Scaf1 PE=1 SV=2 - [SFR19_RAT]</t>
  </si>
  <si>
    <t>Q5I0E7</t>
  </si>
  <si>
    <t>Transmembrane emp24 domain-containing protein 9 OS=Rattus norvegicus OX=10116 GN=Tmed9 PE=1 SV=1 - [TMED9_RAT]</t>
  </si>
  <si>
    <t>Q5M7U6</t>
  </si>
  <si>
    <t>Actin-related protein 2 OS=Rattus norvegicus OX=10116 GN=Actr2 PE=2 SV=1 - [ARP2_RAT]</t>
  </si>
  <si>
    <t>B5DEY8</t>
  </si>
  <si>
    <t>Sorting nexin OS=Rattus norvegicus OX=10116 GN=Snx6 PE=1 SV=1 - [B5DEY8_RAT]</t>
  </si>
  <si>
    <t>F1LMP9</t>
  </si>
  <si>
    <t>Disabled homolog 2 OS=Rattus norvegicus OX=10116 GN=Dab2 PE=1 SV=3 - [F1LMP9_RAT]</t>
  </si>
  <si>
    <t>Q5BJT7</t>
  </si>
  <si>
    <t>Coiled-coil domain-containing protein 93 OS=Rattus norvegicus OX=10116 GN=Ccdc93 PE=1 SV=1 - [CCD93_RAT]</t>
  </si>
  <si>
    <t>D4AED1</t>
  </si>
  <si>
    <t>LOC361719 OS=Rattus norvegicus OX=10116 GN=Spindoc PE=1 SV=2 - [D4AED1_RAT]</t>
  </si>
  <si>
    <t>D4A5Y6</t>
  </si>
  <si>
    <t>Mak3 homolog (S. cerevisiae) (Predicted) OS=Rattus norvegicus OX=10116 GN=Naa50 PE=1 SV=1 - [D4A5Y6_RAT]</t>
  </si>
  <si>
    <t>Q02874</t>
  </si>
  <si>
    <t>Core histone macro-H2A.1 OS=Rattus norvegicus OX=10116 GN=H2afy PE=1 SV=4 - [H2AY_RAT]</t>
  </si>
  <si>
    <t>P62282</t>
  </si>
  <si>
    <t>40S ribosomal protein S11 OS=Rattus norvegicus OX=10116 GN=Rps11 PE=1 SV=3 - [RS11_RAT]</t>
  </si>
  <si>
    <t>A0A0G2K2A5</t>
  </si>
  <si>
    <t>Ubiquitin carboxyl-terminal hydrolase OS=Rattus norvegicus OX=10116 GN=Uchl5 PE=1 SV=1 - [A0A0G2K2A5_RAT]</t>
  </si>
  <si>
    <t>Q6P6R6</t>
  </si>
  <si>
    <t>Transglutaminase 2, C polypeptide OS=Rattus norvegicus OX=10116 GN=Tgm2 PE=2 SV=1 - [Q6P6R6_RAT]</t>
  </si>
  <si>
    <t>P14141</t>
  </si>
  <si>
    <t>Carbonic anhydrase 3 OS=Rattus norvegicus OX=10116 GN=Ca3 PE=1 SV=3 - [CAH3_RAT]</t>
  </si>
  <si>
    <t>Q38PG1</t>
  </si>
  <si>
    <t>AHNAK 1 (Fragment) OS=Rattus norvegicus OX=10116 PE=2 SV=1 - [Q38PG1_RAT]</t>
  </si>
  <si>
    <t>Q767I9</t>
  </si>
  <si>
    <t>Cadherin-related neuronal receptor 3 OS=Rattus norvegicus OX=10116 GN=Pcdha3 PE=2 SV=1 - [Q767I9_RAT]</t>
  </si>
  <si>
    <t>D4ACM9</t>
  </si>
  <si>
    <t>Inositol hexakisphosphate and diphosphoinositol-pentakisphosphate kinase 1 OS=Rattus norvegicus OX=10116 GN=Mfap1a PE=1 SV=1 - [D4ACM9_RAT]</t>
  </si>
  <si>
    <t>P51653</t>
  </si>
  <si>
    <t>Glypican-2 OS=Rattus norvegicus OX=10116 GN=Gpc2 PE=1 SV=1 - [GPC2_RAT]</t>
  </si>
  <si>
    <t>P15429</t>
  </si>
  <si>
    <t>Beta-enolase OS=Rattus norvegicus OX=10116 GN=Eno3 PE=1 SV=3 - [ENOB_RAT]</t>
  </si>
  <si>
    <t>P17425</t>
  </si>
  <si>
    <t>Hydroxymethylglutaryl-CoA synthase, cytoplasmic OS=Rattus norvegicus OX=10116 GN=Hmgcs1 PE=1 SV=1 - [HMCS1_RAT]</t>
  </si>
  <si>
    <t>Q66H98</t>
  </si>
  <si>
    <t>Caveolae-associated protein 2 OS=Rattus norvegicus OX=10116 GN=Cavin2 PE=1 SV=3 - [CAVN2_RAT]</t>
  </si>
  <si>
    <t>B2GUU1</t>
  </si>
  <si>
    <t>YTH domain family 2 (Predicted) OS=Rattus norvegicus OX=10116 GN=Ythdf2 PE=2 SV=1 - [B2GUU1_RAT]</t>
  </si>
  <si>
    <t>Q6P3V9</t>
  </si>
  <si>
    <t>60S ribosomal protein L4 OS=Rattus norvegicus OX=10116 GN=Rpl4 PE=1 SV=1 - [Q6P3V9_RAT]</t>
  </si>
  <si>
    <t>G3V7U1</t>
  </si>
  <si>
    <t>Glutamate receptor, metabotropic 1, isoform CRA_b OS=Rattus norvegicus OX=10116 GN=Grm1 PE=1 SV=1 - [G3V7U1_RAT]</t>
  </si>
  <si>
    <t>B2RYI0</t>
  </si>
  <si>
    <t>WD repeat-containing protein 91 OS=Rattus norvegicus OX=10116 GN=Wdr91 PE=2 SV=1 - [WDR91_RAT]</t>
  </si>
  <si>
    <t>P43278</t>
  </si>
  <si>
    <t>Histone H1.0 OS=Rattus norvegicus OX=10116 GN=H1f0 PE=2 SV=2 - [H10_RAT]</t>
  </si>
  <si>
    <t>D4AE49</t>
  </si>
  <si>
    <t>Mtr4 exosome RNA helicase OS=Rattus norvegicus OX=10116 GN=Mtrex PE=1 SV=3 - [D4AE49_RAT]</t>
  </si>
  <si>
    <t>Q5XHZ0</t>
  </si>
  <si>
    <t>Heat shock protein 75 kDa, mitochondrial OS=Rattus norvegicus OX=10116 GN=Trap1 PE=1 SV=1 - [TRAP1_RAT]</t>
  </si>
  <si>
    <t>Q4V8B7</t>
  </si>
  <si>
    <t>Inactive hydroxysteroid dehydrogenase-like protein 1 OS=Rattus norvegicus OX=10116 GN=Hsdl1 PE=2 SV=1 - [HSDL1_RAT]</t>
  </si>
  <si>
    <t>M0R7U6</t>
  </si>
  <si>
    <t>RCG63233 OS=Rattus norvegicus OX=10116 GN=Sowahc PE=1 SV=1 - [M0R7U6_RAT]</t>
  </si>
  <si>
    <t>Q5BK48</t>
  </si>
  <si>
    <t>Tetratricopeptide repeat protein 5 OS=Rattus norvegicus OX=10116 GN=Ttc5 PE=2 SV=1 - [TTC5_RAT]</t>
  </si>
  <si>
    <t>M0R7B4</t>
  </si>
  <si>
    <t>Histone cluster 1 H1 family member d OS=Rattus norvegicus OX=10116 GN=Hist1h1d PE=1 SV=2 - [M0R7B4_RAT]</t>
  </si>
  <si>
    <t>D4A3K5</t>
  </si>
  <si>
    <t>Histone H1.1 OS=Rattus norvegicus OX=10116 GN=Hist1h1a PE=1 SV=1 - [H11_RAT]</t>
  </si>
  <si>
    <t>D3ZCU8</t>
  </si>
  <si>
    <t>RAB33A, member RAS oncogene family OS=Rattus norvegicus OX=10116 GN=Rab33a PE=4 SV=1 - [D3ZCU8_RAT]</t>
  </si>
  <si>
    <t>D3ZWL9</t>
  </si>
  <si>
    <t>Death inducer-obliterator 1 OS=Rattus norvegicus OX=10116 GN=Dido1 PE=1 SV=2 - [D3ZWL9_RAT]</t>
  </si>
  <si>
    <t>Q5U367</t>
  </si>
  <si>
    <t>Procollagen-lysine,2-oxoglutarate 5-dioxygenase 3 OS=Rattus norvegicus OX=10116 GN=Plod3 PE=2 SV=1 - [PLOD3_RAT]</t>
  </si>
  <si>
    <t>Q8CG08</t>
  </si>
  <si>
    <t>Collagen triple helix repeat-containing protein 1 OS=Rattus norvegicus OX=10116 GN=Cthrc1 PE=1 SV=1 - [CTHR1_RAT]</t>
  </si>
  <si>
    <t>B0BMU7</t>
  </si>
  <si>
    <t>Elongator complex protein 5 OS=Rattus norvegicus OX=10116 GN=Elp5 PE=1 SV=1 - [B0BMU7_RAT]</t>
  </si>
  <si>
    <t>P05943</t>
  </si>
  <si>
    <t>Protein S100-A10 OS=Rattus norvegicus OX=10116 GN=S100a10 PE=1 SV=2 - [S10AA_RAT]</t>
  </si>
  <si>
    <t>A0A0G2JTL7</t>
  </si>
  <si>
    <t>RBR-type E3 ubiquitin transferase OS=Rattus norvegicus OX=10116 GN=Ankib1 PE=1 SV=1 - [A0A0G2JTL7_RAT]</t>
  </si>
  <si>
    <t>D3ZJW3</t>
  </si>
  <si>
    <t>PPFIA-binding protein 1 OS=Rattus norvegicus OX=10116 GN=Ppfibp1 PE=1 SV=1 - [D3ZJW3_RAT]</t>
  </si>
  <si>
    <t>D3ZBN0</t>
  </si>
  <si>
    <t>Histone H1.5 OS=Rattus norvegicus OX=10116 GN=Hist1h1b PE=1 SV=1 - [H15_RAT]</t>
  </si>
  <si>
    <t>P23514</t>
  </si>
  <si>
    <t>Coatomer subunit beta OS=Rattus norvegicus OX=10116 GN=Copb1 PE=1 SV=1 - [COPB_RAT]</t>
  </si>
  <si>
    <t>D3Z955</t>
  </si>
  <si>
    <t>Phosphoglucomutase 2-like 1 OS=Rattus norvegicus OX=10116 GN=Pgm2l1 PE=1 SV=1 - [D3Z955_RAT]</t>
  </si>
  <si>
    <t>Q4FZT0</t>
  </si>
  <si>
    <t>Stomatin-like protein 2, mitochondrial OS=Rattus norvegicus OX=10116 GN=Stoml2 PE=1 SV=1 - [STML2_RAT]</t>
  </si>
  <si>
    <t>F1LYQ8</t>
  </si>
  <si>
    <t>FERM, ARHGEF and pleckstrin domain-containing protein 1 OS=Rattus norvegicus OX=10116 GN=Farp1 PE=1 SV=2 - [FARP1_RAT]</t>
  </si>
  <si>
    <t>G3V8B8</t>
  </si>
  <si>
    <t>DnaJ heat shock protein family (Hsp40) member C7 OS=Rattus norvegicus OX=10116 GN=Dnajc7 PE=1 SV=2 - [G3V8B8_RAT]</t>
  </si>
  <si>
    <t>I6L9G6</t>
  </si>
  <si>
    <t>RCG31562, isoform CRA_c OS=Rattus norvegicus OX=10116 GN=Tardbp PE=1 SV=1 - [I6L9G6_RAT]</t>
  </si>
  <si>
    <t>A0A0G2K1S0</t>
  </si>
  <si>
    <t>Pre-mRNA-splicing factor SLU7 OS=Rattus norvegicus OX=10116 GN=Slu7 PE=1 SV=1 - [A0A0G2K1S0_RAT]</t>
  </si>
  <si>
    <t>P05370</t>
  </si>
  <si>
    <t>Glucose-6-phosphate 1-dehydrogenase OS=Rattus norvegicus OX=10116 GN=G6pdx PE=1 SV=3 - [G6PD_RAT]</t>
  </si>
  <si>
    <t>P09456</t>
  </si>
  <si>
    <t>cAMP-dependent protein kinase type I-alpha regulatory subunit OS=Rattus norvegicus OX=10116 GN=Prkar1a PE=1 SV=2 - [KAP0_RAT]</t>
  </si>
  <si>
    <t>P29411</t>
  </si>
  <si>
    <t>GTP:AMP phosphotransferase AK3, mitochondrial OS=Rattus norvegicus OX=10116 GN=Ak3 PE=2 SV=2 - [KAD3_RAT]</t>
  </si>
  <si>
    <t>P40329</t>
  </si>
  <si>
    <t>Arginine--tRNA ligase, cytoplasmic OS=Rattus norvegicus OX=10116 GN=Rars PE=1 SV=2 - [SYRC_RAT]</t>
  </si>
  <si>
    <t>B2RYV5</t>
  </si>
  <si>
    <t>RGD1562502 protein (Fragment) OS=Rattus norvegicus OX=10116 GN=RGD1562502 PE=2 SV=1 - [B2RYV5_RAT]</t>
  </si>
  <si>
    <t>Q63413</t>
  </si>
  <si>
    <t>Spliceosome RNA helicase Ddx39b OS=Rattus norvegicus OX=10116 GN=Ddx39b PE=2 SV=3 - [DX39B_RAT]</t>
  </si>
  <si>
    <t>D4A830</t>
  </si>
  <si>
    <t>Pyrophosphatase (inorganic) 2 OS=Rattus norvegicus OX=10116 GN=Ppa2 PE=1 SV=2 - [D4A830_RAT]</t>
  </si>
  <si>
    <t>D3ZD73</t>
  </si>
  <si>
    <t>DEAD-box helicase 6 OS=Rattus norvegicus OX=10116 GN=Ddx6 PE=1 SV=1 - [D3ZD73_RAT]</t>
  </si>
  <si>
    <t>G3V8Q8</t>
  </si>
  <si>
    <t>RCG40648, isoform CRA_b OS=Rattus norvegicus OX=10116 GN=Sec23ip PE=1 SV=1 - [G3V8Q8_RAT]</t>
  </si>
  <si>
    <t>G3V7T3</t>
  </si>
  <si>
    <t>Pantothenate kinase 4 OS=Rattus norvegicus OX=10116 GN=Pank4 PE=1 SV=1 - [G3V7T3_RAT]</t>
  </si>
  <si>
    <t>Q0QER8</t>
  </si>
  <si>
    <t>Isocitrate dehydrogenase 1 (Fragment) OS=Rattus norvegicus OX=10116 GN=IDH1 PE=2 SV=1 - [Q0QER8_RAT]</t>
  </si>
  <si>
    <t>Q8R4A2</t>
  </si>
  <si>
    <t>Caveolin 1 (Fragment) OS=Rattus norvegicus OX=10116 PE=4 SV=1 - [Q8R4A2_RAT]</t>
  </si>
  <si>
    <t>F1LPV0</t>
  </si>
  <si>
    <t>Asparaginyl-tRNA synthetase OS=Rattus norvegicus OX=10116 GN=Nars PE=1 SV=2 - [F1LPV0_RAT]</t>
  </si>
  <si>
    <t>Q9Z1Z9</t>
  </si>
  <si>
    <t>PDZ and LIM domain protein 7 OS=Rattus norvegicus OX=10116 GN=Pdlim7 PE=1 SV=1 - [PDLI7_RAT]</t>
  </si>
  <si>
    <t>C0JPT7</t>
  </si>
  <si>
    <t>Filamin A OS=Rattus norvegicus OX=10116 GN=Flna PE=1 SV=1 - [C0JPT7_RAT]</t>
  </si>
  <si>
    <t>F1LND7</t>
  </si>
  <si>
    <t>Farnesyl pyrophosphate synthase OS=Rattus norvegicus OX=10116 GN=Fdps PE=1 SV=3 - [F1LND7_RAT]</t>
  </si>
  <si>
    <t>Q9ESS6</t>
  </si>
  <si>
    <t>Basal cell adhesion molecule OS=Rattus norvegicus OX=10116 GN=Bcam PE=2 SV=1 - [BCAM_RAT]</t>
  </si>
  <si>
    <t>P16446</t>
  </si>
  <si>
    <t>Phosphatidylinositol transfer protein alpha isoform OS=Rattus norvegicus OX=10116 GN=Pitpna PE=1 SV=2 - [PIPNA_RAT]</t>
  </si>
  <si>
    <t>G3V7G9</t>
  </si>
  <si>
    <t>Eukaryotic translation initiation factor 3, subunit 6 interacting protein OS=Rattus norvegicus OX=10116 GN=Eif3l PE=1 SV=2 - [G3V7G9_RAT]</t>
  </si>
  <si>
    <t>Q6AY23</t>
  </si>
  <si>
    <t>Pyrroline-5-carboxylate reductase 2 OS=Rattus norvegicus OX=10116 GN=Pycr2 PE=2 SV=1 - [P5CR2_RAT]</t>
  </si>
  <si>
    <t>B0BN93</t>
  </si>
  <si>
    <t>26S proteasome non-ATPase regulatory subunit 13 OS=Rattus norvegicus OX=10116 GN=Psmd13 PE=1 SV=1 - [PSD13_RAT]</t>
  </si>
  <si>
    <t>Q6AYT3</t>
  </si>
  <si>
    <t>tRNA-splicing ligase RtcB homolog OS=Rattus norvegicus OX=10116 GN=Rtcb PE=2 SV=1 - [RTCB_RAT]</t>
  </si>
  <si>
    <t>P35427</t>
  </si>
  <si>
    <t>60S ribosomal protein L13a OS=Rattus norvegicus OX=10116 GN=Rpl13a PE=1 SV=2 - [RL13A_RAT]</t>
  </si>
  <si>
    <t>B5DEQ4</t>
  </si>
  <si>
    <t>RCG27500, isoform CRA_c OS=Rattus norvegicus OX=10116 GN=Snrpb2 PE=1 SV=1 - [B5DEQ4_RAT]</t>
  </si>
  <si>
    <t>D4A8D5</t>
  </si>
  <si>
    <t>Filamin B OS=Rattus norvegicus OX=10116 GN=Flnb PE=1 SV=1 - [D4A8D5_RAT]</t>
  </si>
  <si>
    <t>G3V8L9</t>
  </si>
  <si>
    <t>Caveolae-associated protein 1 OS=Rattus norvegicus OX=10116 GN=Cavin1 PE=1 SV=1 - [G3V8L9_RAT]</t>
  </si>
  <si>
    <t>X1WI37</t>
  </si>
  <si>
    <t>40S ribosomal protein S4 OS=Rattus norvegicus OX=10116 GN=Rps4x PE=3 SV=1 - [X1WI37_RAT]</t>
  </si>
  <si>
    <t>D4A565</t>
  </si>
  <si>
    <t>NADH dehydrogenase (Ubiquinone) 1 beta subcomplex, 5 (Predicted), isoform CRA_b OS=Rattus norvegicus OX=10116 GN=Ndufb5 PE=1 SV=1 - [D4A565_RAT]</t>
  </si>
  <si>
    <t>Q8CGX0</t>
  </si>
  <si>
    <t>Insulin-like growth factor 2 mRNA-binding protein 1 OS=Rattus norvegicus OX=10116 GN=Igf2bp1 PE=1 SV=1 - [IF2B1_RAT]</t>
  </si>
  <si>
    <t>D3ZPX4</t>
  </si>
  <si>
    <t>Plexin-A3 OS=Rattus norvegicus OX=10116 GN=Plxna3 PE=3 SV=1 - [PLXA3_RAT]</t>
  </si>
  <si>
    <t>D4A3P0</t>
  </si>
  <si>
    <t>Y box-binding protein 2 OS=Rattus norvegicus OX=10116 GN=Ybx2 PE=1 SV=1 - [D4A3P0_RAT]</t>
  </si>
  <si>
    <t>Q6AY18</t>
  </si>
  <si>
    <t>SAR1 gene homolog A (S. cerevisiae), isoform CRA_b OS=Rattus norvegicus OX=10116 GN=Sar1a PE=1 SV=1 - [Q6AY18_RAT]</t>
  </si>
  <si>
    <t>F1LSS1</t>
  </si>
  <si>
    <t>Structural maintenance of chromosomes protein OS=Rattus norvegicus OX=10116 GN=Smc1a PE=1 SV=3 - [F1LSS1_RAT]</t>
  </si>
  <si>
    <t>Q64654</t>
  </si>
  <si>
    <t>Lanosterol 14-alpha demethylase OS=Rattus norvegicus OX=10116 GN=Cyp51a1 PE=1 SV=1 - [CP51A_RAT]</t>
  </si>
  <si>
    <t>D4A617</t>
  </si>
  <si>
    <t>Ectonucleoside triphosphate diphosphohydrolase 1 OS=Rattus norvegicus OX=10116 GN=LOC103689954 PE=3 SV=2 - [D4A617_RAT]</t>
  </si>
  <si>
    <t>D3ZLP9</t>
  </si>
  <si>
    <t>Sin3A-associated protein 130 OS=Rattus norvegicus OX=10116 GN=Sap130 PE=1 SV=3 - [D3ZLP9_RAT]</t>
  </si>
  <si>
    <t>P07633</t>
  </si>
  <si>
    <t>Propionyl-CoA carboxylase beta chain, mitochondrial OS=Rattus norvegicus OX=10116 GN=Pccb PE=2 SV=1 - [PCCB_RAT]</t>
  </si>
  <si>
    <t>D4A1J6</t>
  </si>
  <si>
    <t>Ankyrin repeat and FYVE domain-containing 1 OS=Rattus norvegicus OX=10116 GN=Ankfy1 PE=1 SV=3 - [D4A1J6_RAT]</t>
  </si>
  <si>
    <t>A0A0G2K9I8</t>
  </si>
  <si>
    <t>Protein arginine methyltransferase 1-like OS=Rattus norvegicus OX=10116 GN=LOC100361025 PE=3 SV=1 - [A0A0G2K9I8_RAT]</t>
  </si>
  <si>
    <t>Q5FVG5</t>
  </si>
  <si>
    <t>Similar to tropomyosin 1, embryonic fibroblast-rat, isoform CRA_c OS=Rattus norvegicus OX=10116 GN=Tpm2 PE=2 SV=1 - [Q5FVG5_RAT]</t>
  </si>
  <si>
    <t>Q5BJZ3</t>
  </si>
  <si>
    <t>Nicotinamide nucleotide transhydrogenase OS=Rattus norvegicus OX=10116 GN=Nnt PE=1 SV=1 - [Q5BJZ3_RAT]</t>
  </si>
  <si>
    <t>Q4KM38</t>
  </si>
  <si>
    <t>FUS interacting protein (Serine-arginine rich) 1 OS=Rattus norvegicus OX=10116 GN=Srsf10 PE=1 SV=1 - [Q4KM38_RAT]</t>
  </si>
  <si>
    <t>P62250</t>
  </si>
  <si>
    <t>40S ribosomal protein S16 OS=Rattus norvegicus OX=10116 GN=Rps16 PE=1 SV=2 - [RS16_RAT]</t>
  </si>
  <si>
    <t>A0A140TAA4</t>
  </si>
  <si>
    <t>Programmed cell death 6-interacting protein OS=Rattus norvegicus OX=10116 GN=Pdcd6ip PE=1 SV=1 - [A0A140TAA4_RAT]</t>
  </si>
  <si>
    <t>D4ABI7</t>
  </si>
  <si>
    <t>Very-long-chain (3R)-3-hydroxyacyl-CoA dehydratase OS=Rattus norvegicus OX=10116 GN=Hacd3 PE=1 SV=2 - [D4ABI7_RAT]</t>
  </si>
  <si>
    <t>F1LMZ8</t>
  </si>
  <si>
    <t>26S proteasome non-ATPase regulatory subunit 11 OS=Rattus norvegicus OX=10116 GN=Psmd11 PE=1 SV=2 - [PSD11_RAT]</t>
  </si>
  <si>
    <t>Q4V7D7</t>
  </si>
  <si>
    <t>Pre-mRNA-splicing factor RBM22 OS=Rattus norvegicus OX=10116 GN=Rbm22 PE=2 SV=1 - [RBM22_RAT]</t>
  </si>
  <si>
    <t>B0BN83</t>
  </si>
  <si>
    <t>Armadillo repeat-containing protein 1 OS=Rattus norvegicus OX=10116 GN=Armc1 PE=1 SV=1 - [B0BN83_RAT]</t>
  </si>
  <si>
    <t>F1LU48</t>
  </si>
  <si>
    <t>Endoplasmic reticulum-golgi intermediate compartment 1 OS=Rattus norvegicus OX=10116 GN=Ergic1 PE=1 SV=2 - [F1LU48_RAT]</t>
  </si>
  <si>
    <t>F1M0Z1</t>
  </si>
  <si>
    <t>Triple functional domain protein OS=Rattus norvegicus OX=10116 GN=Trio PE=1 SV=4 - [TRIO_RAT]</t>
  </si>
  <si>
    <t>A0A0G2JUA5</t>
  </si>
  <si>
    <t>AHNAK nucleoprotein OS=Rattus norvegicus OX=10116 GN=Ahnak PE=1 SV=1 - [A0A0G2JUA5_RAT]</t>
  </si>
  <si>
    <t>M0R9X8</t>
  </si>
  <si>
    <t>Cytoplasmic dynein 1 heavy chain 1 OS=Rattus norvegicus OX=10116 GN=Dync1h1 PE=1 SV=2 - [M0R9X8_RAT]</t>
  </si>
  <si>
    <t>B2GV22</t>
  </si>
  <si>
    <t>Phosphatidylserine synthase 2 OS=Rattus norvegicus OX=10116 GN=Ptdss2 PE=1 SV=1 - [PTSS2_RAT]</t>
  </si>
  <si>
    <t>D3Z802</t>
  </si>
  <si>
    <t>Nebulin-related-anchoring protein OS=Rattus norvegicus OX=10116 GN=Nrap PE=1 SV=1 - [D3Z802_RAT]</t>
  </si>
  <si>
    <t>B3SVE6</t>
  </si>
  <si>
    <t>Neuroprotective protein 9 (Fragment) OS=Rattus norvegicus OX=10116 PE=2 SV=1 - [B3SVE6_RAT]</t>
  </si>
  <si>
    <t>D4A4P1</t>
  </si>
  <si>
    <t>Myc box-dependent-interacting protein 1 OS=Rattus norvegicus OX=10116 GN=Bin1 PE=1 SV=3 - [D4A4P1_RAT]</t>
  </si>
  <si>
    <t>Q99N27</t>
  </si>
  <si>
    <t>Sorting nexin-1 OS=Rattus norvegicus OX=10116 GN=Snx1 PE=1 SV=1 - [SNX1_RAT]</t>
  </si>
  <si>
    <t>B1WC28</t>
  </si>
  <si>
    <t>Core histone macro-H2A OS=Rattus norvegicus OX=10116 GN=H2afy2 PE=1 SV=1 - [B1WC28_RAT]</t>
  </si>
  <si>
    <t>Q9ES21</t>
  </si>
  <si>
    <t>Phosphatidylinositide phosphatase SAC1 OS=Rattus norvegicus OX=10116 GN=Sacm1l PE=1 SV=1 - [SAC1_RAT]</t>
  </si>
  <si>
    <t>P15865</t>
  </si>
  <si>
    <t>Histone H1.4 OS=Rattus norvegicus OX=10116 GN=Hist1h1e PE=1 SV=3 - [H14_RAT]</t>
  </si>
  <si>
    <t>F1M0H0</t>
  </si>
  <si>
    <t>Zinc finger protein 318 OS=Rattus norvegicus OX=10116 GN=Zfp318 PE=1 SV=3 - [F1M0H0_RAT]</t>
  </si>
  <si>
    <t>Q14TE9</t>
  </si>
  <si>
    <t>DNA topoisomerase 2 OS=Rattus norvegicus OX=10116 GN=Top2b PE=2 SV=1 - [Q14TE9_RAT]</t>
  </si>
  <si>
    <t>A0A0H2UHA6</t>
  </si>
  <si>
    <t>Transmembrane protein 33 OS=Rattus norvegicus OX=10116 GN=Tmem33 PE=1 SV=1 - [A0A0H2UHA6_RAT]</t>
  </si>
  <si>
    <t>D3ZB48</t>
  </si>
  <si>
    <t>Hook homolog 1 (Drosophila) (Predicted) OS=Rattus norvegicus OX=10116 GN=Hook1 PE=1 SV=1 - [D3ZB48_RAT]</t>
  </si>
  <si>
    <t>D3ZD31</t>
  </si>
  <si>
    <t>Mannose receptor, C type 1 OS=Rattus norvegicus OX=10116 GN=Mrc1 PE=1 SV=3 - [D3ZD31_RAT]</t>
  </si>
  <si>
    <t>Q5U2T9</t>
  </si>
  <si>
    <t>Peptidylprolyl isomerase OS=Rattus norvegicus OX=10116 GN=Fkbp5 PE=1 SV=1 - [Q5U2T9_RAT]</t>
  </si>
  <si>
    <t>D3ZHK4</t>
  </si>
  <si>
    <t>RB1-inducible coiled-coil 1 OS=Rattus norvegicus OX=10116 GN=Rb1cc1 PE=1 SV=1 - [D3ZHK4_RAT]</t>
  </si>
  <si>
    <t>Q4QQV0</t>
  </si>
  <si>
    <t>Tubulin beta chain OS=Rattus norvegicus OX=10116 GN=Tubb6 PE=1 SV=1 - [Q4QQV0_RAT]</t>
  </si>
  <si>
    <t>P16409</t>
  </si>
  <si>
    <t>Myosin light chain 3 OS=Rattus norvegicus OX=10116 GN=Myl3 PE=1 SV=2 - [MYL3_RAT]</t>
  </si>
  <si>
    <t>B2RYD7</t>
  </si>
  <si>
    <t>RCG25591, isoform CRA_a OS=Rattus norvegicus OX=10116 GN=Stt3b PE=1 SV=1 - [B2RYD7_RAT]</t>
  </si>
  <si>
    <t>P31232</t>
  </si>
  <si>
    <t>Transgelin OS=Rattus norvegicus OX=10116 GN=Tagln PE=1 SV=2 - [TAGL_RAT]</t>
  </si>
  <si>
    <t>M0R6E6</t>
  </si>
  <si>
    <t>Uncharacterized protein OS=Rattus norvegicus OX=10116 PE=1 SV=2 - [M0R6E6_RAT]</t>
  </si>
  <si>
    <t>A0A0G2K0B4</t>
  </si>
  <si>
    <t>E3 ubiquitin-protein ligase OS=Rattus norvegicus OX=10116 GN=Nedd4 PE=1 SV=1 - [A0A0G2K0B4_RAT]</t>
  </si>
  <si>
    <t>A0A0G2K542</t>
  </si>
  <si>
    <t>UTP--glucose-1-phosphate uridylyltransferase OS=Rattus norvegicus OX=10116 GN=Ugp2 PE=1 SV=1 - [A0A0G2K542_RAT]</t>
  </si>
  <si>
    <t>P14659</t>
  </si>
  <si>
    <t>Heat shock-related 70 kDa protein 2 OS=Rattus norvegicus OX=10116 GN=Hspa2 PE=1 SV=2 - [HSP72_RAT]</t>
  </si>
  <si>
    <t>P69060</t>
  </si>
  <si>
    <t>N-acylneuraminate cytidylyltransferase OS=Rattus norvegicus OX=10116 GN=Cmas PE=2 SV=1 - [NEUA_RAT]</t>
  </si>
  <si>
    <t>Q9ER24</t>
  </si>
  <si>
    <t>Ataxin-10 OS=Rattus norvegicus OX=10116 GN=Atxn10 PE=1 SV=1 - [ATX10_RAT]</t>
  </si>
  <si>
    <t>D3ZZN4</t>
  </si>
  <si>
    <t>Uncharacterized protein OS=Rattus norvegicus OX=10116 PE=3 SV=1 - [D3ZZN4_RAT]</t>
  </si>
  <si>
    <t>D3ZIX4</t>
  </si>
  <si>
    <t>H1 histone family, member X OS=Rattus norvegicus OX=10116 GN=H1fx PE=1 SV=1 - [D3ZIX4_RAT]</t>
  </si>
  <si>
    <t>Q64057</t>
  </si>
  <si>
    <t>Alpha-aminoadipic semialdehyde dehydrogenase OS=Rattus norvegicus OX=10116 GN=Aldh7a1 PE=1 SV=2 - [AL7A1_RAT]</t>
  </si>
  <si>
    <t>Q925D6</t>
  </si>
  <si>
    <t>Mitogen-activated protein kinase kinase 6 OS=Rattus norvegicus OX=10116 GN=Map2k6 PE=1 SV=1 - [Q925D6_RAT]</t>
  </si>
  <si>
    <t>Q4FZS2</t>
  </si>
  <si>
    <t>BUB3 mitotic checkpoint protein OS=Rattus norvegicus OX=10116 GN=Bub3 PE=1 SV=1 - [Q4FZS2_RAT]</t>
  </si>
  <si>
    <t>B1WBW4</t>
  </si>
  <si>
    <t>Armadillo repeat-containing protein 10 OS=Rattus norvegicus OX=10116 GN=Armc10 PE=1 SV=1 - [ARM10_RAT]</t>
  </si>
  <si>
    <t>Q4V8K2</t>
  </si>
  <si>
    <t>Beta-catenin-like protein 1 OS=Rattus norvegicus OX=10116 GN=Ctnnbl1 PE=1 SV=1 - [CTBL1_RAT]</t>
  </si>
  <si>
    <t>B0K023</t>
  </si>
  <si>
    <t>Rpl7 protein (Fragment) OS=Rattus norvegicus OX=10116 GN=Rpl7 PE=2 SV=1 - [B0K023_RAT]</t>
  </si>
  <si>
    <t>D3Z9E1</t>
  </si>
  <si>
    <t>Elastin microfibril interfacer 1 OS=Rattus norvegicus OX=10116 GN=Emilin1 PE=1 SV=1 - [D3Z9E1_RAT]</t>
  </si>
  <si>
    <t>Q99PF3</t>
  </si>
  <si>
    <t>DNA-(apurinic or apyrimidinic site) lyase (Fragment) OS=Rattus norvegicus OX=10116 GN=Apex PE=2 SV=1 - [Q99PF3_RAT]</t>
  </si>
  <si>
    <t>P83941</t>
  </si>
  <si>
    <t>Elongin-C OS=Rattus norvegicus OX=10116 GN=Eloc PE=1 SV=1 - [ELOC_RAT]</t>
  </si>
  <si>
    <t>P97532</t>
  </si>
  <si>
    <t>3-mercaptopyruvate sulfurtransferase OS=Rattus norvegicus OX=10116 GN=Mpst PE=1 SV=3 - [THTM_RAT]</t>
  </si>
  <si>
    <t>Q4V8H2</t>
  </si>
  <si>
    <t>SEC3-like 1 (S. cerevisiae) OS=Rattus norvegicus OX=10116 GN=Exoc1 PE=2 SV=1 - [Q4V8H2_RAT]</t>
  </si>
  <si>
    <t>P20762</t>
  </si>
  <si>
    <t>Ig gamma-2C chain C region OS=Rattus norvegicus OX=10116 PE=2 SV=1 - [IGG2C_RAT]</t>
  </si>
  <si>
    <t>B5DEH2</t>
  </si>
  <si>
    <t>Erlin-2 OS=Rattus norvegicus OX=10116 GN=Erlin2 PE=1 SV=1 - [ERLN2_RAT]</t>
  </si>
  <si>
    <t>P97849</t>
  </si>
  <si>
    <t>Long-chain fatty acid transport protein 1 OS=Rattus norvegicus OX=10116 GN=Slc27a1 PE=2 SV=1 - [S27A1_RAT]</t>
  </si>
  <si>
    <t>Q5BJP4</t>
  </si>
  <si>
    <t>RNA-binding motif protein 39 OS=Rattus norvegicus OX=10116 GN=Rbm39 PE=1 SV=1 - [Q5BJP4_RAT]</t>
  </si>
  <si>
    <t>F7ENH8</t>
  </si>
  <si>
    <t>Histone deacetylase OS=Rattus norvegicus OX=10116 GN=Hdac2 PE=1 SV=1 - [F7ENH8_RAT]</t>
  </si>
  <si>
    <t>Q5BK63</t>
  </si>
  <si>
    <t>NADH dehydrogenase [ubiquinone] 1 alpha subcomplex subunit 9, mitochondrial OS=Rattus norvegicus OX=10116 GN=Ndufa9 PE=1 SV=2 - [NDUA9_RAT]</t>
  </si>
  <si>
    <t>D4AAF8</t>
  </si>
  <si>
    <t>RNA-binding protein Nova-1 OS=Rattus norvegicus OX=10116 GN=Nova1 PE=4 SV=2 - [D4AAF8_RAT]</t>
  </si>
  <si>
    <t>A0A0G2JTH7</t>
  </si>
  <si>
    <t>Ubiquitin protein ligase E3A OS=Rattus norvegicus OX=10116 GN=Ube3a PE=1 SV=1 - [A0A0G2JTH7_RAT]</t>
  </si>
  <si>
    <t>B5DFK5</t>
  </si>
  <si>
    <t>Hip1r protein OS=Rattus norvegicus OX=10116 GN=Hip1r PE=2 SV=1 - [B5DFK5_RAT]</t>
  </si>
  <si>
    <t>A0A0G2K0Y2</t>
  </si>
  <si>
    <t>Insulin-like growth factor 2 mRNA-binding protein 3 OS=Rattus norvegicus OX=10116 GN=Igf2bp3 PE=1 SV=1 - [A0A0G2K0Y2_RAT]</t>
  </si>
  <si>
    <t>A0A0G2KA88</t>
  </si>
  <si>
    <t>Suppressor of glucose, autophagy-associated 1 OS=Rattus norvegicus OX=10116 GN=Soga1 PE=4 SV=1 - [A0A0G2KA88_RAT]</t>
  </si>
  <si>
    <t>Q9QVC8</t>
  </si>
  <si>
    <t>Peptidyl-prolyl cis-trans isomerase FKBP4 OS=Rattus norvegicus OX=10116 GN=Fkbp4 PE=1 SV=3 - [FKBP4_RAT]</t>
  </si>
  <si>
    <t>A0A0G2JUK2</t>
  </si>
  <si>
    <t>LSM14A mRNA-processing body assembly factor OS=Rattus norvegicus OX=10116 GN=Lsm14a PE=1 SV=1 - [A0A0G2JUK2_RAT]</t>
  </si>
  <si>
    <t>B1WC25</t>
  </si>
  <si>
    <t>Tra2a protein OS=Rattus norvegicus OX=10116 GN=Tra2a PE=1 SV=1 - [B1WC25_RAT]</t>
  </si>
  <si>
    <t>Q4AEF8</t>
  </si>
  <si>
    <t>Coatomer subunit gamma-1 OS=Rattus norvegicus OX=10116 GN=Copg1 PE=2 SV=1 - [COPG1_RAT]</t>
  </si>
  <si>
    <t>G3V8Y8</t>
  </si>
  <si>
    <t>Huntingtin interacting protein 1, isoform CRA_a OS=Rattus norvegicus OX=10116 GN=Hip1 PE=1 SV=1 - [G3V8Y8_RAT]</t>
  </si>
  <si>
    <t>D3Z8R4</t>
  </si>
  <si>
    <t>RNA-binding motif protein 25-like 1 OS=Rattus norvegicus OX=10116 GN=Rbm25l1 PE=1 SV=3 - [D3Z8R4_RAT]</t>
  </si>
  <si>
    <t>F1LN59</t>
  </si>
  <si>
    <t>Eukaryotic translation initiation factor 4, gamma 2 OS=Rattus norvegicus OX=10116 GN=Eif4g2 PE=1 SV=2 - [F1LN59_RAT]</t>
  </si>
  <si>
    <t>F1LQ14</t>
  </si>
  <si>
    <t>60S ribosomal protein L34 OS=Rattus norvegicus OX=10116 GN=Rpl34 PE=4 SV=1 - [F1LQ14_RAT]</t>
  </si>
  <si>
    <t>F2Z3Q8</t>
  </si>
  <si>
    <t>Importin subunit beta-1 OS=Rattus norvegicus OX=10116 GN=Kpnb1 PE=1 SV=1 - [F2Z3Q8_RAT]</t>
  </si>
  <si>
    <t>P04466</t>
  </si>
  <si>
    <t>Myosin regulatory light chain 2, skeletal muscle isoform OS=Rattus norvegicus OX=10116 GN=Mylpf PE=1 SV=2 - [MLRS_RAT]</t>
  </si>
  <si>
    <t>D3ZAY8</t>
  </si>
  <si>
    <t>Pinin, desmosome-associated protein OS=Rattus norvegicus OX=10116 GN=Pnn PE=1 SV=1 - [D3ZAY8_RAT]</t>
  </si>
  <si>
    <t>D3ZWG2</t>
  </si>
  <si>
    <t>Regulator of G-protein-signaling 7 OS=Rattus norvegicus OX=10116 GN=Rgs7 PE=1 SV=2 - [D3ZWG2_RAT]</t>
  </si>
  <si>
    <t>Q6Q0N1</t>
  </si>
  <si>
    <t>Cytosolic non-specific dipeptidase OS=Rattus norvegicus OX=10116 GN=Cndp2 PE=1 SV=1 - [CNDP2_RAT]</t>
  </si>
  <si>
    <t>P27008</t>
  </si>
  <si>
    <t>Poly [ADP-ribose] polymerase 1 OS=Rattus norvegicus OX=10116 GN=Parp1 PE=1 SV=4 - [PARP1_RAT]</t>
  </si>
  <si>
    <t>E9PTE1</t>
  </si>
  <si>
    <t>Son DNA-binding protein OS=Rattus norvegicus OX=10116 GN=Son PE=1 SV=2 - [E9PTE1_RAT]</t>
  </si>
  <si>
    <t>Q64428</t>
  </si>
  <si>
    <t>Trifunctional enzyme subunit alpha, mitochondrial OS=Rattus norvegicus OX=10116 GN=Hadha PE=1 SV=2 - [ECHA_RAT]</t>
  </si>
  <si>
    <t>G3V852</t>
  </si>
  <si>
    <t>RCG55135, isoform CRA_b OS=Rattus norvegicus OX=10116 GN=Tln1 PE=1 SV=1 - [G3V852_RAT]</t>
  </si>
  <si>
    <t>Q794E4</t>
  </si>
  <si>
    <t>Heterogeneous nuclear ribonucleoprotein F OS=Rattus norvegicus OX=10116 GN=Hnrnpf PE=1 SV=3 - [HNRPF_RAT]</t>
  </si>
  <si>
    <t>D4A4B4</t>
  </si>
  <si>
    <t>U2 snRNP-associated SURP domain-containing OS=Rattus norvegicus OX=10116 GN=U2surp PE=1 SV=1 - [D4A4B4_RAT]</t>
  </si>
  <si>
    <t>P43244</t>
  </si>
  <si>
    <t>Matrin-3 OS=Rattus norvegicus OX=10116 GN=Matr3 PE=1 SV=2 - [MATR3_RAT]</t>
  </si>
  <si>
    <t>Q6P747</t>
  </si>
  <si>
    <t>Heterochromatin protein 1-binding protein 3 OS=Rattus norvegicus OX=10116 GN=Hp1bp3 PE=1 SV=1 - [HP1B3_RAT]</t>
  </si>
  <si>
    <t>Q4V8I6</t>
  </si>
  <si>
    <t>60S ribosomal protein L11 OS=Rattus norvegicus OX=10116 GN=Rpl11 PE=1 SV=1 - [Q4V8I6_RAT]</t>
  </si>
  <si>
    <t>D3ZVB7</t>
  </si>
  <si>
    <t>Osteoglycin OS=Rattus norvegicus OX=10116 GN=Ogn PE=1 SV=1 - [D3ZVB7_RAT]</t>
  </si>
  <si>
    <t>A0A0G2JW28</t>
  </si>
  <si>
    <t>Gamma-adducin OS=Rattus norvegicus OX=10116 GN=Add3 PE=1 SV=1 - [A0A0G2JW28_RAT]</t>
  </si>
  <si>
    <t>O55096</t>
  </si>
  <si>
    <t>Dipeptidyl peptidase 3 OS=Rattus norvegicus OX=10116 GN=Dpp3 PE=1 SV=2 - [DPP3_RAT]</t>
  </si>
  <si>
    <t>D3ZLY9</t>
  </si>
  <si>
    <t>Histone H2B OS=Rattus norvegicus OX=10116 GN=Hist1h2bh PE=3 SV=2 - [D3ZLY9_RAT]</t>
  </si>
  <si>
    <t>D3ZEI6</t>
  </si>
  <si>
    <t>Nuclear receptor coactivator 5 OS=Rattus norvegicus OX=10116 GN=Ncoa5 PE=1 SV=1 - [D3ZEI6_RAT]</t>
  </si>
  <si>
    <t>F1M6A8</t>
  </si>
  <si>
    <t>Non-specific serine/threonine protein kinase OS=Rattus norvegicus OX=10116 GN=Akt3 PE=3 SV=3 - [F1M6A8_RAT]</t>
  </si>
  <si>
    <t>F1M403</t>
  </si>
  <si>
    <t>Ubiquitin-conjugating enzyme E2O OS=Rattus norvegicus OX=10116 GN=Ube2o PE=1 SV=2 - [F1M403_RAT]</t>
  </si>
  <si>
    <t>F1MAA7</t>
  </si>
  <si>
    <t>Laminin subunit gamma 1 OS=Rattus norvegicus OX=10116 GN=Lamc1 PE=1 SV=1 - [F1MAA7_RAT]</t>
  </si>
  <si>
    <t>F1M013</t>
  </si>
  <si>
    <t>60S ribosomal protein L7a OS=Rattus norvegicus OX=10116 GN=Rpl7a PE=4 SV=2 - [F1M013_RAT]</t>
  </si>
  <si>
    <t>P83883</t>
  </si>
  <si>
    <t>60S ribosomal protein L36a OS=Rattus norvegicus OX=10116 GN=Rpl36a PE=1 SV=2 - [RL36A_RAT]</t>
  </si>
  <si>
    <t>D4A2D7</t>
  </si>
  <si>
    <t>Importin 4 OS=Rattus norvegicus OX=10116 GN=Ipo4 PE=1 SV=2 - [D4A2D7_RAT]</t>
  </si>
  <si>
    <t>Q923Z2</t>
  </si>
  <si>
    <t>Tropomyosin 1, alpha, isoform CRA_a OS=Rattus norvegicus OX=10116 GN=Tpm1 PE=1 SV=1 - [Q923Z2_RAT]</t>
  </si>
  <si>
    <t>A0A0G2JYR1</t>
  </si>
  <si>
    <t>Exocyst complex component OS=Rattus norvegicus OX=10116 GN=Exoc6b PE=1 SV=1 - [A0A0G2JYR1_RAT]</t>
  </si>
  <si>
    <t>D4A4J0</t>
  </si>
  <si>
    <t>SPT16 homolog, facilitates chromatin-remodeling subunit OS=Rattus norvegicus OX=10116 GN=Supt16h PE=1 SV=1 - [D4A4J0_RAT]</t>
  </si>
  <si>
    <t>Q6PDW6</t>
  </si>
  <si>
    <t>39S ribosomal protein L17, mitochondrial OS=Rattus norvegicus OX=10116 GN=Mrpl17 PE=2 SV=1 - [RM17_RAT]</t>
  </si>
  <si>
    <t>B2RYW3</t>
  </si>
  <si>
    <t>NADH dehydrogenase (Ubiquinone) 1 beta subcomplex, 9 OS=Rattus norvegicus OX=10116 GN=Ndufb9 PE=1 SV=1 - [B2RYW3_RAT]</t>
  </si>
  <si>
    <t>Q4QRB4</t>
  </si>
  <si>
    <t>Tubulin beta-3 chain OS=Rattus norvegicus OX=10116 GN=Tubb3 PE=1 SV=1 - [TBB3_RAT]</t>
  </si>
  <si>
    <t>D3KR63</t>
  </si>
  <si>
    <t>cAMPS OS=Rattus norvegicus OX=10116 GN=Rapgef4 PE=2 SV=1 - [D3KR63_RAT]</t>
  </si>
  <si>
    <t>D3ZAS8</t>
  </si>
  <si>
    <t>Squamous cell carcinoma antigen recognized by T-cells 3 OS=Rattus norvegicus OX=10116 GN=Sart3 PE=1 SV=1 - [D3ZAS8_RAT]</t>
  </si>
  <si>
    <t>P11762</t>
  </si>
  <si>
    <t>Galectin-1 OS=Rattus norvegicus OX=10116 GN=Lgals1 PE=1 SV=2 - [LEG1_RAT]</t>
  </si>
  <si>
    <t>Q6XDA1</t>
  </si>
  <si>
    <t>Erythroid spectrin alpha OS=Rattus norvegicus OX=10116 GN=Spta1 PE=1 SV=1 - [Q6XDA1_RAT]</t>
  </si>
  <si>
    <t>P19945</t>
  </si>
  <si>
    <t>60S acidic ribosomal protein P0 OS=Rattus norvegicus OX=10116 GN=Rplp0 PE=1 SV=2 - [RLA0_RAT]</t>
  </si>
  <si>
    <t>G3V6F4</t>
  </si>
  <si>
    <t>O-linked N-acetylglucosamine (GlcNAc) transferase (UDP-N-acetylglucosamine:polypeptide-N-acetylglucosaminyl transferase), isoform CRA_b OS=Rattus norvegicus OX=10116 GN=Ogt PE=1 SV=2 - [G3V6F4_RAT]</t>
  </si>
  <si>
    <t>Q63584</t>
  </si>
  <si>
    <t>Transmembrane emp24 domain-containing protein 10 OS=Rattus norvegicus OX=10116 GN=Tmed10 PE=1 SV=2 - [TMEDA_RAT]</t>
  </si>
  <si>
    <t>Q9JJ31</t>
  </si>
  <si>
    <t>Cullin-5 OS=Rattus norvegicus OX=10116 GN=Cul5 PE=1 SV=3 - [CUL5_RAT]</t>
  </si>
  <si>
    <t>Q6XLI7</t>
  </si>
  <si>
    <t>RCG37481, isoform CRA_a OS=Rattus norvegicus OX=10116 GN=Rbm12 PE=1 SV=1 - [Q6XLI7_RAT]</t>
  </si>
  <si>
    <t>Q68FW9</t>
  </si>
  <si>
    <t>COP9 signalosome complex subunit 3 OS=Rattus norvegicus OX=10116 GN=Cops3 PE=1 SV=1 - [CSN3_RAT]</t>
  </si>
  <si>
    <t>D3ZTV7</t>
  </si>
  <si>
    <t>ASH2-like histone lysine methyltransferase complex subunit OS=Rattus norvegicus OX=10116 GN=Ash2l PE=1 SV=1 - [D3ZTV7_RAT]</t>
  </si>
  <si>
    <t>Q63396</t>
  </si>
  <si>
    <t>Activated RNA polymerase II transcriptional coactivator p15 OS=Rattus norvegicus OX=10116 GN=Sub1 PE=1 SV=3 - [TCP4_RAT]</t>
  </si>
  <si>
    <t>D3ZAG0</t>
  </si>
  <si>
    <t>Sema domain, transmembrane domain (TM), and cytoplasmic domain, (Semaphorin) 6A (Predicted), isoform CRA_a OS=Rattus norvegicus OX=10116 GN=Sema6a PE=3 SV=3 - [D3ZAG0_RAT]</t>
  </si>
  <si>
    <t>M0R4V3</t>
  </si>
  <si>
    <t>Synaptosomal-associated protein OS=Rattus norvegicus OX=10116 PE=3 SV=2 - [M0R4V3_RAT]</t>
  </si>
  <si>
    <t>D3ZC34</t>
  </si>
  <si>
    <t>Ankyrin repeat and MYND domain containing 2 (Predicted) OS=Rattus norvegicus OX=10116 GN=Ankmy2 PE=1 SV=1 - [D3ZC34_RAT]</t>
  </si>
  <si>
    <t>F1LMY4</t>
  </si>
  <si>
    <t>Ryanodine receptor 1 OS=Rattus norvegicus OX=10116 GN=Ryr1 PE=1 SV=1 - [RYR1_RAT]</t>
  </si>
  <si>
    <t>D3ZZB0</t>
  </si>
  <si>
    <t>Disco-interacting protein 2 homolog C OS=Rattus norvegicus OX=10116 GN=Dip2c PE=1 SV=2 - [D3ZZB0_RAT]</t>
  </si>
  <si>
    <t>D3ZWZ6</t>
  </si>
  <si>
    <t>Insulin-like growth factor 2 mRNA-binding protein 2 OS=Rattus norvegicus OX=10116 GN=Igf2bp2 PE=1 SV=3 - [D3ZWZ6_RAT]</t>
  </si>
  <si>
    <t>P63074</t>
  </si>
  <si>
    <t>Eukaryotic translation initiation factor 4E OS=Rattus norvegicus OX=10116 GN=Eif4e PE=1 SV=1 - [IF4E_RAT]</t>
  </si>
  <si>
    <t>D3ZKK5</t>
  </si>
  <si>
    <t>Myotubularin-related protein 1 OS=Rattus norvegicus OX=10116 GN=Mtmr1 PE=1 SV=1 - [D3ZKK5_RAT]</t>
  </si>
  <si>
    <t>M0R6E0</t>
  </si>
  <si>
    <t>Phospholipid-transporting ATPase OS=Rattus norvegicus OX=10116 GN=Atp9a PE=1 SV=2 - [M0R6E0_RAT]</t>
  </si>
  <si>
    <t>G3V953</t>
  </si>
  <si>
    <t>RB-binding protein 6, ubiquitin ligase OS=Rattus norvegicus OX=10116 GN=Rbbp6 PE=1 SV=1 - [G3V953_RAT]</t>
  </si>
  <si>
    <t>Q62733</t>
  </si>
  <si>
    <t>Lamina-associated polypeptide 2, isoform beta OS=Rattus norvegicus OX=10116 GN=Tmpo PE=1 SV=3 - [LAP2_RAT]</t>
  </si>
  <si>
    <t>D4A510</t>
  </si>
  <si>
    <t>SWI/SNF-related, matrix-associated, actin-dependent regulator of chromatin, subfamily c, member 2 OS=Rattus norvegicus OX=10116 GN=Smarcc2 PE=1 SV=3 - [D4A510_RAT]</t>
  </si>
  <si>
    <t>D3ZEH1</t>
  </si>
  <si>
    <t>FAT atypical cadherin 4 OS=Rattus norvegicus OX=10116 GN=Fat4 PE=1 SV=3 - [D3ZEH1_RAT]</t>
  </si>
  <si>
    <t>D4A315</t>
  </si>
  <si>
    <t>Uncharacterized protein OS=Rattus norvegicus OX=10116 PE=3 SV=2 - [D4A315_RAT]</t>
  </si>
  <si>
    <t>I6L9G5</t>
  </si>
  <si>
    <t>Rcn3 protein OS=Rattus norvegicus OX=10116 GN=Rcn3 PE=1 SV=1 - [I6L9G5_RAT]</t>
  </si>
  <si>
    <t>D3ZJE2</t>
  </si>
  <si>
    <t>Uncharacterized protein OS=Rattus norvegicus OX=10116 PE=3 SV=1 - [D3ZJE2_RAT]</t>
  </si>
  <si>
    <t>Q6PDV7</t>
  </si>
  <si>
    <t>60S ribosomal protein L10 OS=Rattus norvegicus OX=10116 GN=Rpl10 PE=1 SV=3 - [RL10_RAT]</t>
  </si>
  <si>
    <t>A0A0G2K0V3</t>
  </si>
  <si>
    <t>3'(2'),5'-bisphosphate nucleotidase 1 OS=Rattus norvegicus OX=10116 GN=Bpnt1 PE=1 SV=1 - [A0A0G2K0V3_RAT]</t>
  </si>
  <si>
    <t>A0A0U1RRV7</t>
  </si>
  <si>
    <t>RCG61099, isoform CRA_b OS=Rattus norvegicus OX=10116 GN=Srsf3 PE=1 SV=1 - [A0A0U1RRV7_RAT]</t>
  </si>
  <si>
    <t>P13941</t>
  </si>
  <si>
    <t>Collagen alpha-1(III) chain OS=Rattus norvegicus OX=10116 GN=Col3a1 PE=2 SV=3 - [CO3A1_RAT]</t>
  </si>
  <si>
    <t>Q5XIM9</t>
  </si>
  <si>
    <t>T-complex protein 1 subunit beta OS=Rattus norvegicus OX=10116 GN=Cct2 PE=1 SV=3 - [TCPB_RAT]</t>
  </si>
  <si>
    <t>F1M3H8</t>
  </si>
  <si>
    <t>Hypothetical protein LOC681410 OS=Rattus norvegicus OX=10116 GN=LOC681410 PE=1 SV=3 - [F1M3H8_RAT]</t>
  </si>
  <si>
    <t>F7EPH4</t>
  </si>
  <si>
    <t>Pyrophosphatase (inorganic) 1 OS=Rattus norvegicus OX=10116 GN=Ppa1 PE=1 SV=1 - [F7EPH4_RAT]</t>
  </si>
  <si>
    <t>B0BN46</t>
  </si>
  <si>
    <t>Glyoxylate and hydroxypyruvate reductase OS=Rattus norvegicus OX=10116 GN=Grhpr PE=1 SV=1 - [B0BN46_RAT]</t>
  </si>
  <si>
    <t>D3ZLW4</t>
  </si>
  <si>
    <t>Tuberin OS=Rattus norvegicus OX=10116 GN=Tsc2 PE=1 SV=3 - [D3ZLW4_RAT]</t>
  </si>
  <si>
    <t>Q5XI34</t>
  </si>
  <si>
    <t>Protein phosphatase 2 (Formerly 2A), regulatory subunit A (PR 65), alpha isoform, isoform CRA_a OS=Rattus norvegicus OX=10116 GN=Ppp2r1a PE=1 SV=1 - [Q5XI34_RAT]</t>
  </si>
  <si>
    <t>G3V6H2</t>
  </si>
  <si>
    <t>Pre-mRNA processing factor 8, isoform CRA_a OS=Rattus norvegicus OX=10116 GN=Prpf8 PE=1 SV=1 - [G3V6H2_RAT]</t>
  </si>
  <si>
    <t>P63245</t>
  </si>
  <si>
    <t>Receptor of activated protein C kinase 1 OS=Rattus norvegicus OX=10116 GN=Rack1 PE=1 SV=3 - [RACK1_RAT]</t>
  </si>
  <si>
    <t>B5DFL9</t>
  </si>
  <si>
    <t>SEC14 and spectrin domain-containing 1 OS=Rattus norvegicus OX=10116 GN=Sestd1 PE=1 SV=1 - [B5DFL9_RAT]</t>
  </si>
  <si>
    <t>A0A0G2JVL8</t>
  </si>
  <si>
    <t>Isoleucyl-tRNA synthetase OS=Rattus norvegicus OX=10116 GN=Iars PE=1 SV=1 - [A0A0G2JVL8_RAT]</t>
  </si>
  <si>
    <t>D3ZXP3</t>
  </si>
  <si>
    <t>Histone H2A OS=Rattus norvegicus OX=10116 GN=H2afx PE=1 SV=1 - [D3ZXP3_RAT]</t>
  </si>
  <si>
    <t>Q3B7D0</t>
  </si>
  <si>
    <t>Oxygen-dependent coproporphyrinogen-III oxidase, mitochondrial OS=Rattus norvegicus OX=10116 GN=Cpox PE=1 SV=1 - [HEM6_RAT]</t>
  </si>
  <si>
    <t>D3ZFP4</t>
  </si>
  <si>
    <t>DNA helicase OS=Rattus norvegicus OX=10116 GN=Mcm3 PE=1 SV=3 - [D3ZFP4_RAT]</t>
  </si>
  <si>
    <t>D3ZCR9</t>
  </si>
  <si>
    <t>UBX domain-containing protein 7-like OS=Rattus norvegicus OX=10116 GN=LOC100911374 PE=4 SV=2 - [D3ZCR9_RAT]</t>
  </si>
  <si>
    <t>F1M9Q8</t>
  </si>
  <si>
    <t>Alkylglycerone-phosphate synthase OS=Rattus norvegicus OX=10116 GN=Agps PE=1 SV=3 - [F1M9Q8_RAT]</t>
  </si>
  <si>
    <t>P29457</t>
  </si>
  <si>
    <t>Serpin H1 OS=Rattus norvegicus OX=10116 GN=Serpinh1 PE=1 SV=1 - [SERPH_RAT]</t>
  </si>
  <si>
    <t>A0A1W2Q620</t>
  </si>
  <si>
    <t>DNA-directed RNA polymerases I, II, and III subunit RPABC1 (Fragment) OS=Rattus norvegicus OX=10116 GN=Polr2e PE=1 SV=1 - [A0A1W2Q620_RAT]</t>
  </si>
  <si>
    <t>G3V7I8</t>
  </si>
  <si>
    <t>RCG57812, isoform CRA_b OS=Rattus norvegicus OX=10116 GN=Slk PE=1 SV=1 - [G3V7I8_RAT]</t>
  </si>
  <si>
    <t>P20070</t>
  </si>
  <si>
    <t>NADH-cytochrome b5 reductase 3 OS=Rattus norvegicus OX=10116 GN=Cyb5r3 PE=1 SV=2 - [NB5R3_RAT]</t>
  </si>
  <si>
    <t>Q5EB88</t>
  </si>
  <si>
    <t>Col6a2 protein (Fragment) OS=Rattus norvegicus OX=10116 GN=Col6a2 PE=2 SV=1 - [Q5EB88_RAT]</t>
  </si>
  <si>
    <t>Z4YNP1</t>
  </si>
  <si>
    <t>CUGBP Elav-like family member 2 OS=Rattus norvegicus OX=10116 GN=Celf2 PE=1 SV=2 - [Z4YNP1_RAT]</t>
  </si>
  <si>
    <t>Q91VC0</t>
  </si>
  <si>
    <t>dCTP pyrophosphatase 1 OS=Rattus norvegicus OX=10116 GN=Dctpp1 PE=2 SV=1 - [DCTP1_RAT]</t>
  </si>
  <si>
    <t>Q6P502</t>
  </si>
  <si>
    <t>T-complex protein 1 subunit gamma OS=Rattus norvegicus OX=10116 GN=Cct3 PE=1 SV=1 - [TCPG_RAT]</t>
  </si>
  <si>
    <t>D3ZTX0</t>
  </si>
  <si>
    <t>Transmembrane emp24 domain-containing protein 7 OS=Rattus norvegicus OX=10116 GN=Tmed7 PE=1 SV=1 - [TMED7_RAT]</t>
  </si>
  <si>
    <t>Q08163</t>
  </si>
  <si>
    <t>Adenylyl cyclase-associated protein 1 OS=Rattus norvegicus OX=10116 GN=Cap1 PE=1 SV=3 - [CAP1_RAT]</t>
  </si>
  <si>
    <t>G3V9Y1</t>
  </si>
  <si>
    <t>Myosin, heavy polypeptide 10, non-muscle, isoform CRA_b OS=Rattus norvegicus OX=10116 GN=Myh10 PE=1 SV=1 - [G3V9Y1_RAT]</t>
  </si>
  <si>
    <t>F1M4A0</t>
  </si>
  <si>
    <t>Tight junction protein 1 (Predicted) OS=Rattus norvegicus OX=10116 GN=Tjp1 PE=1 SV=2 - [F1M4A0_RAT]</t>
  </si>
  <si>
    <t>Q07936</t>
  </si>
  <si>
    <t>Annexin A2 OS=Rattus norvegicus OX=10116 GN=Anxa2 PE=1 SV=2 - [ANXA2_RAT]</t>
  </si>
  <si>
    <t>Q7TPB1</t>
  </si>
  <si>
    <t>T-complex protein 1 subunit delta OS=Rattus norvegicus OX=10116 GN=Cct4 PE=1 SV=3 - [TCPD_RAT]</t>
  </si>
  <si>
    <t>B2RZC6</t>
  </si>
  <si>
    <t>Ilf2 protein OS=Rattus norvegicus OX=10116 GN=Ilf2 PE=1 SV=1 - [B2RZC6_RAT]</t>
  </si>
  <si>
    <t>G3V9C8</t>
  </si>
  <si>
    <t>ATP-binding cassette, subfamily B (MDR/TAP), member 1B OS=Rattus norvegicus OX=10116 GN=Abcb4 PE=1 SV=1 - [G3V9C8_RAT]</t>
  </si>
  <si>
    <t>P21531</t>
  </si>
  <si>
    <t>60S ribosomal protein L3 OS=Rattus norvegicus OX=10116 GN=Rpl3 PE=1 SV=3 - [RL3_RAT]</t>
  </si>
  <si>
    <t>A0A0G2JUF6</t>
  </si>
  <si>
    <t>Isocitrate dehydrogenase [NADP] OS=Rattus norvegicus OX=10116 GN=Idh2 PE=1 SV=1 - [A0A0G2JUF6_RAT]</t>
  </si>
  <si>
    <t>Q5XHY7</t>
  </si>
  <si>
    <t>Signal transducing adapter molecule 2 OS=Rattus norvegicus OX=10116 GN=Stam2 PE=2 SV=1 - [STAM2_RAT]</t>
  </si>
  <si>
    <t>A0A0G2K7B3</t>
  </si>
  <si>
    <t>Heterogeneous nuclear ribonucleoproteins C1/C2-like OS=Rattus norvegicus OX=10116 GN=LOC100911576 PE=1 SV=1 - [A0A0G2K7B3_RAT]</t>
  </si>
  <si>
    <t>A0A0G2K5Q0</t>
  </si>
  <si>
    <t>Protein kinase C OS=Rattus norvegicus OX=10116 GN=Prkcb PE=1 SV=1 - [A0A0G2K5Q0_RAT]</t>
  </si>
  <si>
    <t>P15791</t>
  </si>
  <si>
    <t>Calcium/calmodulin-dependent protein kinase type II subunit delta OS=Rattus norvegicus OX=10116 GN=Camk2d PE=1 SV=1 - [KCC2D_RAT]</t>
  </si>
  <si>
    <t>P97536</t>
  </si>
  <si>
    <t>Cullin-associated NEDD8-dissociated protein 1 OS=Rattus norvegicus OX=10116 GN=Cand1 PE=1 SV=1 - [CAND1_RAT]</t>
  </si>
  <si>
    <t>B5DFG5</t>
  </si>
  <si>
    <t>RCG53214, isoform CRA_d OS=Rattus norvegicus OX=10116 GN=Sept6 PE=1 SV=1 - [B5DFG5_RAT]</t>
  </si>
  <si>
    <t>A0A0G2JWA8</t>
  </si>
  <si>
    <t>Microtubule-actin cross-linking factor 1 OS=Rattus norvegicus OX=10116 GN=Macf1 PE=1 SV=1 - [A0A0G2JWA8_RAT]</t>
  </si>
  <si>
    <t>M0RD75</t>
  </si>
  <si>
    <t>40S ribosomal protein S6 OS=Rattus norvegicus OX=10116 GN=Rps6 PE=1 SV=1 - [M0RD75_RAT]</t>
  </si>
  <si>
    <t>D4A997</t>
  </si>
  <si>
    <t>HIV TAT specific factor 1 (Predicted) OS=Rattus norvegicus OX=10116 GN=Htatsf1 PE=1 SV=2 - [D4A997_RAT]</t>
  </si>
  <si>
    <t>Q6AYF2</t>
  </si>
  <si>
    <t>LIM and cysteine-rich domains 1 OS=Rattus norvegicus OX=10116 GN=Lmcd1 PE=1 SV=1 - [Q6AYF2_RAT]</t>
  </si>
  <si>
    <t>Q66H91</t>
  </si>
  <si>
    <t>G protein-coupled receptor kinase interacting ArfGAP 2 OS=Rattus norvegicus OX=10116 GN=Git2 PE=1 SV=1 - [Q66H91_RAT]</t>
  </si>
  <si>
    <t>D3ZWS6</t>
  </si>
  <si>
    <t>N(alpha)-acetyltransferase 30, NatC catalytic subunit OS=Rattus norvegicus OX=10116 GN=Naa30 PE=1 SV=2 - [D3ZWS6_RAT]</t>
  </si>
  <si>
    <t>A0A0G2K2P6</t>
  </si>
  <si>
    <t>HBS1-like protein OS=Rattus norvegicus OX=10116 GN=Hbs1l PE=1 SV=1 - [A0A0G2K2P6_RAT]</t>
  </si>
  <si>
    <t>P62198</t>
  </si>
  <si>
    <t>26S proteasome regulatory subunit 8 OS=Rattus norvegicus OX=10116 GN=Psmc5 PE=1 SV=1 - [PRS8_RAT]</t>
  </si>
  <si>
    <t>D3ZUM2</t>
  </si>
  <si>
    <t>Sterile alpha and TIR motif containing 1 (Predicted) OS=Rattus norvegicus OX=10116 GN=Sarm1 PE=1 SV=1 - [D3ZUM2_RAT]</t>
  </si>
  <si>
    <t>A0A140TAH5</t>
  </si>
  <si>
    <t>AP-2 complex subunit mu OS=Rattus norvegicus OX=10116 GN=Ap2m1 PE=1 SV=1 - [A0A140TAH5_RAT]</t>
  </si>
  <si>
    <t>P15337</t>
  </si>
  <si>
    <t>Cyclic AMP-responsive element-binding protein 1 OS=Rattus norvegicus OX=10116 GN=Creb1 PE=1 SV=1 - [CREB1_RAT]</t>
  </si>
  <si>
    <t>P62907</t>
  </si>
  <si>
    <t>60S ribosomal protein L10a OS=Rattus norvegicus OX=10116 GN=Rpl10a PE=1 SV=2 - [RL10A_RAT]</t>
  </si>
  <si>
    <t>P18163</t>
  </si>
  <si>
    <t>Long-chain-fatty-acid--CoA ligase 1 OS=Rattus norvegicus OX=10116 GN=Acsl1 PE=1 SV=1 - [ACSL1_RAT]</t>
  </si>
  <si>
    <t>Q64303</t>
  </si>
  <si>
    <t>Serine/threonine-protein kinase PAK 2 OS=Rattus norvegicus OX=10116 GN=Pak2 PE=1 SV=1 - [PAK2_RAT]</t>
  </si>
  <si>
    <t>A0A0G2JT93</t>
  </si>
  <si>
    <t>Catenin (Cadherin associated protein), beta 1, isoform CRA_a OS=Rattus norvegicus OX=10116 GN=Ctnnb1 PE=1 SV=1 - [A0A0G2JT93_RAT]</t>
  </si>
  <si>
    <t>G3V9M6</t>
  </si>
  <si>
    <t>Fibrillin 1 OS=Rattus norvegicus OX=10116 GN=Fbn1 PE=1 SV=1 - [G3V9M6_RAT]</t>
  </si>
  <si>
    <t>Q5XIM7</t>
  </si>
  <si>
    <t>Lysine--tRNA ligase OS=Rattus norvegicus OX=10116 GN=Kars PE=1 SV=1 - [SYK_RAT]</t>
  </si>
  <si>
    <t>Q62825</t>
  </si>
  <si>
    <t>Exocyst complex component 3 OS=Rattus norvegicus OX=10116 GN=Exoc3 PE=1 SV=1 - [EXOC3_RAT]</t>
  </si>
  <si>
    <t>F7ES73</t>
  </si>
  <si>
    <t>Negative regulator of ubiquitin-like proteins 1 OS=Rattus norvegicus OX=10116 GN=Nub1 PE=1 SV=1 - [F7ES73_RAT]</t>
  </si>
  <si>
    <t>O88954</t>
  </si>
  <si>
    <t>MAGUK p55 subfamily member 3 OS=Rattus norvegicus OX=10116 GN=Mpp3 PE=1 SV=3 - [MPP3_RAT]</t>
  </si>
  <si>
    <t>G3V6S8</t>
  </si>
  <si>
    <t>Serine/arginine-rich splicing factor 6 OS=Rattus norvegicus OX=10116 GN=Srsf6 PE=1 SV=1 - [SRSF6_RAT]</t>
  </si>
  <si>
    <t>P11507</t>
  </si>
  <si>
    <t>Sarcoplasmic/endoplasmic reticulum calcium ATPase 2 OS=Rattus norvegicus OX=10116 GN=Atp2a2 PE=1 SV=1 - [AT2A2_RAT]</t>
  </si>
  <si>
    <t>Q5XI07</t>
  </si>
  <si>
    <t>Lipoma-preferred partner homolog OS=Rattus norvegicus OX=10116 GN=Lpp PE=1 SV=1 - [LPP_RAT]</t>
  </si>
  <si>
    <t>A0A0G2K401</t>
  </si>
  <si>
    <t>Propionyl-CoA carboxylase alpha chain, mitochondrial OS=Rattus norvegicus OX=10116 GN=Pcca PE=1 SV=1 - [A0A0G2K401_RAT]</t>
  </si>
  <si>
    <t>D3ZHA7</t>
  </si>
  <si>
    <t>Similar to Myosin light chain 1 slow a (Predicted) OS=Rattus norvegicus OX=10116 GN=RGD1560334_predicted PE=4 SV=1 - [D3ZHA7_RAT]</t>
  </si>
  <si>
    <t>P35565</t>
  </si>
  <si>
    <t>Calnexin OS=Rattus norvegicus OX=10116 GN=Canx PE=1 SV=1 - [CALX_RAT]</t>
  </si>
  <si>
    <t>F1MAL5</t>
  </si>
  <si>
    <t>Insulin receptor substrate 2 OS=Rattus norvegicus OX=10116 GN=Irs2 PE=1 SV=2 - [F1MAL5_RAT]</t>
  </si>
  <si>
    <t>Q56R18</t>
  </si>
  <si>
    <t>Importin subunit alpha OS=Rattus norvegicus OX=10116 GN=Kpna3 PE=1 SV=1 - [Q56R18_RAT]</t>
  </si>
  <si>
    <t>B4F7C2</t>
  </si>
  <si>
    <t>Tubulin beta chain OS=Rattus norvegicus OX=10116 GN=Tubb4a PE=1 SV=1 - [B4F7C2_RAT]</t>
  </si>
  <si>
    <t>Q4KLI7</t>
  </si>
  <si>
    <t>Splicing factor 3a, subunit 3 OS=Rattus norvegicus OX=10116 GN=Sf3a3 PE=1 SV=1 - [Q4KLI7_RAT]</t>
  </si>
  <si>
    <t>F1LNE4</t>
  </si>
  <si>
    <t>Glutamate receptor 2 OS=Rattus norvegicus OX=10116 GN=Gria2 PE=3 SV=2 - [F1LNE4_RAT]</t>
  </si>
  <si>
    <t>D3ZT07</t>
  </si>
  <si>
    <t>Septin 5, isoform CRA_c OS=Rattus norvegicus OX=10116 GN=Sept5 PE=1 SV=2 - [D3ZT07_RAT]</t>
  </si>
  <si>
    <t>Q05695</t>
  </si>
  <si>
    <t>Neural cell adhesion molecule L1 OS=Rattus norvegicus OX=10116 GN=L1cam PE=1 SV=3 - [L1CAM_RAT]</t>
  </si>
  <si>
    <t>Q68FQ0</t>
  </si>
  <si>
    <t>T-complex protein 1 subunit epsilon OS=Rattus norvegicus OX=10116 GN=Cct5 PE=1 SV=1 - [TCPE_RAT]</t>
  </si>
  <si>
    <t>D4A927</t>
  </si>
  <si>
    <t>Transforming, acidic coiled-coil-containing protein 1 OS=Rattus norvegicus OX=10116 GN=Tacc1 PE=1 SV=1 - [D4A927_RAT]</t>
  </si>
  <si>
    <t>F1LTE0</t>
  </si>
  <si>
    <t>Tetratricopeptide repeat, ankyrin repeat and coiled-coil-containing 2 OS=Rattus norvegicus OX=10116 GN=Tanc2 PE=1 SV=2 - [F1LTE0_RAT]</t>
  </si>
  <si>
    <t>P17209</t>
  </si>
  <si>
    <t>Myosin light chain 4 OS=Rattus norvegicus OX=10116 GN=Myl4 PE=2 SV=2 - [MYL4_RAT]</t>
  </si>
  <si>
    <t>F1LP76</t>
  </si>
  <si>
    <t>Elongator complex protein 1 OS=Rattus norvegicus OX=10116 GN=Elp1 PE=1 SV=2 - [F1LP76_RAT]</t>
  </si>
  <si>
    <t>O35147</t>
  </si>
  <si>
    <t>Bcl2-associated agonist of cell death OS=Rattus norvegicus OX=10116 GN=Bad PE=1 SV=2 - [BAD_RAT]</t>
  </si>
  <si>
    <t>P28480</t>
  </si>
  <si>
    <t>T-complex protein 1 subunit alpha OS=Rattus norvegicus OX=10116 GN=Tcp1 PE=1 SV=1 - [TCPA_RAT]</t>
  </si>
  <si>
    <t>F1LSM5</t>
  </si>
  <si>
    <t>Nck-associated protein 1 OS=Rattus norvegicus OX=10116 GN=Nckap1 PE=1 SV=3 - [F1LSM5_RAT]</t>
  </si>
  <si>
    <t>F1LSW7</t>
  </si>
  <si>
    <t>60S ribosomal protein L14 OS=Rattus norvegicus OX=10116 GN=Rpl14 PE=1 SV=2 - [F1LSW7_RAT]</t>
  </si>
  <si>
    <t>F1LP57</t>
  </si>
  <si>
    <t>Mitogen-activated protein kinase kinase 4 OS=Rattus norvegicus OX=10116 GN=Map2k4 PE=1 SV=3 - [F1LP57_RAT]</t>
  </si>
  <si>
    <t>M0RBU0</t>
  </si>
  <si>
    <t>Cartilage oligomeric matrix protein OS=Rattus norvegicus OX=10116 GN=Comp PE=4 SV=1 - [M0RBU0_RAT]</t>
  </si>
  <si>
    <t>P07153</t>
  </si>
  <si>
    <t>Dolichyl-diphosphooligosaccharide--protein glycosyltransferase subunit 1 OS=Rattus norvegicus OX=10116 GN=Rpn1 PE=2 SV=1 - [RPN1_RAT]</t>
  </si>
  <si>
    <t>Q60587</t>
  </si>
  <si>
    <t>Trifunctional enzyme subunit beta, mitochondrial OS=Rattus norvegicus OX=10116 GN=Hadhb PE=1 SV=1 - [ECHB_RAT]</t>
  </si>
  <si>
    <t>P21708</t>
  </si>
  <si>
    <t>Mitogen-activated protein kinase 3 OS=Rattus norvegicus OX=10116 GN=Mapk3 PE=1 SV=5 - [MK03_RAT]</t>
  </si>
  <si>
    <t>Q6JHU9</t>
  </si>
  <si>
    <t>CREB-binding protein OS=Rattus norvegicus OX=10116 GN=Crebbp PE=1 SV=1 - [CBP_RAT]</t>
  </si>
  <si>
    <t>A0A0G2K7W7</t>
  </si>
  <si>
    <t>Glycogen synthase kinase-3 alpha OS=Rattus norvegicus OX=10116 GN=Gsk3a PE=1 SV=1 - [A0A0G2K7W7_RAT]</t>
  </si>
  <si>
    <t>P51635</t>
  </si>
  <si>
    <t>Alcohol dehydrogenase [NADP(+)] OS=Rattus norvegicus OX=10116 GN=Akr1a1 PE=1 SV=2 - [AK1A1_RAT]</t>
  </si>
  <si>
    <t>B5DFB2</t>
  </si>
  <si>
    <t>RB-binding protein 4, chromatin-remodeling factor OS=Rattus norvegicus OX=10116 GN=Rbbp4 PE=1 SV=1 - [B5DFB2_RAT]</t>
  </si>
  <si>
    <t>P12785</t>
  </si>
  <si>
    <t>Fatty acid synthase OS=Rattus norvegicus OX=10116 GN=Fasn PE=1 SV=3 - [FAS_RAT]</t>
  </si>
  <si>
    <t>F1LRL9</t>
  </si>
  <si>
    <t>Microtubule-associated protein 1B OS=Rattus norvegicus OX=10116 GN=Map1b PE=1 SV=1 - [F1LRL9_RAT]</t>
  </si>
  <si>
    <t>P69897</t>
  </si>
  <si>
    <t>Tubulin beta-5 chain OS=Rattus norvegicus OX=10116 GN=Tubb5 PE=1 SV=1 - [TBB5_RAT]</t>
  </si>
  <si>
    <t>M0R3Z8</t>
  </si>
  <si>
    <t>RCG28930, isoform CRA_b OS=Rattus norvegicus OX=10116 GN=Rbm15 PE=1 SV=2 - [M0R3Z8_RAT]</t>
  </si>
  <si>
    <t>Q9Z269</t>
  </si>
  <si>
    <t>Vesicle-associated membrane protein-associated protein B OS=Rattus norvegicus OX=10116 GN=Vapb PE=1 SV=3 - [VAPB_RAT]</t>
  </si>
  <si>
    <t>F1LLX6</t>
  </si>
  <si>
    <t>Calcium-dependent secretion activator 1 OS=Rattus norvegicus OX=10116 GN=Cadps PE=1 SV=3 - [F1LLX6_RAT]</t>
  </si>
  <si>
    <t>D3ZCR3</t>
  </si>
  <si>
    <t>High mobility group protein B1 pseudogene OS=Rattus norvegicus OX=10116 GN=LOC108349189 PE=4 SV=2 - [D3ZCR3_RAT]</t>
  </si>
  <si>
    <t>F1LQ00</t>
  </si>
  <si>
    <t>Collagen type V alpha 2 chain OS=Rattus norvegicus OX=10116 GN=Col5a2 PE=1 SV=3 - [F1LQ00_RAT]</t>
  </si>
  <si>
    <t>Q3MHS8</t>
  </si>
  <si>
    <t>Histone deacetylase complex subunit SAP18 OS=Rattus norvegicus OX=10116 GN=Sap18 PE=2 SV=1 - [Q3MHS8_RAT]</t>
  </si>
  <si>
    <t>P15063</t>
  </si>
  <si>
    <t>Protein B-Myc OS=Rattus norvegicus OX=10116 GN=Mycb PE=2 SV=3 - [MYCB_RAT]</t>
  </si>
  <si>
    <t>A0A0G2JZF0</t>
  </si>
  <si>
    <t>SEC24 homolog C, COPII coat complex component OS=Rattus norvegicus OX=10116 GN=Sec24c PE=1 SV=1 - [A0A0G2JZF0_RAT]</t>
  </si>
  <si>
    <t>A0A0A0MXY4</t>
  </si>
  <si>
    <t>E3 ubiquitin-protein ligase TRIP12 OS=Rattus norvegicus OX=10116 GN=Trip12 PE=1 SV=2 - [A0A0A0MXY4_RAT]</t>
  </si>
  <si>
    <t>A0A0G2K648</t>
  </si>
  <si>
    <t>WD repeat-containing protein 61 OS=Rattus norvegicus OX=10116 GN=Wdr61 PE=1 SV=1 - [A0A0G2K648_RAT]</t>
  </si>
  <si>
    <t>P41542</t>
  </si>
  <si>
    <t>General vesicular transport factor p115 OS=Rattus norvegicus OX=10116 GN=Uso1 PE=1 SV=1 - [USO1_RAT]</t>
  </si>
  <si>
    <t>O55215</t>
  </si>
  <si>
    <t>Ribosomal protein S2 OS=Rattus norvegicus OX=10116 PE=2 SV=1 - [O55215_RAT]</t>
  </si>
  <si>
    <t>D4A0U3</t>
  </si>
  <si>
    <t>Zinc finger protein 638 OS=Rattus norvegicus OX=10116 GN=Zfp638 PE=1 SV=1 - [D4A0U3_RAT]</t>
  </si>
  <si>
    <t>D3ZGQ8</t>
  </si>
  <si>
    <t>Remodeling and spacing factor 1 OS=Rattus norvegicus OX=10116 GN=Rsf1 PE=1 SV=2 - [D3ZGQ8_RAT]</t>
  </si>
  <si>
    <t>Q5U300</t>
  </si>
  <si>
    <t>Ubiquitin-like modifier-activating enzyme 1 OS=Rattus norvegicus OX=10116 GN=Uba1 PE=1 SV=1 - [UBA1_RAT]</t>
  </si>
  <si>
    <t>G3V8T5</t>
  </si>
  <si>
    <t>RuvB-like helicase OS=Rattus norvegicus OX=10116 GN=Ruvbl2 PE=1 SV=1 - [G3V8T5_RAT]</t>
  </si>
  <si>
    <t>Q812D3</t>
  </si>
  <si>
    <t>Peptidyl-prolyl cis-trans isomerase-like 3 OS=Rattus norvegicus OX=10116 GN=Ppil3 PE=2 SV=1 - [PPIL3_RAT]</t>
  </si>
  <si>
    <t>Q6AY02</t>
  </si>
  <si>
    <t>RNA-binding motif protein 17 OS=Rattus norvegicus OX=10116 GN=Rbm17 PE=1 SV=1 - [Q6AY02_RAT]</t>
  </si>
  <si>
    <t>Q498N3</t>
  </si>
  <si>
    <t>Dctn4 protein OS=Rattus norvegicus OX=10116 GN=Dctn4 PE=2 SV=1 - [Q498N3_RAT]</t>
  </si>
  <si>
    <t>B5DFK1</t>
  </si>
  <si>
    <t>Coatomer subunit alpha OS=Rattus norvegicus OX=10116 GN=Copa PE=2 SV=1 - [B5DFK1_RAT]</t>
  </si>
  <si>
    <t>Q6AYQ4</t>
  </si>
  <si>
    <t>Transmembrane protein 109 OS=Rattus norvegicus OX=10116 GN=Tmem109 PE=2 SV=1 - [TM109_RAT]</t>
  </si>
  <si>
    <t>A0A0G2K3V7</t>
  </si>
  <si>
    <t>DNA topoisomerase 1 OS=Rattus norvegicus OX=10116 GN=Top1 PE=1 SV=1 - [A0A0G2K3V7_RAT]</t>
  </si>
  <si>
    <t>P41498</t>
  </si>
  <si>
    <t>Low molecular weight phosphotyrosine protein phosphatase OS=Rattus norvegicus OX=10116 GN=Acp1 PE=1 SV=3 - [PPAC_RAT]</t>
  </si>
  <si>
    <t>D3ZT26</t>
  </si>
  <si>
    <t>Similar to TatD DNase domain containing 2 OS=Rattus norvegicus OX=10116 GN=Tatdn2 PE=4 SV=1 - [D3ZT26_RAT]</t>
  </si>
  <si>
    <t>Q45QM4</t>
  </si>
  <si>
    <t>Guanine nucleotide binding protein alpha q subunit (Fragment) OS=Rattus norvegicus OX=10116 GN=Gnaq PE=2 SV=1 - [Q45QM4_RAT]</t>
  </si>
  <si>
    <t>G3V913</t>
  </si>
  <si>
    <t>Heat shock 27kDa protein 1 OS=Rattus norvegicus OX=10116 GN=Hspb1 PE=1 SV=1 - [G3V913_RAT]</t>
  </si>
  <si>
    <t>D4A8A0</t>
  </si>
  <si>
    <t>Carbamoyl-phosphate synthetase 2, aspartate transcarbamylase, and dihydroorotase OS=Rattus norvegicus OX=10116 GN=Cad PE=1 SV=2 - [D4A8A0_RAT]</t>
  </si>
  <si>
    <t>Q63081</t>
  </si>
  <si>
    <t>Protein disulfide-isomerase A6 OS=Rattus norvegicus OX=10116 GN=Pdia6 PE=1 SV=2 - [PDIA6_RAT]</t>
  </si>
  <si>
    <t>F1LXC7</t>
  </si>
  <si>
    <t>Hypothetical protein LOC100362814 OS=Rattus norvegicus OX=10116 GN=LOC100362814 PE=1 SV=3 - [F1LXC7_RAT]</t>
  </si>
  <si>
    <t>D3ZZR9</t>
  </si>
  <si>
    <t>Peptidylprolyl isomerase OS=Rattus norvegicus OX=10116 GN=Fkbp2 PE=1 SV=1 - [D3ZZR9_RAT]</t>
  </si>
  <si>
    <t>P55280</t>
  </si>
  <si>
    <t>Cadherin-6 OS=Rattus norvegicus OX=10116 GN=Cdh6 PE=1 SV=1 - [CADH6_RAT]</t>
  </si>
  <si>
    <t>F1LQI2</t>
  </si>
  <si>
    <t>Roundabout homolog 1 OS=Rattus norvegicus OX=10116 GN=Robo1 PE=1 SV=3 - [F1LQI2_RAT]</t>
  </si>
  <si>
    <t>Q6J4I0</t>
  </si>
  <si>
    <t>Protein phosphatase 1 regulatory subunit 1B OS=Rattus norvegicus OX=10116 GN=Ppp1r1b PE=1 SV=1 - [PPR1B_RAT]</t>
  </si>
  <si>
    <t>F1M1A6</t>
  </si>
  <si>
    <t>Similar to potassium channel tetramerisation domain-containing 12b OS=Rattus norvegicus OX=10116 GN=LOC681355 PE=1 SV=2 - [F1M1A6_RAT]</t>
  </si>
  <si>
    <t>M0R9T2</t>
  </si>
  <si>
    <t>Erbb2-interacting protein OS=Rattus norvegicus OX=10116 GN=Erbin PE=1 SV=2 - [M0R9T2_RAT]</t>
  </si>
  <si>
    <t>P08721</t>
  </si>
  <si>
    <t>Osteopontin OS=Rattus norvegicus OX=10116 GN=Spp1 PE=1 SV=2 - [OSTP_RAT]</t>
  </si>
  <si>
    <t>M0R4G0</t>
  </si>
  <si>
    <t>Immunoglobulin superfamily-containing leucine-rich repeat 2 OS=Rattus norvegicus OX=10116 GN=Islr2 PE=4 SV=2 - [M0R4G0_RAT]</t>
  </si>
  <si>
    <t>F1M547</t>
  </si>
  <si>
    <t>Zinc finger homeobox 3 OS=Rattus norvegicus OX=10116 GN=Zfhx3 PE=4 SV=2 - [F1M547_RAT]</t>
  </si>
  <si>
    <t>P11348</t>
  </si>
  <si>
    <t>Dihydropteridine reductase OS=Rattus norvegicus OX=10116 GN=Qdpr PE=1 SV=1 - [DHPR_RAT]</t>
  </si>
  <si>
    <t>A0A0G2JUQ6</t>
  </si>
  <si>
    <t>Zinc finger protein 185 OS=Rattus norvegicus OX=10116 GN=Zfp185 PE=1 SV=1 - [A0A0G2JUQ6_RAT]</t>
  </si>
  <si>
    <t>Q9JKS6</t>
  </si>
  <si>
    <t>Protein piccolo OS=Rattus norvegicus OX=10116 GN=Pclo PE=1 SV=1 - [PCLO_RAT]</t>
  </si>
  <si>
    <t>B2RZ73</t>
  </si>
  <si>
    <t>Ppp4r2 protein OS=Rattus norvegicus OX=10116 GN=Ppp4r2 PE=1 SV=1 - [B2RZ73_RAT]</t>
  </si>
  <si>
    <t>F1LVR0</t>
  </si>
  <si>
    <t>IgLON family member 5 OS=Rattus norvegicus OX=10116 GN=Iglon5 PE=4 SV=2 - [F1LVR0_RAT]</t>
  </si>
  <si>
    <t>F1LSR2</t>
  </si>
  <si>
    <t>GRB2-associated-binding protein 2 OS=Rattus norvegicus OX=10116 GN=Gab2 PE=1 SV=3 - [F1LSR2_RAT]</t>
  </si>
  <si>
    <t>D4AAR7</t>
  </si>
  <si>
    <t>Coiled-coil domain-containing 136 OS=Rattus norvegicus OX=10116 GN=Ccdc136 PE=1 SV=3 - [D4AAR7_RAT]</t>
  </si>
  <si>
    <t>Q6U6G5</t>
  </si>
  <si>
    <t>Zinc finger CCCH domain-containing protein 15 OS=Rattus norvegicus OX=10116 GN=Zc3h15 PE=1 SV=1 - [ZC3HF_RAT]</t>
  </si>
  <si>
    <t>Q9Z0W5</t>
  </si>
  <si>
    <t>Protein kinase C and casein kinase substrate in neurons protein 1 OS=Rattus norvegicus OX=10116 GN=Pacsin1 PE=1 SV=1 - [PACN1_RAT]</t>
  </si>
  <si>
    <t>Q00969</t>
  </si>
  <si>
    <t>Cyclic AMP-dependent transcription factor ATF-2 OS=Rattus norvegicus OX=10116 GN=Atf2 PE=1 SV=2 - [ATF2_RAT]</t>
  </si>
  <si>
    <t>P42676</t>
  </si>
  <si>
    <t>Neurolysin, mitochondrial OS=Rattus norvegicus OX=10116 GN=Nln PE=1 SV=1 - [NEUL_RAT]</t>
  </si>
  <si>
    <t>G3V6X7</t>
  </si>
  <si>
    <t>ProSAAS OS=Rattus norvegicus OX=10116 GN=LOC108348172 PE=1 SV=1 - [G3V6X7_RAT]</t>
  </si>
  <si>
    <t>F1M110</t>
  </si>
  <si>
    <t>Glycylpeptide N-tetradecanoyltransferase OS=Rattus norvegicus OX=10116 GN=Nmt2 PE=1 SV=3 - [F1M110_RAT]</t>
  </si>
  <si>
    <t>O88321</t>
  </si>
  <si>
    <t>Antisecretory factor OS=Rattus norvegicus OX=10116 GN=Psmd4 PE=1 SV=1 - [O88321_RAT]</t>
  </si>
  <si>
    <t>P55067</t>
  </si>
  <si>
    <t>Neurocan core protein OS=Rattus norvegicus OX=10116 GN=Ncan PE=1 SV=1 - [NCAN_RAT]</t>
  </si>
  <si>
    <t>P20651</t>
  </si>
  <si>
    <t>Serine/threonine-protein phosphatase 2B catalytic subunit beta isoform OS=Rattus norvegicus OX=10116 GN=Ppp3cb PE=1 SV=1 - [PP2BB_RAT]</t>
  </si>
  <si>
    <t>P08009</t>
  </si>
  <si>
    <t>Glutathione S-transferase Yb-3 OS=Rattus norvegicus OX=10116 GN=Gstm3 PE=1 SV=2 - [GSTM4_RAT]</t>
  </si>
  <si>
    <t>F1M8D5</t>
  </si>
  <si>
    <t>Amyotrophic lateral sclerosis 2 (Juvenile) chromosome region, candidate 13 (Predicted) OS=Rattus norvegicus OX=10116 GN=Fam117b PE=4 SV=2 - [F1M8D5_RAT]</t>
  </si>
  <si>
    <t>P28572</t>
  </si>
  <si>
    <t>Sodium- and chloride-dependent glycine transporter 1 OS=Rattus norvegicus OX=10116 GN=Slc6a9 PE=1 SV=2 - [SC6A9_RAT]</t>
  </si>
  <si>
    <t>Q920L2</t>
  </si>
  <si>
    <t>Succinate dehydrogenase [ubiquinone] flavoprotein subunit, mitochondrial OS=Rattus norvegicus OX=10116 GN=Sdha PE=1 SV=1 - [SDHA_RAT]</t>
  </si>
  <si>
    <t>A0A0U1RS13</t>
  </si>
  <si>
    <t>SH3 and multiple ankyrin repeat domains protein 3 (Fragment) OS=Rattus norvegicus OX=10116 GN=Shank3 PE=1 SV=2 - [A0A0U1RS13_RAT]</t>
  </si>
  <si>
    <t>Q5XII0</t>
  </si>
  <si>
    <t>Mammalian ependymin-related protein 1 OS=Rattus norvegicus OX=10116 GN=Epdr1 PE=2 SV=1 - [EPDR1_RAT]</t>
  </si>
  <si>
    <t>P63045</t>
  </si>
  <si>
    <t>Vesicle-associated membrane protein 2 OS=Rattus norvegicus OX=10116 GN=Vamp2 PE=1 SV=2 - [VAMP2_RAT]</t>
  </si>
  <si>
    <t>W0T3G7</t>
  </si>
  <si>
    <t>Brain-enriched E-MAP-115-like protein OS=Rattus norvegicus OX=10116 GN=Map7d2 PE=2 SV=1 - [W0T3G7_RAT]</t>
  </si>
  <si>
    <t>Q27W02</t>
  </si>
  <si>
    <t>Protein mago nashi homolog OS=Rattus norvegicus OX=10116 GN=Magoh PE=2 SV=1 - [MGN_RAT]</t>
  </si>
  <si>
    <t>P51868</t>
  </si>
  <si>
    <t>Calsequestrin-2 OS=Rattus norvegicus OX=10116 GN=Casq2 PE=1 SV=2 - [CASQ2_RAT]</t>
  </si>
  <si>
    <t>Q0GLB6</t>
  </si>
  <si>
    <t>DPPY splice variant c OS=Rattus norvegicus OX=10116 GN=Dpp10 PE=2 SV=1 - [Q0GLB6_RAT]</t>
  </si>
  <si>
    <t>D4A1U8</t>
  </si>
  <si>
    <t>Similar to RIKEN cDNA 5830475I06 OS=Rattus norvegicus OX=10116 GN=RGD1311744 PE=1 SV=3 - [D4A1U8_RAT]</t>
  </si>
  <si>
    <t>M0R5H1</t>
  </si>
  <si>
    <t>Enhancer trap locus 4 OS=Rattus norvegicus OX=10116 GN=Etl4 PE=1 SV=2 - [M0R5H1_RAT]</t>
  </si>
  <si>
    <t>P30904</t>
  </si>
  <si>
    <t>Macrophage migration inhibitory factor OS=Rattus norvegicus OX=10116 GN=Mif PE=1 SV=4 - [MIF_RAT]</t>
  </si>
  <si>
    <t>P62632</t>
  </si>
  <si>
    <t>Elongation factor 1-alpha 2 OS=Rattus norvegicus OX=10116 GN=Eef1a2 PE=1 SV=1 - [EF1A2_RAT]</t>
  </si>
  <si>
    <t>D3ZAQ6</t>
  </si>
  <si>
    <t>Nucleolar protein 7 OS=Rattus norvegicus OX=10116 GN=Nol7 PE=1 SV=3 - [D3ZAQ6_RAT]</t>
  </si>
  <si>
    <t>D4A7Z8</t>
  </si>
  <si>
    <t>RCG38922 OS=Rattus norvegicus OX=10116 GN=Wnk3 PE=4 SV=2 - [D4A7Z8_RAT]</t>
  </si>
  <si>
    <t>Q5XI23</t>
  </si>
  <si>
    <t>Makorin, ring finger protein, 2 OS=Rattus norvegicus OX=10116 GN=Mkrn2 PE=1 SV=1 - [Q5XI23_RAT]</t>
  </si>
  <si>
    <t>G3V8Z3</t>
  </si>
  <si>
    <t>G patch domain and KOW motifs OS=Rattus norvegicus OX=10116 GN=Gpkow PE=1 SV=1 - [G3V8Z3_RAT]</t>
  </si>
  <si>
    <t>Q9Z0G8</t>
  </si>
  <si>
    <t>WAS/WASL-interacting protein family member 3 OS=Rattus norvegicus OX=10116 GN=Wipf3 PE=1 SV=1 - [WIPF3_RAT]</t>
  </si>
  <si>
    <t>D3ZBG6</t>
  </si>
  <si>
    <t>Peptidyl-tRNA hydrolase domain-containing 1 OS=Rattus norvegicus OX=10116 GN=Ptrhd1 PE=1 SV=1 - [D3ZBG6_RAT]</t>
  </si>
  <si>
    <t>P11980</t>
  </si>
  <si>
    <t>Pyruvate kinase PKM OS=Rattus norvegicus OX=10116 GN=Pkm PE=1 SV=3 - [KPYM_RAT]</t>
  </si>
  <si>
    <t>P14408</t>
  </si>
  <si>
    <t>Fumarate hydratase, mitochondrial OS=Rattus norvegicus OX=10116 GN=Fh PE=1 SV=1 - [FUMH_RAT]</t>
  </si>
  <si>
    <t>P54290</t>
  </si>
  <si>
    <t>Voltage-dependent calcium channel subunit alpha-2/delta-1 OS=Rattus norvegicus OX=10116 GN=Cacna2d1 PE=1 SV=1 - [CA2D1_RAT]</t>
  </si>
  <si>
    <t>Q62813</t>
  </si>
  <si>
    <t>Limbic system-associated membrane protein OS=Rattus norvegicus OX=10116 GN=Lsamp PE=1 SV=1 - [LSAMP_RAT]</t>
  </si>
  <si>
    <t>M0RB22</t>
  </si>
  <si>
    <t>Protein tyrosine phosphatase, receptor type, D OS=Rattus norvegicus OX=10116 GN=Ptprd PE=1 SV=2 - [M0RB22_RAT]</t>
  </si>
  <si>
    <t>G3V9C9</t>
  </si>
  <si>
    <t>Similar to D11Bwg0280e protein, isoform CRA_c OS=Rattus norvegicus OX=10116 GN=Zmiz2 PE=4 SV=1 - [G3V9C9_RAT]</t>
  </si>
  <si>
    <t>A0A0G2K9P4</t>
  </si>
  <si>
    <t>Endophilin-B2 OS=Rattus norvegicus OX=10116 GN=Sh3glb2 PE=1 SV=1 - [A0A0G2K9P4_RAT]</t>
  </si>
  <si>
    <t>P25113</t>
  </si>
  <si>
    <t>Phosphoglycerate mutase 1 OS=Rattus norvegicus OX=10116 GN=Pgam1 PE=1 SV=4 - [PGAM1_RAT]</t>
  </si>
  <si>
    <t>A0A0G2JY31</t>
  </si>
  <si>
    <t>Alpha-1-antiproteinase OS=Rattus norvegicus OX=10116 GN=Serpina1 PE=1 SV=1 - [A0A0G2JY31_RAT]</t>
  </si>
  <si>
    <t>D3ZQD3</t>
  </si>
  <si>
    <t>Oxoglutarate dehydrogenase-like OS=Rattus norvegicus OX=10116 GN=Ogdhl PE=1 SV=2 - [D3ZQD3_RAT]</t>
  </si>
  <si>
    <t>M0R991</t>
  </si>
  <si>
    <t>Natural killer cell triggering receptor OS=Rattus norvegicus OX=10116 GN=Nktr PE=1 SV=2 - [M0R991_RAT]</t>
  </si>
  <si>
    <t>P84817</t>
  </si>
  <si>
    <t>Mitochondrial fission 1 protein OS=Rattus norvegicus OX=10116 GN=Fis1 PE=1 SV=1 - [FIS1_RAT]</t>
  </si>
  <si>
    <t>F1LMY3</t>
  </si>
  <si>
    <t>Receptor-type tyrosine-protein phosphatase zeta OS=Rattus norvegicus OX=10116 GN=Ptprz1 PE=1 SV=3 - [F1LMY3_RAT]</t>
  </si>
  <si>
    <t>E9PU15</t>
  </si>
  <si>
    <t>Dicer 1 ribonuclease III OS=Rattus norvegicus OX=10116 GN=Dicer1 PE=1 SV=2 - [E9PU15_RAT]</t>
  </si>
  <si>
    <t>P04642</t>
  </si>
  <si>
    <t>L-lactate dehydrogenase A chain OS=Rattus norvegicus OX=10116 GN=Ldha PE=1 SV=1 - [LDHA_RAT]</t>
  </si>
  <si>
    <t>P04636</t>
  </si>
  <si>
    <t>Malate dehydrogenase, mitochondrial OS=Rattus norvegicus OX=10116 GN=Mdh2 PE=1 SV=2 - [MDHM_RAT]</t>
  </si>
  <si>
    <t>O88794</t>
  </si>
  <si>
    <t>Pyridoxine-5'-phosphate oxidase OS=Rattus norvegicus OX=10116 GN=Pnpo PE=1 SV=1 - [PNPO_RAT]</t>
  </si>
  <si>
    <t>A0A0G2K478</t>
  </si>
  <si>
    <t>Deoxyguanosine kinase OS=Rattus norvegicus OX=10116 GN=Dguok PE=1 SV=1 - [A0A0G2K478_RAT]</t>
  </si>
  <si>
    <t>D4AE85</t>
  </si>
  <si>
    <t>Vasohibin 1 OS=Rattus norvegicus OX=10116 GN=Vash1 PE=4 SV=1 - [D4AE85_RAT]</t>
  </si>
  <si>
    <t>Q8R2H0</t>
  </si>
  <si>
    <t>V-type proton ATPase subunit G OS=Rattus norvegicus OX=10116 GN=Atp6v1g2 PE=3 SV=1 - [Q8R2H0_RAT]</t>
  </si>
  <si>
    <t>P13852</t>
  </si>
  <si>
    <t>Major prion protein OS=Rattus norvegicus OX=10116 GN=Prnp PE=1 SV=2 - [PRIO_RAT]</t>
  </si>
  <si>
    <t>D3Z8S0</t>
  </si>
  <si>
    <t>SH3 domain-containing 19 OS=Rattus norvegicus OX=10116 GN=Sh3d19 PE=1 SV=1 - [D3Z8S0_RAT]</t>
  </si>
  <si>
    <t>P21670</t>
  </si>
  <si>
    <t>Proteasome subunit alpha type-4 OS=Rattus norvegicus OX=10116 GN=Psma4 PE=1 SV=1 - [PSA4_RAT]</t>
  </si>
  <si>
    <t>P06214</t>
  </si>
  <si>
    <t>Delta-aminolevulinic acid dehydratase OS=Rattus norvegicus OX=10116 GN=Alad PE=1 SV=1 - [HEM2_RAT]</t>
  </si>
  <si>
    <t>Q6QGW5</t>
  </si>
  <si>
    <t>Steroid receptor RNA activator 1 OS=Rattus norvegicus OX=10116 GN=Sra1 PE=1 SV=1 - [SRA1_RAT]</t>
  </si>
  <si>
    <t>P32851</t>
  </si>
  <si>
    <t>Syntaxin-1A OS=Rattus norvegicus OX=10116 GN=Stx1a PE=1 SV=1 - [STX1A_RAT]</t>
  </si>
  <si>
    <t>F1LMT8</t>
  </si>
  <si>
    <t>Rab3 GTPase-activating protein non-catalytic subunit OS=Rattus norvegicus OX=10116 GN=Rab3gap2 PE=1 SV=3 - [F1LMT8_RAT]</t>
  </si>
  <si>
    <t>A2RUW1</t>
  </si>
  <si>
    <t>Toll-interacting protein OS=Rattus norvegicus OX=10116 GN=Tollip PE=1 SV=1 - [TOLIP_RAT]</t>
  </si>
  <si>
    <t>B1WBS4</t>
  </si>
  <si>
    <t>Similar to Vacuolar protein sorting 26 homolog (VPS26 protein homolog), isoform CRA_a OS=Rattus norvegicus OX=10116 GN=Vps26b PE=1 SV=1 - [B1WBS4_RAT]</t>
  </si>
  <si>
    <t>D3ZAD6</t>
  </si>
  <si>
    <t>Neurexin-2 OS=Rattus norvegicus OX=10116 GN=Nrxn2 PE=4 SV=3 - [D3ZAD6_RAT]</t>
  </si>
  <si>
    <t>A0A0G2JX76</t>
  </si>
  <si>
    <t>Arf-GAP with SH3 domain, ANK repeat and PH domain-containing protein 1 OS=Rattus norvegicus OX=10116 GN=Asap1 PE=1 SV=1 - [A0A0G2JX76_RAT]</t>
  </si>
  <si>
    <t>P07943</t>
  </si>
  <si>
    <t>Aldose reductase OS=Rattus norvegicus OX=10116 GN=Akr1b1 PE=1 SV=3 - [ALDR_RAT]</t>
  </si>
  <si>
    <t>A0A0G2JY22</t>
  </si>
  <si>
    <t>Disco-interacting protein 2 homolog B OS=Rattus norvegicus OX=10116 GN=Dip2b PE=1 SV=1 - [A0A0G2JY22_RAT]</t>
  </si>
  <si>
    <t>Q63633</t>
  </si>
  <si>
    <t>Solute carrier family 12 member 5 OS=Rattus norvegicus OX=10116 GN=Slc12a5 PE=1 SV=2 - [S12A5_RAT]</t>
  </si>
  <si>
    <t>P47853</t>
  </si>
  <si>
    <t>Biglycan OS=Rattus norvegicus OX=10116 GN=Bgn PE=1 SV=1 - [PGS1_RAT]</t>
  </si>
  <si>
    <t>Q5M949</t>
  </si>
  <si>
    <t>Nipsnap homolog 3A (C. elegans) OS=Rattus norvegicus OX=10116 GN=Nipsnap3b PE=1 SV=1 - [Q5M949_RAT]</t>
  </si>
  <si>
    <t>B0VXR5</t>
  </si>
  <si>
    <t>JIP1 protein OS=Rattus norvegicus OX=10116 GN=JIP1 PE=2 SV=1 - [B0VXR5_RAT]</t>
  </si>
  <si>
    <t>Q5RK08</t>
  </si>
  <si>
    <t>Glioblastoma amplified sequence OS=Rattus norvegicus OX=10116 GN=Nipsnap2 PE=1 SV=1 - [Q5RK08_RAT]</t>
  </si>
  <si>
    <t>Q63560</t>
  </si>
  <si>
    <t>Microtubule-associated protein 6 OS=Rattus norvegicus OX=10116 GN=Map6 PE=1 SV=1 - [MAP6_RAT]</t>
  </si>
  <si>
    <t>F1LRB8</t>
  </si>
  <si>
    <t>S-adenosylmethionine synthase OS=Rattus norvegicus OX=10116 GN=Mat2a PE=1 SV=2 - [F1LRB8_RAT]</t>
  </si>
  <si>
    <t>G3V964</t>
  </si>
  <si>
    <t>Neurotrimin OS=Rattus norvegicus OX=10116 GN=Ntm PE=4 SV=2 - [G3V964_RAT]</t>
  </si>
  <si>
    <t>P63249</t>
  </si>
  <si>
    <t>cAMP-dependent protein kinase inhibitor alpha OS=Rattus norvegicus OX=10116 GN=Pkia PE=1 SV=2 - [IPKA_RAT]</t>
  </si>
  <si>
    <t>Q3MID9</t>
  </si>
  <si>
    <t>Ogfr protein OS=Rattus norvegicus OX=10116 GN=Ogfr PE=1 SV=1 - [Q3MID9_RAT]</t>
  </si>
  <si>
    <t>D4A831</t>
  </si>
  <si>
    <t>Adhesion G protein-coupled receptor B3 OS=Rattus norvegicus OX=10116 GN=Adgrb3 PE=1 SV=1 - [D4A831_RAT]</t>
  </si>
  <si>
    <t>P37377</t>
  </si>
  <si>
    <t>Alpha-synuclein OS=Rattus norvegicus OX=10116 GN=Snca PE=1 SV=1 - [SYUA_RAT]</t>
  </si>
  <si>
    <t>D3Z9G0</t>
  </si>
  <si>
    <t>Tnf receptor-associated factor 3 OS=Rattus norvegicus OX=10116 GN=Traf3 PE=4 SV=1 - [D3Z9G0_RAT]</t>
  </si>
  <si>
    <t>F1M787</t>
  </si>
  <si>
    <t>Catenin delta-2 OS=Rattus norvegicus OX=10116 GN=Ctnnd2 PE=1 SV=3 - [F1M787_RAT]</t>
  </si>
  <si>
    <t>P14841</t>
  </si>
  <si>
    <t>Cystatin-C OS=Rattus norvegicus OX=10116 GN=Cst3 PE=1 SV=2 - [CYTC_RAT]</t>
  </si>
  <si>
    <t>Q01177</t>
  </si>
  <si>
    <t>Plasminogen OS=Rattus norvegicus OX=10116 GN=Plg PE=2 SV=2 - [PLMN_RAT]</t>
  </si>
  <si>
    <t>D4AD89</t>
  </si>
  <si>
    <t>Seizure-related 6 homolog-like OS=Rattus norvegicus OX=10116 GN=Sez6l PE=4 SV=3 - [D4AD89_RAT]</t>
  </si>
  <si>
    <t>F1LN57</t>
  </si>
  <si>
    <t>Sterile alpha motif domain-containing protein 14 OS=Rattus norvegicus OX=10116 GN=Samd14 PE=1 SV=3 - [F1LN57_RAT]</t>
  </si>
  <si>
    <t>P24155</t>
  </si>
  <si>
    <t>Thimet oligopeptidase OS=Rattus norvegicus OX=10116 GN=Thop1 PE=1 SV=4 - [THOP1_RAT]</t>
  </si>
  <si>
    <t>P32089</t>
  </si>
  <si>
    <t>Tricarboxylate transport protein, mitochondrial OS=Rattus norvegicus OX=10116 GN=Slc25a1 PE=1 SV=1 - [TXTP_RAT]</t>
  </si>
  <si>
    <t>B2RYJ3</t>
  </si>
  <si>
    <t>Cullin 4A OS=Rattus norvegicus OX=10116 GN=Cul4a PE=1 SV=1 - [B2RYJ3_RAT]</t>
  </si>
  <si>
    <t>Q5M7T5</t>
  </si>
  <si>
    <t>Serine (Or cysteine) peptidase inhibitor, clade C (Antithrombin), member 1 OS=Rattus norvegicus OX=10116 GN=Serpinc1 PE=1 SV=1 - [Q5M7T5_RAT]</t>
  </si>
  <si>
    <t>Q5XJW6</t>
  </si>
  <si>
    <t>Cfh protein OS=Rattus norvegicus OX=10116 GN=Cfh PE=1 SV=1 - [Q5XJW6_RAT]</t>
  </si>
  <si>
    <t>Q5U2R6</t>
  </si>
  <si>
    <t>Putative monooxygenase p33MONOX OS=Rattus norvegicus OX=10116 GN=P33monox PE=1 SV=1 - [P33MX_RAT]</t>
  </si>
  <si>
    <t>A0JPL2</t>
  </si>
  <si>
    <t>Casein kinase 1, alpha 1, isoform CRA_d OS=Rattus norvegicus OX=10116 GN=Csnk1a1 PE=1 SV=1 - [A0JPL2_RAT]</t>
  </si>
  <si>
    <t>D3ZSQ1</t>
  </si>
  <si>
    <t>Pecanex homolog 3 OS=Rattus norvegicus OX=10116 GN=Pcnx3 PE=1 SV=1 - [D3ZSQ1_RAT]</t>
  </si>
  <si>
    <t>F1LR84</t>
  </si>
  <si>
    <t>Neuronal pentraxin-2 OS=Rattus norvegicus OX=10116 GN=Nptx2 PE=4 SV=1 - [F1LR84_RAT]</t>
  </si>
  <si>
    <t>P30121</t>
  </si>
  <si>
    <t>Metalloproteinase inhibitor 2 OS=Rattus norvegicus OX=10116 GN=Timp2 PE=1 SV=3 - [TIMP2_RAT]</t>
  </si>
  <si>
    <t>D3ZHQ1</t>
  </si>
  <si>
    <t>Dipeptidylpeptidase 8 OS=Rattus norvegicus OX=10116 GN=Dpp8 PE=1 SV=3 - [D3ZHQ1_RAT]</t>
  </si>
  <si>
    <t>P31424</t>
  </si>
  <si>
    <t>Metabotropic glutamate receptor 5 OS=Rattus norvegicus OX=10116 GN=Grm5 PE=1 SV=2 - [GRM5_RAT]</t>
  </si>
  <si>
    <t>F1M8K0</t>
  </si>
  <si>
    <t>Dystroglycan 1 OS=Rattus norvegicus OX=10116 GN=Dag1 PE=1 SV=1 - [F1M8K0_RAT]</t>
  </si>
  <si>
    <t>P60901</t>
  </si>
  <si>
    <t>Proteasome subunit alpha type-6 OS=Rattus norvegicus OX=10116 GN=Psma6 PE=1 SV=1 - [PSA6_RAT]</t>
  </si>
  <si>
    <t>A0A0G2K931</t>
  </si>
  <si>
    <t>Phosphoserine aminotransferase OS=Rattus norvegicus OX=10116 GN=Psat1 PE=1 SV=1 - [A0A0G2K931_RAT]</t>
  </si>
  <si>
    <t>P32736</t>
  </si>
  <si>
    <t>Opioid-binding protein/cell adhesion molecule OS=Rattus norvegicus OX=10116 GN=Opcml PE=1 SV=2 - [OPCM_RAT]</t>
  </si>
  <si>
    <t>Q91XN7</t>
  </si>
  <si>
    <t>Tropomyosin alpha isoform OS=Rattus norvegicus OX=10116 GN=Tpm1 PE=2 SV=1 - [Q91XN7_RAT]</t>
  </si>
  <si>
    <t>G3V7S1</t>
  </si>
  <si>
    <t>Immunoglobulin superfamily member 10 OS=Rattus norvegicus OX=10116 GN=Igsf10 PE=1 SV=1 - [G3V7S1_RAT]</t>
  </si>
  <si>
    <t>F1LSG0</t>
  </si>
  <si>
    <t>Neural Wiskott-Aldrich syndrome protein OS=Rattus norvegicus OX=10116 GN=Wasl PE=1 SV=2 - [F1LSG0_RAT]</t>
  </si>
  <si>
    <t>P13086</t>
  </si>
  <si>
    <t>Succinate--CoA ligase [ADP/GDP-forming] subunit alpha, mitochondrial OS=Rattus norvegicus OX=10116 GN=Suclg1 PE=2 SV=2 - [SUCA_RAT]</t>
  </si>
  <si>
    <t>Q9QX69</t>
  </si>
  <si>
    <t>LanC-like protein 1 OS=Rattus norvegicus OX=10116 GN=Lancl1 PE=1 SV=2 - [LANC1_RAT]</t>
  </si>
  <si>
    <t>G3V8G4</t>
  </si>
  <si>
    <t>Brevican core protein OS=Rattus norvegicus OX=10116 GN=Bcan PE=1 SV=1 - [G3V8G4_RAT]</t>
  </si>
  <si>
    <t>P02767</t>
  </si>
  <si>
    <t>Transthyretin OS=Rattus norvegicus OX=10116 GN=Ttr PE=1 SV=1 - [TTHY_RAT]</t>
  </si>
  <si>
    <t>P35745</t>
  </si>
  <si>
    <t>Acylphosphatase-2 OS=Rattus norvegicus OX=10116 GN=Acyp2 PE=1 SV=2 - [ACYP2_RAT]</t>
  </si>
  <si>
    <t>Q63150</t>
  </si>
  <si>
    <t>Dihydropyrimidinase OS=Rattus norvegicus OX=10116 GN=Dpys PE=1 SV=2 - [DPYS_RAT]</t>
  </si>
  <si>
    <t>Q63475</t>
  </si>
  <si>
    <t>Receptor-type tyrosine-protein phosphatase N2 OS=Rattus norvegicus OX=10116 GN=Ptprn2 PE=1 SV=1 - [PTPR2_RAT]</t>
  </si>
  <si>
    <t>A0A0G2K0W9</t>
  </si>
  <si>
    <t>Proteasome subunit alpha type OS=Rattus norvegicus OX=10116 GN=Psma7 PE=1 SV=1 - [A0A0G2K0W9_RAT]</t>
  </si>
  <si>
    <t>D3ZF21</t>
  </si>
  <si>
    <t>GPRIN family member 3 OS=Rattus norvegicus OX=10116 GN=Gprin3 PE=1 SV=2 - [D3ZF21_RAT]</t>
  </si>
  <si>
    <t>B2RZ68</t>
  </si>
  <si>
    <t>DDB1 and CUL4-associated factor 7 OS=Rattus norvegicus OX=10116 GN=Dcaf7 PE=1 SV=1 - [B2RZ68_RAT]</t>
  </si>
  <si>
    <t>A0A0G2K1S6</t>
  </si>
  <si>
    <t>Malic enzyme OS=Rattus norvegicus OX=10116 GN=Me1 PE=1 SV=1 - [A0A0G2K1S6_RAT]</t>
  </si>
  <si>
    <t>M0RDX2</t>
  </si>
  <si>
    <t>Amyloid-like protein 2 OS=Rattus norvegicus OX=10116 GN=Aplp2 PE=1 SV=2 - [M0RDX2_RAT]</t>
  </si>
  <si>
    <t>F1LPP6</t>
  </si>
  <si>
    <t>A-kinase anchor protein 5 OS=Rattus norvegicus OX=10116 GN=Akap5 PE=1 SV=1 - [F1LPP6_RAT]</t>
  </si>
  <si>
    <t>D4A772</t>
  </si>
  <si>
    <t>Dystrobrevin OS=Rattus norvegicus OX=10116 GN=Dtna PE=1 SV=3 - [D4A772_RAT]</t>
  </si>
  <si>
    <t>A0A0G2K583</t>
  </si>
  <si>
    <t>S-methyl-5'-thioadenosine phosphorylase OS=Rattus norvegicus OX=10116 GN=Mtap PE=1 SV=1 - [A0A0G2K583_RAT]</t>
  </si>
  <si>
    <t>Q99NI1</t>
  </si>
  <si>
    <t>Nucleoside diphosphate kinase OS=Rattus norvegicus OX=10116 GN=Nme3 PE=2 SV=1 - [Q99NI1_RAT]</t>
  </si>
  <si>
    <t>M0RBD9</t>
  </si>
  <si>
    <t>Zinc and ring finger 2 OS=Rattus norvegicus OX=10116 GN=Znrf2 PE=1 SV=1 - [M0RBD9_RAT]</t>
  </si>
  <si>
    <t>Q78P75</t>
  </si>
  <si>
    <t>Dynein light chain 2, cytoplasmic OS=Rattus norvegicus OX=10116 GN=Dynll2 PE=1 SV=1 - [DYL2_RAT]</t>
  </si>
  <si>
    <t>P63322</t>
  </si>
  <si>
    <t>Ras-related protein Ral-A OS=Rattus norvegicus OX=10116 GN=Rala PE=1 SV=1 - [RALA_RAT]</t>
  </si>
  <si>
    <t>F1M1Y0</t>
  </si>
  <si>
    <t>SH3-containing GRB2-like protein 3-interacting protein 1 OS=Rattus norvegicus OX=10116 GN=Sgip1 PE=1 SV=3 - [F1M1Y0_RAT]</t>
  </si>
  <si>
    <t>P07171</t>
  </si>
  <si>
    <t>Calbindin OS=Rattus norvegicus OX=10116 GN=Calb1 PE=1 SV=2 - [CALB1_RAT]</t>
  </si>
  <si>
    <t>A0A0G2K528</t>
  </si>
  <si>
    <t>Syntaxin 16 OS=Rattus norvegicus OX=10116 GN=Stx16 PE=1 SV=1 - [A0A0G2K528_RAT]</t>
  </si>
  <si>
    <t>D3ZT47</t>
  </si>
  <si>
    <t>Family with sequence similarity 171, member A2 OS=Rattus norvegicus OX=10116 GN=Fam171a2 PE=1 SV=2 - [D3ZT47_RAT]</t>
  </si>
  <si>
    <t>G3V7I0</t>
  </si>
  <si>
    <t>Peroxiredoxin 3 OS=Rattus norvegicus OX=10116 GN=Prdx3 PE=1 SV=1 - [G3V7I0_RAT]</t>
  </si>
  <si>
    <t>F1M0N1</t>
  </si>
  <si>
    <t>Tyrosine-protein kinase OS=Rattus norvegicus OX=10116 GN=Abl2 PE=1 SV=2 - [F1M0N1_RAT]</t>
  </si>
  <si>
    <t>D3ZAL7</t>
  </si>
  <si>
    <t>GRB2-associated-binding protein 1 OS=Rattus norvegicus OX=10116 GN=Gab1 PE=1 SV=2 - [D3ZAL7_RAT]</t>
  </si>
  <si>
    <t>A0A096MIZ5</t>
  </si>
  <si>
    <t>Troponin I, slow skeletal muscle OS=Rattus norvegicus OX=10116 GN=Tnni1 PE=1 SV=1 - [A0A096MIZ5_RAT]</t>
  </si>
  <si>
    <t>F1LSC3</t>
  </si>
  <si>
    <t>Splicing factor 1 OS=Rattus norvegicus OX=10116 GN=Sf1 PE=1 SV=2 - [F1LSC3_RAT]</t>
  </si>
  <si>
    <t>R9PXS2</t>
  </si>
  <si>
    <t>Inositol polyphosphate 5-phosphatase OCRL-1 OS=Rattus norvegicus OX=10116 GN=Ocrl PE=1 SV=2 - [R9PXS2_RAT]</t>
  </si>
  <si>
    <t>D4ABZ3</t>
  </si>
  <si>
    <t>Apoptosis-associated tyrosine kinase OS=Rattus norvegicus OX=10116 GN=Aatk PE=1 SV=2 - [D4ABZ3_RAT]</t>
  </si>
  <si>
    <t>G3V8P3</t>
  </si>
  <si>
    <t>Cadherin EGF LAG seven-pass G-type receptor 2 OS=Rattus norvegicus OX=10116 GN=Celsr2 PE=1 SV=1 - [G3V8P3_RAT]</t>
  </si>
  <si>
    <t>D4A3R6</t>
  </si>
  <si>
    <t>Zinc finger MYM-type-containing 2 OS=Rattus norvegicus OX=10116 GN=Zmym2 PE=1 SV=2 - [D4A3R6_RAT]</t>
  </si>
  <si>
    <t>Q9WV48</t>
  </si>
  <si>
    <t>SH3 and multiple ankyrin repeat domains protein 1 OS=Rattus norvegicus OX=10116 GN=Shank1 PE=1 SV=1 - [SHAN1_RAT]</t>
  </si>
  <si>
    <t>D4A144</t>
  </si>
  <si>
    <t>Adhesion G protein-coupled receptor L1 OS=Rattus norvegicus OX=10116 GN=Adgrl1 PE=1 SV=1 - [D4A144_RAT]</t>
  </si>
  <si>
    <t>G3V8T4</t>
  </si>
  <si>
    <t>DNA damage-binding protein 1 OS=Rattus norvegicus OX=10116 GN=Ddb1 PE=1 SV=1 - [G3V8T4_RAT]</t>
  </si>
  <si>
    <t>G3V7P1</t>
  </si>
  <si>
    <t>Syntaxin-12 OS=Rattus norvegicus OX=10116 GN=Stx12 PE=1 SV=1 - [STX12_RAT]</t>
  </si>
  <si>
    <t>P63329</t>
  </si>
  <si>
    <t>Serine/threonine-protein phosphatase 2B catalytic subunit alpha isoform OS=Rattus norvegicus OX=10116 GN=Ppp3ca PE=1 SV=1 - [PP2BA_RAT]</t>
  </si>
  <si>
    <t>Q6MG60</t>
  </si>
  <si>
    <t>N(G),N(G)-dimethylarginine dimethylaminohydrolase 2 OS=Rattus norvegicus OX=10116 GN=Ddah2 PE=1 SV=1 - [DDAH2_RAT]</t>
  </si>
  <si>
    <t>D3ZTB5</t>
  </si>
  <si>
    <t>S100 calcium-binding protein A13 OS=Rattus norvegicus OX=10116 GN=S100a13 PE=1 SV=2 - [D3ZTB5_RAT]</t>
  </si>
  <si>
    <t>A0A0G2K6R8</t>
  </si>
  <si>
    <t>EH domain-binding protein 1-like 1 OS=Rattus norvegicus OX=10116 GN=Ehbp1l1 PE=1 SV=1 - [A0A0G2K6R8_RAT]</t>
  </si>
  <si>
    <t>Q4KLG2</t>
  </si>
  <si>
    <t>GTPase IMAP family member 8 OS=Rattus norvegicus OX=10116 GN=Gimap8 PE=2 SV=1 - [GIMA8_RAT]</t>
  </si>
  <si>
    <t>P18420</t>
  </si>
  <si>
    <t>Proteasome subunit alpha type-1 OS=Rattus norvegicus OX=10116 GN=Psma1 PE=1 SV=2 - [PSA1_RAT]</t>
  </si>
  <si>
    <t>A0A0G2KAY8</t>
  </si>
  <si>
    <t>Selenoprotein F OS=Rattus norvegicus OX=10116 GN=Selenof PE=1 SV=1 - [A0A0G2KAY8_RAT]</t>
  </si>
  <si>
    <t>A0A0H2UHD0</t>
  </si>
  <si>
    <t>OTU domain-containing protein 5 OS=Rattus norvegicus OX=10116 GN=Otud5 PE=1 SV=1 - [A0A0H2UHD0_RAT]</t>
  </si>
  <si>
    <t>Q4V7C1</t>
  </si>
  <si>
    <t>FGFR1 oncogene partner OS=Rattus norvegicus OX=10116 GN=Fgfr1op PE=1 SV=1 - [FR1OP_RAT]</t>
  </si>
  <si>
    <t>D3ZJF8</t>
  </si>
  <si>
    <t>Fc fragment of IgG-binding protein OS=Rattus norvegicus OX=10116 GN=Fcgbp PE=1 SV=3 - [D3ZJF8_RAT]</t>
  </si>
  <si>
    <t>Q9WUC4</t>
  </si>
  <si>
    <t>Copper transport protein ATOX1 OS=Rattus norvegicus OX=10116 GN=Atox1 PE=1 SV=1 - [ATOX1_RAT]</t>
  </si>
  <si>
    <t>Q66HG5</t>
  </si>
  <si>
    <t>Transmembrane 9 superfamily member 2 OS=Rattus norvegicus OX=10116 GN=Tm9sf2 PE=2 SV=1 - [TM9S2_RAT]</t>
  </si>
  <si>
    <t>F1LXJ9</t>
  </si>
  <si>
    <t>Protein tyrosine phosphatase, receptor type, T OS=Rattus norvegicus OX=10116 GN=Ptprt PE=1 SV=2 - [F1LXJ9_RAT]</t>
  </si>
  <si>
    <t>F1M7V6</t>
  </si>
  <si>
    <t>Cell adhesion molecule 4 OS=Rattus norvegicus OX=10116 GN=Cadm4 PE=1 SV=2 - [F1M7V6_RAT]</t>
  </si>
  <si>
    <t>P07871</t>
  </si>
  <si>
    <t>3-ketoacyl-CoA thiolase B, peroxisomal OS=Rattus norvegicus OX=10116 GN=Acaa1b PE=1 SV=2 - [THIKB_RAT]</t>
  </si>
  <si>
    <t>Q68G33</t>
  </si>
  <si>
    <t>Golgi reassembly-stacking protein 2 OS=Rattus norvegicus OX=10116 GN=Gorasp2 PE=1 SV=1 - [Q68G33_RAT]</t>
  </si>
  <si>
    <t>O35314</t>
  </si>
  <si>
    <t>Secretogranin-1 OS=Rattus norvegicus OX=10116 GN=Chgb PE=1 SV=2 - [SCG1_RAT]</t>
  </si>
  <si>
    <t>Q63627</t>
  </si>
  <si>
    <t>Splicing factor, arginine/serine-rich 15 (Fragment) OS=Rattus norvegicus OX=10116 GN=Scaf4 PE=1 SV=1 - [SFR15_RAT]</t>
  </si>
  <si>
    <t>D3ZWB1</t>
  </si>
  <si>
    <t>LSM1 homolog, U6 small nuclear RNA associated (S. cerevisiae) (Predicted) OS=Rattus norvegicus OX=10116 GN=Lsm1 PE=4 SV=1 - [D3ZWB1_RAT]</t>
  </si>
  <si>
    <t>Q3ZAV8</t>
  </si>
  <si>
    <t>Enhancer of mRNA-decapping protein 4 OS=Rattus norvegicus OX=10116 GN=Edc4 PE=1 SV=1 - [EDC4_RAT]</t>
  </si>
  <si>
    <t>O88553</t>
  </si>
  <si>
    <t>Zinc finger protein 37 OS=Rattus norvegicus OX=10116 GN=Zfp37 PE=1 SV=1 - [ZFP37_RAT]</t>
  </si>
  <si>
    <t>A0A0G2K2R0</t>
  </si>
  <si>
    <t>Uncharacterized protein OS=Rattus norvegicus OX=10116 PE=1 SV=1 - [A0A0G2K2R0_RAT]</t>
  </si>
  <si>
    <t>Q9ESY8</t>
  </si>
  <si>
    <t>Stau1 protein OS=Rattus norvegicus OX=10116 GN=Stau1 PE=2 SV=1 - [Q9ESY8_RAT]</t>
  </si>
  <si>
    <t>D4A559</t>
  </si>
  <si>
    <t>Dematin actin-binding protein OS=Rattus norvegicus OX=10116 GN=Dmtn PE=1 SV=1 - [D4A559_RAT]</t>
  </si>
  <si>
    <t>F1LV44</t>
  </si>
  <si>
    <t>Teneurin transmembrane protein 3 OS=Rattus norvegicus OX=10116 GN=Tenm3 PE=1 SV=3 - [F1LV44_RAT]</t>
  </si>
  <si>
    <t>G3V7X5</t>
  </si>
  <si>
    <t>SPARC-like 1 (Mast9, hevin), isoform CRA_a OS=Rattus norvegicus OX=10116 GN=Sparcl1 PE=1 SV=1 - [G3V7X5_RAT]</t>
  </si>
  <si>
    <t>P11030</t>
  </si>
  <si>
    <t>Acyl-CoA-binding protein OS=Rattus norvegicus OX=10116 GN=Dbi PE=1 SV=3 - [ACBP_RAT]</t>
  </si>
  <si>
    <t>F1M4Q5</t>
  </si>
  <si>
    <t>Slingshot homolog 2 (Drosophila) (Predicted) OS=Rattus norvegicus OX=10116 GN=Ssh2 PE=1 SV=2 - [F1M4Q5_RAT]</t>
  </si>
  <si>
    <t>Q568Y7</t>
  </si>
  <si>
    <t>Noelin-2 OS=Rattus norvegicus OX=10116 GN=Olfm2 PE=1 SV=1 - [NOE2_RAT]</t>
  </si>
  <si>
    <t>Q5PPJ4</t>
  </si>
  <si>
    <t>Deoxyhypusine hydroxylase OS=Rattus norvegicus OX=10116 GN=Dohh PE=2 SV=1 - [DOHH_RAT]</t>
  </si>
  <si>
    <t>F1LU97</t>
  </si>
  <si>
    <t>SAM and SH3 domain-containing 1 OS=Rattus norvegicus OX=10116 GN=Sash1 PE=1 SV=3 - [F1LU97_RAT]</t>
  </si>
  <si>
    <t>P02651</t>
  </si>
  <si>
    <t>Apolipoprotein A-IV OS=Rattus norvegicus OX=10116 GN=Apoa4 PE=1 SV=2 - [APOA4_RAT]</t>
  </si>
  <si>
    <t>A0A096MIZ1</t>
  </si>
  <si>
    <t>Paralemmin 2 OS=Rattus norvegicus OX=10116 GN=Palm2 PE=1 SV=1 - [A0A096MIZ1_RAT]</t>
  </si>
  <si>
    <t>A0A096MIT7</t>
  </si>
  <si>
    <t>Synapsin-3 OS=Rattus norvegicus OX=10116 GN=Syn3 PE=1 SV=2 - [A0A096MIT7_RAT]</t>
  </si>
  <si>
    <t>A0A0G2JSV0</t>
  </si>
  <si>
    <t>N-myc downstream regulated gene 2, isoform CRA_a OS=Rattus norvegicus OX=10116 GN=Ndrg2 PE=1 SV=1 - [A0A0G2JSV0_RAT]</t>
  </si>
  <si>
    <t>Q64560</t>
  </si>
  <si>
    <t>Tripeptidyl-peptidase 2 OS=Rattus norvegicus OX=10116 GN=Tpp2 PE=2 SV=3 - [TPP2_RAT]</t>
  </si>
  <si>
    <t>P62329</t>
  </si>
  <si>
    <t>Thymosin beta-4 OS=Rattus norvegicus OX=10116 GN=Tmsb4x PE=1 SV=2 - [TYB4_RAT]</t>
  </si>
  <si>
    <t>F1LUD3</t>
  </si>
  <si>
    <t>Uncharacterized protein OS=Rattus norvegicus OX=10116 PE=1 SV=2 - [F1LUD3_RAT]</t>
  </si>
  <si>
    <t>Q5U316</t>
  </si>
  <si>
    <t>Ras-related protein Rab-35 OS=Rattus norvegicus OX=10116 GN=Rab35 PE=1 SV=1 - [RAB35_RAT]</t>
  </si>
  <si>
    <t>F1LU71</t>
  </si>
  <si>
    <t>Methylglutaconyl-CoA hydratase, mitochondrial OS=Rattus norvegicus OX=10116 GN=Auh PE=1 SV=2 - [AUHM_RAT]</t>
  </si>
  <si>
    <t>Q3MHS7</t>
  </si>
  <si>
    <t>GDP-mannose 4, 6-dehydratase OS=Rattus norvegicus OX=10116 GN=Gmds PE=2 SV=1 - [Q3MHS7_RAT]</t>
  </si>
  <si>
    <t>Q562B0</t>
  </si>
  <si>
    <t>Spock1 protein (Fragment) OS=Rattus norvegicus OX=10116 GN=Spock1 PE=2 SV=1 - [Q562B0_RAT]</t>
  </si>
  <si>
    <t>A0A096MK54</t>
  </si>
  <si>
    <t>RCG24674, isoform CRA_e OS=Rattus norvegicus OX=10116 GN=Synm PE=1 SV=1 - [A0A096MK54_RAT]</t>
  </si>
  <si>
    <t>Q5XIG0</t>
  </si>
  <si>
    <t>ADP-ribose pyrophosphatase, mitochondrial OS=Rattus norvegicus OX=10116 GN=Nudt9 PE=2 SV=1 - [NUDT9_RAT]</t>
  </si>
  <si>
    <t>P34064</t>
  </si>
  <si>
    <t>Proteasome subunit alpha type-5 OS=Rattus norvegicus OX=10116 GN=Psma5 PE=1 SV=1 - [PSA5_RAT]</t>
  </si>
  <si>
    <t>P17220</t>
  </si>
  <si>
    <t>Proteasome subunit alpha type-2 OS=Rattus norvegicus OX=10116 GN=Psma2 PE=1 SV=3 - [PSA2_RAT]</t>
  </si>
  <si>
    <t>P47728</t>
  </si>
  <si>
    <t>Calretinin OS=Rattus norvegicus OX=10116 GN=Calb2 PE=1 SV=1 - [CALB2_RAT]</t>
  </si>
  <si>
    <t>P61459</t>
  </si>
  <si>
    <t>Pterin-4-alpha-carbinolamine dehydratase OS=Rattus norvegicus OX=10116 GN=Pcbd1 PE=1 SV=2 - [PHS_RAT]</t>
  </si>
  <si>
    <t>F1LSY2</t>
  </si>
  <si>
    <t>Neuronal pentraxin receptor OS=Rattus norvegicus OX=10116 GN=Nptxr PE=1 SV=1 - [F1LSY2_RAT]</t>
  </si>
  <si>
    <t>A0A0G2JWX4</t>
  </si>
  <si>
    <t>Keratin, type II cytoskeletal 2 epidermal OS=Rattus norvegicus OX=10116 GN=Krt2 PE=1 SV=1 - [A0A0G2JWX4_RAT]</t>
  </si>
  <si>
    <t>A0A0G2K2M2</t>
  </si>
  <si>
    <t>Mitochondrial fission factor OS=Rattus norvegicus OX=10116 GN=LOC102556337 PE=1 SV=1 - [A0A0G2K2M2_RAT]</t>
  </si>
  <si>
    <t>P52759</t>
  </si>
  <si>
    <t>2-iminobutanoate/2-iminopropanoate deaminase OS=Rattus norvegicus OX=10116 GN=Rida PE=1 SV=3 - [RIDA_RAT]</t>
  </si>
  <si>
    <t>D4ABS5</t>
  </si>
  <si>
    <t>PITH domain-containing 1 OS=Rattus norvegicus OX=10116 GN=Pithd1 PE=1 SV=2 - [D4ABS5_RAT]</t>
  </si>
  <si>
    <t>Q4V7C6</t>
  </si>
  <si>
    <t>GMP synthase [glutamine-hydrolyzing] OS=Rattus norvegicus OX=10116 GN=Gmps PE=1 SV=1 - [GUAA_RAT]</t>
  </si>
  <si>
    <t>Q52KS1</t>
  </si>
  <si>
    <t>ATP-dependent 6-phosphofructokinase OS=Rattus norvegicus OX=10116 GN=Pfkm PE=1 SV=1 - [Q52KS1_RAT]</t>
  </si>
  <si>
    <t>P13803</t>
  </si>
  <si>
    <t>Electron transfer flavoprotein subunit alpha, mitochondrial OS=Rattus norvegicus OX=10116 GN=Etfa PE=1 SV=4 - [ETFA_RAT]</t>
  </si>
  <si>
    <t>D4A3S6</t>
  </si>
  <si>
    <t>MTSS1L, I-BAR domain-containing OS=Rattus norvegicus OX=10116 GN=Mtss1l PE=1 SV=3 - [D4A3S6_RAT]</t>
  </si>
  <si>
    <t>A0A0G2K2R2</t>
  </si>
  <si>
    <t>Enoyl-CoA delta isomerase 1, mitochondrial OS=Rattus norvegicus OX=10116 GN=Eci1 PE=1 SV=1 - [A0A0G2K2R2_RAT]</t>
  </si>
  <si>
    <t>P62138</t>
  </si>
  <si>
    <t>Serine/threonine-protein phosphatase PP1-alpha catalytic subunit OS=Rattus norvegicus OX=10116 GN=Ppp1ca PE=1 SV=1 - [PP1A_RAT]</t>
  </si>
  <si>
    <t>P0DMW1</t>
  </si>
  <si>
    <t>Heat shock 70 kDa protein 1B OS=Rattus norvegicus OX=10116 GN=Hspa1b PE=2 SV=1 - [HS71B_RAT]</t>
  </si>
  <si>
    <t>Q562C9</t>
  </si>
  <si>
    <t>1,2-dihydroxy-3-keto-5-methylthiopentene dioxygenase OS=Rattus norvegicus OX=10116 GN=Adi1 PE=2 SV=1 - [MTND_RAT]</t>
  </si>
  <si>
    <t>G3V6S2</t>
  </si>
  <si>
    <t>Cytoplasmic aconitate hydratase OS=Rattus norvegicus OX=10116 GN=Aco1 PE=1 SV=1 - [G3V6S2_RAT]</t>
  </si>
  <si>
    <t>Q68FR7</t>
  </si>
  <si>
    <t>Protein LTV1 homolog OS=Rattus norvegicus OX=10116 GN=Ltv1 PE=2 SV=1 - [LTV1_RAT]</t>
  </si>
  <si>
    <t>D3ZQL6</t>
  </si>
  <si>
    <t>MICAL-like protein 1 OS=Rattus norvegicus OX=10116 GN=Micall1 PE=1 SV=1 - [MILK1_RAT]</t>
  </si>
  <si>
    <t>A0A0G2K3Y9</t>
  </si>
  <si>
    <t>Megakaryoblastic leukemia (Translocation) 1 (Predicted) OS=Rattus norvegicus OX=10116 GN=Mkl1 PE=1 SV=1 - [A0A0G2K3Y9_RAT]</t>
  </si>
  <si>
    <t>Q9JHW0</t>
  </si>
  <si>
    <t>Proteasome subunit beta type-7 OS=Rattus norvegicus OX=10116 GN=Psmb7 PE=1 SV=1 - [PSB7_RAT]</t>
  </si>
  <si>
    <t>D3ZNG0</t>
  </si>
  <si>
    <t>Adhesion G protein-coupled receptor L2 OS=Rattus norvegicus OX=10116 GN=Adgrl2 PE=1 SV=4 - [D3ZNG0_RAT]</t>
  </si>
  <si>
    <t>D3ZLX2</t>
  </si>
  <si>
    <t>BLOC-1-related complex subunit 7 OS=Rattus norvegicus OX=10116 GN=Borcs7 PE=1 SV=1 - [D3ZLX2_RAT]</t>
  </si>
  <si>
    <t>Q2THW7</t>
  </si>
  <si>
    <t>Palmitoyltransferase ZDHHC5 OS=Rattus norvegicus OX=10116 GN=Zdhhc5 PE=1 SV=1 - [ZDHC5_RAT]</t>
  </si>
  <si>
    <t>D3ZCZ9</t>
  </si>
  <si>
    <t>NADH dehydrogenase [ubiquinone] iron-sulfur protein 6, mitochondrial OS=Rattus norvegicus OX=10116 GN=LOC100912599 PE=1 SV=1 - [D3ZCZ9_RAT]</t>
  </si>
  <si>
    <t>P07323</t>
  </si>
  <si>
    <t>Gamma-enolase OS=Rattus norvegicus OX=10116 GN=Eno2 PE=1 SV=2 - [ENOG_RAT]</t>
  </si>
  <si>
    <t>Q68FT8</t>
  </si>
  <si>
    <t>RCG33981, isoform CRA_a OS=Rattus norvegicus OX=10116 GN=Serpinf2 PE=2 SV=1 - [Q68FT8_RAT]</t>
  </si>
  <si>
    <t>G3V700</t>
  </si>
  <si>
    <t>Nardilysin OS=Rattus norvegicus OX=10116 GN=Nrdc PE=1 SV=1 - [G3V700_RAT]</t>
  </si>
  <si>
    <t>Q68HB5</t>
  </si>
  <si>
    <t>Protocadherin 7, isoform CRA_b OS=Rattus norvegicus OX=10116 GN=Pcdh7 PE=2 SV=1 - [Q68HB5_RAT]</t>
  </si>
  <si>
    <t>D4ACC2</t>
  </si>
  <si>
    <t>KN motif and ankyrin repeat domains 2 OS=Rattus norvegicus OX=10116 GN=Kank2 PE=1 SV=2 - [D4ACC2_RAT]</t>
  </si>
  <si>
    <t>B1H257</t>
  </si>
  <si>
    <t>BLOC-1-related complex subunit 5 OS=Rattus norvegicus OX=10116 GN=Borcs5 PE=1 SV=1 - [B1H257_RAT]</t>
  </si>
  <si>
    <t>A1L1J8</t>
  </si>
  <si>
    <t>RAB5B, member RAS oncogene family OS=Rattus norvegicus OX=10116 GN=Rab5b PE=1 SV=1 - [A1L1J8_RAT]</t>
  </si>
  <si>
    <t>Q68FX1</t>
  </si>
  <si>
    <t>Mannose-6-phosphate isomerase OS=Rattus norvegicus OX=10116 GN=Mpi PE=2 SV=1 - [MPI_RAT]</t>
  </si>
  <si>
    <t>Q9EQP5</t>
  </si>
  <si>
    <t>Prolargin OS=Rattus norvegicus OX=10116 GN=Prelp PE=2 SV=1 - [PRELP_RAT]</t>
  </si>
  <si>
    <t>A0A096MKH4</t>
  </si>
  <si>
    <t>Ubiquitin-conjugating enzyme E2, J1 (Fragment) OS=Rattus norvegicus OX=10116 GN=Ube2j1 PE=1 SV=1 - [A0A096MKH4_RAT]</t>
  </si>
  <si>
    <t>D3ZIC4</t>
  </si>
  <si>
    <t>Protein phosphatase 1, regulatory (Inhibitor) subunit 12B (Predicted) OS=Rattus norvegicus OX=10116 GN=Ppp1r12b PE=1 SV=1 - [D3ZIC4_RAT]</t>
  </si>
  <si>
    <t>A0A0G2KAQ5</t>
  </si>
  <si>
    <t>Myozenin 2 OS=Rattus norvegicus OX=10116 GN=Myoz2 PE=1 SV=1 - [A0A0G2KAQ5_RAT]</t>
  </si>
  <si>
    <t>Q5BJT9</t>
  </si>
  <si>
    <t>Creatine kinase U-type, mitochondrial OS=Rattus norvegicus OX=10116 GN=Ckmt1 PE=1 SV=1 - [Q5BJT9_RAT]</t>
  </si>
  <si>
    <t>Q63580</t>
  </si>
  <si>
    <t>Titin (Fragment) OS=Rattus norvegicus OX=10116 PE=2 SV=1 - [Q63580_RAT]</t>
  </si>
  <si>
    <t>D3ZFH5</t>
  </si>
  <si>
    <t>Inter-alpha-trypsin inhibitor heavy chain 2 OS=Rattus norvegicus OX=10116 GN=Itih2 PE=1 SV=3 - [D3ZFH5_RAT]</t>
  </si>
  <si>
    <t>G3V7H6</t>
  </si>
  <si>
    <t>Arginase OS=Rattus norvegicus OX=10116 GN=Arg2 PE=3 SV=1 - [G3V7H6_RAT]</t>
  </si>
  <si>
    <t>A0A0G2K079</t>
  </si>
  <si>
    <t>Breast carcinoma-amplified sequence 1 homolog OS=Rattus norvegicus OX=10116 GN=Bcas1 PE=1 SV=1 - [A0A0G2K079_RAT]</t>
  </si>
  <si>
    <t>A0A0G2JSH5</t>
  </si>
  <si>
    <t>Serum albumin OS=Rattus norvegicus OX=10116 GN=Alb PE=1 SV=1 - [A0A0G2JSH5_RAT]</t>
  </si>
  <si>
    <t>Q4V885</t>
  </si>
  <si>
    <t>Collectin-12 OS=Rattus norvegicus OX=10116 GN=Colec12 PE=2 SV=1 - [COL12_RAT]</t>
  </si>
  <si>
    <t>F1LTG2</t>
  </si>
  <si>
    <t>Alpha-kinase 2 OS=Rattus norvegicus OX=10116 GN=Alpk2 PE=4 SV=3 - [F1LTG2_RAT]</t>
  </si>
  <si>
    <t>Q63881</t>
  </si>
  <si>
    <t>Potassium voltage-gated channel subfamily D member 2 OS=Rattus norvegicus OX=10116 GN=Kcnd2 PE=1 SV=1 - [KCND2_RAT]</t>
  </si>
  <si>
    <t>D3ZH36</t>
  </si>
  <si>
    <t>Extracellular leucine-rich repeat and fibronectin type III domain-containing 2 OS=Rattus norvegicus OX=10116 GN=Elfn2 PE=1 SV=3 - [D3ZH36_RAT]</t>
  </si>
  <si>
    <t>Q6P7Q4</t>
  </si>
  <si>
    <t>Lactoylglutathione lyase OS=Rattus norvegicus OX=10116 GN=Glo1 PE=1 SV=3 - [LGUL_RAT]</t>
  </si>
  <si>
    <t>Q6AYK3</t>
  </si>
  <si>
    <t>Inositol-3-phosphate synthase 1 OS=Rattus norvegicus OX=10116 GN=Isyna1 PE=3 SV=2 - [INO1_RAT]</t>
  </si>
  <si>
    <t>Q63041</t>
  </si>
  <si>
    <t>Alpha-1-macroglobulin OS=Rattus norvegicus OX=10116 GN=A1m PE=1 SV=1 - [A1M_RAT]</t>
  </si>
  <si>
    <t>Q62967</t>
  </si>
  <si>
    <t>Diphosphomevalonate decarboxylase OS=Rattus norvegicus OX=10116 GN=Mvd PE=1 SV=1 - [MVD1_RAT]</t>
  </si>
  <si>
    <t>Q62651</t>
  </si>
  <si>
    <t>Delta(3,5)-Delta(2,4)-dienoyl-CoA isomerase, mitochondrial OS=Rattus norvegicus OX=10116 GN=Ech1 PE=1 SV=2 - [ECH1_RAT]</t>
  </si>
  <si>
    <t>P50554</t>
  </si>
  <si>
    <t>4-aminobutyrate aminotransferase, mitochondrial OS=Rattus norvegicus OX=10116 GN=Abat PE=1 SV=3 - [GABT_RAT]</t>
  </si>
  <si>
    <t>D3ZAU7</t>
  </si>
  <si>
    <t>Tau tubulin kinase 1 OS=Rattus norvegicus OX=10116 GN=Ttbk1 PE=1 SV=3 - [D3ZAU7_RAT]</t>
  </si>
  <si>
    <t>P19633</t>
  </si>
  <si>
    <t>Calsequestrin-1 OS=Rattus norvegicus OX=10116 GN=Casq1 PE=1 SV=2 - [CASQ1_RAT]</t>
  </si>
  <si>
    <t>P42123</t>
  </si>
  <si>
    <t>L-lactate dehydrogenase B chain OS=Rattus norvegicus OX=10116 GN=Ldhb PE=1 SV=2 - [LDHB_RAT]</t>
  </si>
  <si>
    <t>F1LQ93</t>
  </si>
  <si>
    <t>Collagen alpha-1(IX) chain OS=Rattus norvegicus OX=10116 GN=Col9a1 PE=4 SV=3 - [F1LQ93_RAT]</t>
  </si>
  <si>
    <t>D3ZXA6</t>
  </si>
  <si>
    <t>Pyruvate dehydrogenase phosphatase regulatory subunit OS=Rattus norvegicus OX=10116 GN=Pdpr PE=1 SV=1 - [D3ZXA6_RAT]</t>
  </si>
  <si>
    <t>P18421</t>
  </si>
  <si>
    <t>Proteasome subunit beta type-1 OS=Rattus norvegicus OX=10116 GN=Psmb1 PE=1 SV=3 - [PSB1_RAT]</t>
  </si>
  <si>
    <t>D3ZA31</t>
  </si>
  <si>
    <t>Myotubularin related protein 2 (Predicted), isoform CRA_b OS=Rattus norvegicus OX=10116 GN=Mtmr2 PE=1 SV=1 - [D3ZA31_RAT]</t>
  </si>
  <si>
    <t>B3DM92</t>
  </si>
  <si>
    <t>Phospholipid phosphatase-related protein type 3 OS=Rattus norvegicus OX=10116 GN=Plppr3 PE=2 SV=1 - [B3DM92_RAT]</t>
  </si>
  <si>
    <t>G3V826</t>
  </si>
  <si>
    <t>Transketolase OS=Rattus norvegicus OX=10116 GN=Tkt PE=1 SV=1 - [G3V826_RAT]</t>
  </si>
  <si>
    <t>D3ZZK8</t>
  </si>
  <si>
    <t>FSHD region gene 1 OS=Rattus norvegicus OX=10116 GN=Frg1 PE=1 SV=3 - [D3ZZK8_RAT]</t>
  </si>
  <si>
    <t>B2RZ77</t>
  </si>
  <si>
    <t>Dermatopontin OS=Rattus norvegicus OX=10116 GN=Dpt PE=1 SV=1 - [B2RZ77_RAT]</t>
  </si>
  <si>
    <t>D3ZFB6</t>
  </si>
  <si>
    <t>Proline-rich transmembrane protein 2 OS=Rattus norvegicus OX=10116 GN=Prrt2 PE=1 SV=1 - [PRRT2_RAT]</t>
  </si>
  <si>
    <t>A0A0G2JSQ1</t>
  </si>
  <si>
    <t>Beta-synuclein OS=Rattus norvegicus OX=10116 GN=Sncb PE=1 SV=1 - [A0A0G2JSQ1_RAT]</t>
  </si>
  <si>
    <t>A0A0G2JWM9</t>
  </si>
  <si>
    <t>TBC1 domain family, member 22B OS=Rattus norvegicus OX=10116 GN=Tbc1d22b PE=1 SV=1 - [A0A0G2JWM9_RAT]</t>
  </si>
  <si>
    <t>Q63747</t>
  </si>
  <si>
    <t>Small nuclear ribonucleoprotein-associated protein OS=Rattus norvegicus OX=10116 PE=3 SV=1 - [Q63747_RAT]</t>
  </si>
  <si>
    <t>D3ZHY6</t>
  </si>
  <si>
    <t>DEAD-box helicase 54 OS=Rattus norvegicus OX=10116 GN=Ddx54 PE=1 SV=3 - [D3ZHY6_RAT]</t>
  </si>
  <si>
    <t>D3ZVJ9</t>
  </si>
  <si>
    <t>WD repeat domain 20 OS=Rattus norvegicus OX=10116 GN=Wdr20 PE=1 SV=2 - [D3ZVJ9_RAT]</t>
  </si>
  <si>
    <t>P63004</t>
  </si>
  <si>
    <t>Platelet-activating factor acetylhydrolase IB subunit alpha OS=Rattus norvegicus OX=10116 GN=Pafah1b1 PE=1 SV=2 - [LIS1_RAT]</t>
  </si>
  <si>
    <t>Q9Z136</t>
  </si>
  <si>
    <t>Hamartin OS=Rattus norvegicus OX=10116 GN=Tsc1 PE=1 SV=1 - [TSC1_RAT]</t>
  </si>
  <si>
    <t>Q5XIE0</t>
  </si>
  <si>
    <t>Acidic leucine-rich nuclear phosphoprotein 32 family member E OS=Rattus norvegicus OX=10116 GN=Anp32e PE=2 SV=1 - [AN32E_RAT]</t>
  </si>
  <si>
    <t>D3ZBS2</t>
  </si>
  <si>
    <t>Inter-alpha-trypsin inhibitor heavy chain H3 OS=Rattus norvegicus OX=10116 GN=Itih3 PE=1 SV=3 - [D3ZBS2_RAT]</t>
  </si>
  <si>
    <t>P62824</t>
  </si>
  <si>
    <t>Ras-related protein Rab-3C OS=Rattus norvegicus OX=10116 GN=Rab3c PE=1 SV=1 - [RAB3C_RAT]</t>
  </si>
  <si>
    <t>M0R3N4</t>
  </si>
  <si>
    <t>Vesicle amine transport 1-like OS=Rattus norvegicus OX=10116 GN=Vat1l PE=1 SV=2 - [M0R3N4_RAT]</t>
  </si>
  <si>
    <t>M0R809</t>
  </si>
  <si>
    <t>Guanine nucleotide-binding protein subunit gamma OS=Rattus norvegicus OX=10116 GN=Gng4 PE=3 SV=1 - [M0R809_RAT]</t>
  </si>
  <si>
    <t>Q5XHY1</t>
  </si>
  <si>
    <t>Capping protein, Arp2/3 and myosin-I linker protein 3 OS=Rattus norvegicus OX=10116 GN=Carmil3 PE=2 SV=2 - [CARL3_RAT]</t>
  </si>
  <si>
    <t>Q62894</t>
  </si>
  <si>
    <t>Extracellular matrix protein 1 OS=Rattus norvegicus OX=10116 GN=Ecm1 PE=1 SV=2 - [ECM1_RAT]</t>
  </si>
  <si>
    <t>Q5PPG2</t>
  </si>
  <si>
    <t>Legumain OS=Rattus norvegicus OX=10116 GN=Lgmn PE=1 SV=1 - [Q5PPG2_RAT]</t>
  </si>
  <si>
    <t>P55213</t>
  </si>
  <si>
    <t>Caspase-3 OS=Rattus norvegicus OX=10116 GN=Casp3 PE=2 SV=2 - [CASP3_RAT]</t>
  </si>
  <si>
    <t>P05065</t>
  </si>
  <si>
    <t>Fructose-bisphosphate aldolase A OS=Rattus norvegicus OX=10116 GN=Aldoa PE=1 SV=2 - [ALDOA_RAT]</t>
  </si>
  <si>
    <t>F1LND0</t>
  </si>
  <si>
    <t>Collagen type XVI alpha 1 chain OS=Rattus norvegicus OX=10116 GN=Col16a1 PE=1 SV=2 - [F1LND0_RAT]</t>
  </si>
  <si>
    <t>P20266</t>
  </si>
  <si>
    <t>POU domain, class 4, transcription factor 1 OS=Rattus norvegicus OX=10116 GN=Pou4f1 PE=2 SV=3 - [PO4F1_RAT]</t>
  </si>
  <si>
    <t>D3ZQ82</t>
  </si>
  <si>
    <t>Regulatory factor X, 1 (Influences HLA class II expression) (Predicted) OS=Rattus norvegicus OX=10116 GN=Rfx1 PE=1 SV=1 - [D3ZQ82_RAT]</t>
  </si>
  <si>
    <t>D3ZTF1</t>
  </si>
  <si>
    <t>Solute carrier family 4 member 1 adaptor protein OS=Rattus norvegicus OX=10116 GN=Slc4a1ap PE=1 SV=3 - [D3ZTF1_RAT]</t>
  </si>
  <si>
    <t>G3V7Q6</t>
  </si>
  <si>
    <t>Proteasome subunit beta type OS=Rattus norvegicus OX=10116 GN=Psmb5 PE=1 SV=1 - [G3V7Q6_RAT]</t>
  </si>
  <si>
    <t>P58295</t>
  </si>
  <si>
    <t>Sodium- and chloride-dependent glycine transporter 2 OS=Rattus norvegicus OX=10116 GN=Slc6a5 PE=1 SV=2 - [SC6A5_RAT]</t>
  </si>
  <si>
    <t>Q6IFW6</t>
  </si>
  <si>
    <t>Keratin, type I cytoskeletal 10 OS=Rattus norvegicus OX=10116 GN=Krt10 PE=3 SV=1 - [K1C10_RAT]</t>
  </si>
  <si>
    <t>Q01066</t>
  </si>
  <si>
    <t>Calcium/calmodulin-dependent 3',5'-cyclic nucleotide phosphodiesterase 1B OS=Rattus norvegicus OX=10116 GN=Pde1b PE=1 SV=1 - [PDE1B_RAT]</t>
  </si>
  <si>
    <t>Q6AYS3</t>
  </si>
  <si>
    <t>Carboxypeptidase OS=Rattus norvegicus OX=10116 GN=Ctsa PE=1 SV=1 - [Q6AYS3_RAT]</t>
  </si>
  <si>
    <t>D3ZJH9</t>
  </si>
  <si>
    <t>Malic enzyme OS=Rattus norvegicus OX=10116 GN=Me2 PE=1 SV=1 - [D3ZJH9_RAT]</t>
  </si>
  <si>
    <t>M0R776</t>
  </si>
  <si>
    <t>Mitochondrial ribosomal protein S36 OS=Rattus norvegicus OX=10116 GN=Mrps36 PE=1 SV=1 - [M0R776_RAT]</t>
  </si>
  <si>
    <t>B2RYM3</t>
  </si>
  <si>
    <t>Inter-alpha trypsin inhibitor, heavy chain 1 OS=Rattus norvegicus OX=10116 GN=Itih1 PE=1 SV=1 - [B2RYM3_RAT]</t>
  </si>
  <si>
    <t>M0RBL8</t>
  </si>
  <si>
    <t>Transcription elongation factor A (SII)-like 6 OS=Rattus norvegicus OX=10116 GN=Tceal6 PE=1 SV=1 - [M0RBL8_RAT]</t>
  </si>
  <si>
    <t>B5DFK9</t>
  </si>
  <si>
    <t>Gcn1l1 protein (Fragment) OS=Rattus norvegicus OX=10116 GN=Gcn1l1 PE=2 SV=1 - [B5DFK9_RAT]</t>
  </si>
  <si>
    <t>Q6AYC4</t>
  </si>
  <si>
    <t>Macrophage-capping protein OS=Rattus norvegicus OX=10116 GN=Capg PE=1 SV=1 - [CAPG_RAT]</t>
  </si>
  <si>
    <t>B1WBU9</t>
  </si>
  <si>
    <t>Alpha-1,4 glucan phosphorylase OS=Rattus norvegicus OX=10116 GN=Pygm PE=2 SV=1 - [B1WBU9_RAT]</t>
  </si>
  <si>
    <t>F1LP80</t>
  </si>
  <si>
    <t>Neurosecretory protein VGF OS=Rattus norvegicus OX=10116 GN=Vgf PE=4 SV=2 - [F1LP80_RAT]</t>
  </si>
  <si>
    <t>D4A7Y4</t>
  </si>
  <si>
    <t>Uncharacterized protein OS=Rattus norvegicus OX=10116 GN=Fam171a1 PE=1 SV=3 - [D4A7Y4_RAT]</t>
  </si>
  <si>
    <t>A0A0G2K1E2</t>
  </si>
  <si>
    <t>Integrin alpha 5 (Mapped) OS=Rattus norvegicus OX=10116 GN=Itga5 PE=1 SV=1 - [A0A0G2K1E2_RAT]</t>
  </si>
  <si>
    <t>B0K034</t>
  </si>
  <si>
    <t>D-tyrosyl-tRNA deacylase 2 OS=Rattus norvegicus OX=10116 GN=Dtd2 PE=1 SV=1 - [B0K034_RAT]</t>
  </si>
  <si>
    <t>F1M6P8</t>
  </si>
  <si>
    <t>EGF-like repeats and discoidin domains 3 OS=Rattus norvegicus OX=10116 GN=Edil3 PE=4 SV=3 - [F1M6P8_RAT]</t>
  </si>
  <si>
    <t>Q9QYV1</t>
  </si>
  <si>
    <t>Tomoregulin-1 OS=Rattus norvegicus OX=10116 GN=Tmeff1 PE=2 SV=1 - [TEFF1_RAT]</t>
  </si>
  <si>
    <t>P04094</t>
  </si>
  <si>
    <t>Proenkephalin-A OS=Rattus norvegicus OX=10116 GN=Penk PE=1 SV=1 - [PENK_RAT]</t>
  </si>
  <si>
    <t>G3V843</t>
  </si>
  <si>
    <t>Prothrombin OS=Rattus norvegicus OX=10116 GN=F2 PE=1 SV=1 - [G3V843_RAT]</t>
  </si>
  <si>
    <t>Q5BJZ8</t>
  </si>
  <si>
    <t>Cno protein (Fragment) OS=Rattus norvegicus OX=10116 GN=Cno PE=2 SV=1 - [Q5BJZ8_RAT]</t>
  </si>
  <si>
    <t>P00507</t>
  </si>
  <si>
    <t>Aspartate aminotransferase, mitochondrial OS=Rattus norvegicus OX=10116 GN=Got2 PE=1 SV=2 - [AATM_RAT]</t>
  </si>
  <si>
    <t>A0A0G2K642</t>
  </si>
  <si>
    <t>3-ketoacyl-CoA thiolase, mitochondrial OS=Rattus norvegicus OX=10116 GN=Acaa2 PE=1 SV=1 - [A0A0G2K642_RAT]</t>
  </si>
  <si>
    <t>Q63198</t>
  </si>
  <si>
    <t>Contactin-1 OS=Rattus norvegicus OX=10116 GN=Cntn1 PE=1 SV=2 - [CNTN1_RAT]</t>
  </si>
  <si>
    <t>P02650</t>
  </si>
  <si>
    <t>Apolipoprotein E OS=Rattus norvegicus OX=10116 GN=Apoe PE=1 SV=2 - [APOE_RAT]</t>
  </si>
  <si>
    <t>A0A0G2JVD6</t>
  </si>
  <si>
    <t>5'-AMP-activated protein kinase subunit gamma-1 OS=Rattus norvegicus OX=10116 GN=Kmt2d PE=1 SV=1 - [A0A0G2JVD6_RAT]</t>
  </si>
  <si>
    <t>F1LS02</t>
  </si>
  <si>
    <t>Nuclear pore complex protein Nup155 OS=Rattus norvegicus OX=10116 GN=Nup155 PE=1 SV=1 - [F1LS02_RAT]</t>
  </si>
  <si>
    <t>A0A173DW41</t>
  </si>
  <si>
    <t>Dynein cytoplasmic 1 intermediate chain 1D OS=Rattus norvegicus OX=10116 PE=2 SV=1 - [A0A173DW41_RAT]</t>
  </si>
  <si>
    <t>Q68FY4</t>
  </si>
  <si>
    <t>Group specific component OS=Rattus norvegicus OX=10116 GN=Gc PE=1 SV=1 - [Q68FY4_RAT]</t>
  </si>
  <si>
    <t>Q99JD5</t>
  </si>
  <si>
    <t>Branched-chain-amino-acid aminotransferase OS=Rattus norvegicus OX=10116 GN=Bcat1 PE=2 SV=1 - [Q99JD5_RAT]</t>
  </si>
  <si>
    <t>Q6TUD4</t>
  </si>
  <si>
    <t>Protein YIPF3 OS=Rattus norvegicus OX=10116 GN=Yipf3 PE=2 SV=1 - [YIPF3_RAT]</t>
  </si>
  <si>
    <t>D3ZY47</t>
  </si>
  <si>
    <t>Similar to RIKEN cDNA 2310022B05 OS=Rattus norvegicus OX=10116 GN=RGD1559896 PE=1 SV=1 - [D3ZY47_RAT]</t>
  </si>
  <si>
    <t>D4A249</t>
  </si>
  <si>
    <t>Metallo-beta-lactamase domain-containing 2 OS=Rattus norvegicus OX=10116 GN=Mblac2 PE=1 SV=1 - [D4A249_RAT]</t>
  </si>
  <si>
    <t>A0A0G2JSL0</t>
  </si>
  <si>
    <t>Proteasome subunit beta type OS=Rattus norvegicus OX=10116 GN=LOC100360846 PE=3 SV=1 - [A0A0G2JSL0_RAT]</t>
  </si>
  <si>
    <t>P04182</t>
  </si>
  <si>
    <t>Ornithine aminotransferase, mitochondrial OS=Rattus norvegicus OX=10116 GN=Oat PE=1 SV=1 - [OAT_RAT]</t>
  </si>
  <si>
    <t>Q9JKA7</t>
  </si>
  <si>
    <t>Potassium/sodium hyperpolarization-activated cyclic nucleotide-gated channel 4 OS=Rattus norvegicus OX=10116 GN=Hcn4 PE=1 SV=1 - [HCN4_RAT]</t>
  </si>
  <si>
    <t>F1M4R7</t>
  </si>
  <si>
    <t>Chondroitin sulfate proteoglycan 5 OS=Rattus norvegicus OX=10116 GN=Cspg5 PE=4 SV=3 - [F1M4R7_RAT]</t>
  </si>
  <si>
    <t>Q66H09</t>
  </si>
  <si>
    <t>Tetratricopeptide repeat domain 1 OS=Rattus norvegicus OX=10116 GN=Ttc1 PE=1 SV=1 - [Q66H09_RAT]</t>
  </si>
  <si>
    <t>P60192</t>
  </si>
  <si>
    <t>SNARE-associated protein Snapin OS=Rattus norvegicus OX=10116 GN=Snapin PE=1 SV=1 - [SNAPN_RAT]</t>
  </si>
  <si>
    <t>B2GV05</t>
  </si>
  <si>
    <t>RNA-binding protein 5 OS=Rattus norvegicus OX=10116 GN=Rbm5 PE=1 SV=1 - [RBM5_RAT]</t>
  </si>
  <si>
    <t>F1LRE1</t>
  </si>
  <si>
    <t>Glutathione reductase OS=Rattus norvegicus OX=10116 GN=Gsr PE=1 SV=2 - [F1LRE1_RAT]</t>
  </si>
  <si>
    <t>F1LQS1</t>
  </si>
  <si>
    <t>Metastasis-associated protein MTA1 OS=Rattus norvegicus OX=10116 GN=Mta1 PE=1 SV=2 - [F1LQS1_RAT]</t>
  </si>
  <si>
    <t>Q5HZA4</t>
  </si>
  <si>
    <t>LysM and putative peptidoglycan-binding domain-containing protein 1 OS=Rattus norvegicus OX=10116 GN=Lysmd1 PE=1 SV=1 - [LYSM1_RAT]</t>
  </si>
  <si>
    <t>D3ZM09</t>
  </si>
  <si>
    <t>Seryl-tRNA synthetase 2 (Predicted) OS=Rattus norvegicus OX=10116 GN=Sars2 PE=1 SV=1 - [D3ZM09_RAT]</t>
  </si>
  <si>
    <t>B1WBT4</t>
  </si>
  <si>
    <t>SFRS protein kinase 2 OS=Rattus norvegicus OX=10116 GN=Srpk2 PE=1 SV=1 - [B1WBT4_RAT]</t>
  </si>
  <si>
    <t>A0A0G2JUN7</t>
  </si>
  <si>
    <t>Thioredoxin reductase 1, cytoplasmic OS=Rattus norvegicus OX=10116 GN=Txnrd1 PE=1 SV=1 - [A0A0G2JUN7_RAT]</t>
  </si>
  <si>
    <t>P81799</t>
  </si>
  <si>
    <t>N-acetyl-D-glucosamine kinase OS=Rattus norvegicus OX=10116 GN=Nagk PE=1 SV=4 - [NAGK_RAT]</t>
  </si>
  <si>
    <t>Q5FVH2</t>
  </si>
  <si>
    <t>Phospholipase D3 OS=Rattus norvegicus OX=10116 GN=Pld3 PE=1 SV=1 - [PLD3_RAT]</t>
  </si>
  <si>
    <t>P07895</t>
  </si>
  <si>
    <t>Superoxide dismutase [Mn], mitochondrial OS=Rattus norvegicus OX=10116 GN=Sod2 PE=1 SV=2 - [SODM_RAT]</t>
  </si>
  <si>
    <t>A0A140TAI1</t>
  </si>
  <si>
    <t>Ubiquilin 1, isoform CRA_a OS=Rattus norvegicus OX=10116 GN=Ubqln1 PE=1 SV=1 - [A0A140TAI1_RAT]</t>
  </si>
  <si>
    <t>P04692</t>
  </si>
  <si>
    <t>Tropomyosin alpha-1 chain OS=Rattus norvegicus OX=10116 GN=Tpm1 PE=1 SV=3 - [TPM1_RAT]</t>
  </si>
  <si>
    <t>Q66H15</t>
  </si>
  <si>
    <t>Regulator of microtubule dynamics protein 3 OS=Rattus norvegicus OX=10116 GN=Rmdn3 PE=1 SV=1 - [RMD3_RAT]</t>
  </si>
  <si>
    <t>P47819</t>
  </si>
  <si>
    <t>Glial fibrillary acidic protein OS=Rattus norvegicus OX=10116 GN=Gfap PE=1 SV=2 - [GFAP_RAT]</t>
  </si>
  <si>
    <t>F1LUZ4</t>
  </si>
  <si>
    <t>Sortilin-related VPS10 domain-containing receptor 1 OS=Rattus norvegicus OX=10116 GN=Sorcs1 PE=4 SV=2 - [F1LUZ4_RAT]</t>
  </si>
  <si>
    <t>Q675A5</t>
  </si>
  <si>
    <t>Group XV phospholipase A2 OS=Rattus norvegicus OX=10116 GN=Pla2g15 PE=1 SV=1 - [PAG15_RAT]</t>
  </si>
  <si>
    <t>Q5I0D7</t>
  </si>
  <si>
    <t>Xaa-Pro dipeptidase OS=Rattus norvegicus OX=10116 GN=Pepd PE=2 SV=1 - [PEPD_RAT]</t>
  </si>
  <si>
    <t>A0A0G2QC06</t>
  </si>
  <si>
    <t>Serotransferrin OS=Rattus norvegicus OX=10116 GN=Tf PE=1 SV=1 - [A0A0G2QC06_RAT]</t>
  </si>
  <si>
    <t>F1M173</t>
  </si>
  <si>
    <t>Contactin-5 OS=Rattus norvegicus OX=10116 GN=Cntn5 PE=4 SV=3 - [F1M173_RAT]</t>
  </si>
  <si>
    <t>P31647</t>
  </si>
  <si>
    <t>Sodium- and chloride-dependent GABA transporter 3 OS=Rattus norvegicus OX=10116 GN=Slc6a11 PE=1 SV=1 - [S6A11_RAT]</t>
  </si>
  <si>
    <t>D4A0L4</t>
  </si>
  <si>
    <t>Y-box-binding protein 3 OS=Rattus norvegicus OX=10116 GN=Ybx3 PE=1 SV=3 - [D4A0L4_RAT]</t>
  </si>
  <si>
    <t>F1M790</t>
  </si>
  <si>
    <t>Prostaglandin F2 receptor negative regulator OS=Rattus norvegicus OX=10116 GN=Ptgfrn PE=1 SV=3 - [F1M790_RAT]</t>
  </si>
  <si>
    <t>D3ZDK7</t>
  </si>
  <si>
    <t>Glycerol-3-phosphate phosphatase OS=Rattus norvegicus OX=10116 GN=Pgp PE=1 SV=1 - [PGP_RAT]</t>
  </si>
  <si>
    <t>G3V864</t>
  </si>
  <si>
    <t>Phospholipid phosphatase-related protein type 4 OS=Rattus norvegicus OX=10116 GN=Plppr4 PE=1 SV=1 - [G3V864_RAT]</t>
  </si>
  <si>
    <t>F1M7K7</t>
  </si>
  <si>
    <t>Multifunctional fusion protein OS=Rattus norvegicus OX=10116 GN=Cacng8 PE=1 SV=1 - [F1M7K7_RAT]</t>
  </si>
  <si>
    <t>Q9QX79</t>
  </si>
  <si>
    <t>Fetuin-B OS=Rattus norvegicus OX=10116 GN=Fetub PE=2 SV=2 - [FETUB_RAT]</t>
  </si>
  <si>
    <t>D4AAT7</t>
  </si>
  <si>
    <t>ATP-dependent (S)-NAD(P)H-hydrate dehydratase OS=Rattus norvegicus OX=10116 GN=Naxd PE=3 SV=1 - [NNRD_RAT]</t>
  </si>
  <si>
    <t>Q80ZA3</t>
  </si>
  <si>
    <t>Alpha-2 antiplasmin OS=Rattus norvegicus OX=10116 GN=Serpinf1 PE=1 SV=1 - [Q80ZA3_RAT]</t>
  </si>
  <si>
    <t>Q68FS4</t>
  </si>
  <si>
    <t>Cytosol aminopeptidase OS=Rattus norvegicus OX=10116 GN=Lap3 PE=1 SV=1 - [AMPL_RAT]</t>
  </si>
  <si>
    <t>Q80WF4</t>
  </si>
  <si>
    <t>Transmembrane protein 132A OS=Rattus norvegicus OX=10116 GN=Tmem132a PE=1 SV=1 - [T132A_RAT]</t>
  </si>
  <si>
    <t>D3ZC15</t>
  </si>
  <si>
    <t>Capping protein regulator and myosin 1 linker 2 OS=Rattus norvegicus OX=10116 GN=Carmil2 PE=1 SV=2 - [D3ZC15_RAT]</t>
  </si>
  <si>
    <t>D4ABA9</t>
  </si>
  <si>
    <t>Xin actin-binding repeat containing 1 OS=Rattus norvegicus OX=10116 GN=Xirp1 PE=1 SV=2 - [D4ABA9_RAT]</t>
  </si>
  <si>
    <t>D4A2A3</t>
  </si>
  <si>
    <t>Transmembrane protein 132E OS=Rattus norvegicus OX=10116 GN=Tmem132e PE=4 SV=1 - [D4A2A3_RAT]</t>
  </si>
  <si>
    <t>A0A0G2JX25</t>
  </si>
  <si>
    <t>GMP reductase OS=Rattus norvegicus OX=10116 GN=Gmpr2 PE=1 SV=1 - [A0A0G2JX25_RAT]</t>
  </si>
  <si>
    <t>P40307</t>
  </si>
  <si>
    <t>Proteasome subunit beta type-2 OS=Rattus norvegicus OX=10116 GN=Psmb2 PE=1 SV=1 - [PSB2_RAT]</t>
  </si>
  <si>
    <t>Q8VI04</t>
  </si>
  <si>
    <t>Isoaspartyl peptidase/L-asparaginase OS=Rattus norvegicus OX=10116 GN=Asrgl1 PE=1 SV=1 - [ASGL1_RAT]</t>
  </si>
  <si>
    <t>F1M978</t>
  </si>
  <si>
    <t>Inositol-1-monophosphatase OS=Rattus norvegicus OX=10116 GN=Impa1 PE=1 SV=1 - [F1M978_RAT]</t>
  </si>
  <si>
    <t>A0A0G2JST3</t>
  </si>
  <si>
    <t>Keratin, type II cytoskeletal 1 OS=Rattus norvegicus OX=10116 GN=Krt1 PE=1 SV=1 - [A0A0G2JST3_RAT]</t>
  </si>
  <si>
    <t>A0A0G2K272</t>
  </si>
  <si>
    <t>Tumor protein p63-regulated gene 1-like protein OS=Rattus norvegicus OX=10116 GN=Tprg1l PE=1 SV=1 - [A0A0G2K272_RAT]</t>
  </si>
  <si>
    <t>G3V8U9</t>
  </si>
  <si>
    <t>Proteasome subunit beta OS=Rattus norvegicus OX=10116 GN=Psmb4 PE=1 SV=2 - [G3V8U9_RAT]</t>
  </si>
  <si>
    <t>A0A0G2K9R5</t>
  </si>
  <si>
    <t>Apolipoprotein C-I OS=Rattus norvegicus OX=10116 GN=Apoc1 PE=4 SV=1 - [A0A0G2K9R5_RAT]</t>
  </si>
  <si>
    <t>Q792X9</t>
  </si>
  <si>
    <t>GDNF receptor-beta (Fragment) OS=Rattus norvegicus OX=10116 PE=2 SV=1 - [Q792X9_RAT]</t>
  </si>
  <si>
    <t>A0A0G2JYV0</t>
  </si>
  <si>
    <t>Bromodomain-containing 4 OS=Rattus norvegicus OX=10116 GN=Brd4 PE=1 SV=1 - [A0A0G2JYV0_RAT]</t>
  </si>
  <si>
    <t>P09117</t>
  </si>
  <si>
    <t>Fructose-bisphosphate aldolase C OS=Rattus norvegicus OX=10116 GN=Aldoc PE=1 SV=3 - [ALDOC_RAT]</t>
  </si>
  <si>
    <t>D3Z853</t>
  </si>
  <si>
    <t>Apoptosis and caspase activation inhibitor OS=Rattus norvegicus OX=10116 GN=Aven PE=1 SV=1 - [D3Z853_RAT]</t>
  </si>
  <si>
    <t>Q5BK05</t>
  </si>
  <si>
    <t>LOC367586 protein OS=Rattus norvegicus OX=10116 GN=LOC367586 PE=2 SV=1 - [Q5BK05_RAT]</t>
  </si>
  <si>
    <t>F1M155</t>
  </si>
  <si>
    <t>Supervillin OS=Rattus norvegicus OX=10116 GN=Svil PE=1 SV=3 - [F1M155_RAT]</t>
  </si>
  <si>
    <t>B1WBY1</t>
  </si>
  <si>
    <t>Cul1 protein OS=Rattus norvegicus OX=10116 GN=Cul1 PE=1 SV=1 - [B1WBY1_RAT]</t>
  </si>
  <si>
    <t>B0BNC0</t>
  </si>
  <si>
    <t>Ckmt2 protein OS=Rattus norvegicus OX=10116 GN=Ckmt2 PE=2 SV=1 - [B0BNC0_RAT]</t>
  </si>
  <si>
    <t>A0A0G2K6E2</t>
  </si>
  <si>
    <t>Thioredoxin reductase 2, isoform CRA_a OS=Rattus norvegicus OX=10116 GN=Txnrd2 PE=1 SV=1 - [A0A0G2K6E2_RAT]</t>
  </si>
  <si>
    <t>Q9R1J8</t>
  </si>
  <si>
    <t>Prolyl 3-hydroxylase 1 OS=Rattus norvegicus OX=10116 GN=P3h1 PE=1 SV=1 - [P3H1_RAT]</t>
  </si>
  <si>
    <t>Q4V8H5</t>
  </si>
  <si>
    <t>Aspartyl aminopeptidase OS=Rattus norvegicus OX=10116 GN=Dnpep PE=1 SV=1 - [Q4V8H5_RAT]</t>
  </si>
  <si>
    <t>Q6IMX7</t>
  </si>
  <si>
    <t>Hsp70-binding protein 1 OS=Rattus norvegicus OX=10116 GN=Hspbp1 PE=1 SV=1 - [HPBP1_RAT]</t>
  </si>
  <si>
    <t>A0A0G2JZL4</t>
  </si>
  <si>
    <t>NHS-like 1 OS=Rattus norvegicus OX=10116 GN=Nhsl1 PE=4 SV=1 - [A0A0G2JZL4_RAT]</t>
  </si>
  <si>
    <t>D3ZP15</t>
  </si>
  <si>
    <t>RAB9B, member RAS oncogene family OS=Rattus norvegicus OX=10116 GN=Rab9b PE=4 SV=1 - [D3ZP15_RAT]</t>
  </si>
  <si>
    <t>P27139</t>
  </si>
  <si>
    <t>Carbonic anhydrase 2 OS=Rattus norvegicus OX=10116 GN=Ca2 PE=1 SV=2 - [CAH2_RAT]</t>
  </si>
  <si>
    <t>A0A0G2K3L0</t>
  </si>
  <si>
    <t>Uncharacterized protein OS=Rattus norvegicus OX=10116 PE=4 SV=1 - [A0A0G2K3L0_RAT]</t>
  </si>
  <si>
    <t>A0A0H2UHK5</t>
  </si>
  <si>
    <t>Aminopeptidase OS=Rattus norvegicus OX=10116 GN=Lnpep PE=1 SV=1 - [A0A0H2UHK5_RAT]</t>
  </si>
  <si>
    <t>Q5XIF6</t>
  </si>
  <si>
    <t>Tubulin alpha-4A chain OS=Rattus norvegicus OX=10116 GN=Tuba4a PE=1 SV=1 - [TBA4A_RAT]</t>
  </si>
  <si>
    <t>A0A0A0MXV8</t>
  </si>
  <si>
    <t>Gamma-aminobutyric acid type B receptor subunit 2 OS=Rattus norvegicus OX=10116 GN=Gabbr2 PE=1 SV=1 - [A0A0A0MXV8_RAT]</t>
  </si>
  <si>
    <t>G3V8D4</t>
  </si>
  <si>
    <t>Apolipoprotein C-II (Predicted) OS=Rattus norvegicus OX=10116 GN=Apoc2 PE=1 SV=1 - [G3V8D4_RAT]</t>
  </si>
  <si>
    <t>Q6P7S1</t>
  </si>
  <si>
    <t>Acid ceramidase OS=Rattus norvegicus OX=10116 GN=Asah1 PE=1 SV=1 - [ASAH1_RAT]</t>
  </si>
  <si>
    <t>Q304F3</t>
  </si>
  <si>
    <t>RCG32327 OS=Rattus norvegicus OX=10116 GN=Tnnc2 PE=1 SV=1 - [Q304F3_RAT]</t>
  </si>
  <si>
    <t>H6X319</t>
  </si>
  <si>
    <t>Pentaxin OS=Rattus norvegicus OX=10116 GN=sap PE=3 SV=1 - [H6X319_RAT]</t>
  </si>
  <si>
    <t>D3ZZK3</t>
  </si>
  <si>
    <t>Eph receptor A4 OS=Rattus norvegicus OX=10116 GN=Epha4 PE=3 SV=1 - [D3ZZK3_RAT]</t>
  </si>
  <si>
    <t>A0A096MJZ0</t>
  </si>
  <si>
    <t>Dynein light chain 1, axonemal OS=Rattus norvegicus OX=10116 GN=Dnal1 PE=1 SV=1 - [DNAL1_RAT]</t>
  </si>
  <si>
    <t>A0JPJ3</t>
  </si>
  <si>
    <t>Arsb protein (Fragment) OS=Rattus norvegicus OX=10116 GN=Arsb PE=2 SV=1 - [A0JPJ3_RAT]</t>
  </si>
  <si>
    <t>Q9Z1X1</t>
  </si>
  <si>
    <t>Extended synaptotagmin-1 OS=Rattus norvegicus OX=10116 GN=Esyt1 PE=1 SV=1 - [ESYT1_RAT]</t>
  </si>
  <si>
    <t>A0A0G2KB61</t>
  </si>
  <si>
    <t>Protein phosphatase 1, regulatory subunit 13B OS=Rattus norvegicus OX=10116 GN=Ppp1r13b PE=1 SV=1 - [A0A0G2KB61_RAT]</t>
  </si>
  <si>
    <t>F1M4I4</t>
  </si>
  <si>
    <t>Uncharacterized protein OS=Rattus norvegicus OX=10116 PE=1 SV=2 - [F1M4I4_RAT]</t>
  </si>
  <si>
    <t>A0A0G2K4M6</t>
  </si>
  <si>
    <t>Actin, aortic smooth muscle OS=Rattus norvegicus OX=10116 GN=Acta2 PE=3 SV=1 - [A0A0G2K4M6_RAT]</t>
  </si>
  <si>
    <t>P04638</t>
  </si>
  <si>
    <t>Apolipoprotein A-II OS=Rattus norvegicus OX=10116 GN=Apoa2 PE=2 SV=1 - [APOA2_RAT]</t>
  </si>
  <si>
    <t>M0RBJ7</t>
  </si>
  <si>
    <t>Complement C3 OS=Rattus norvegicus OX=10116 GN=C3 PE=1 SV=1 - [M0RBJ7_RAT]</t>
  </si>
  <si>
    <t>G3V647</t>
  </si>
  <si>
    <t>Pyridoxal kinase OS=Rattus norvegicus OX=10116 GN=Pdxk PE=1 SV=1 - [G3V647_RAT]</t>
  </si>
  <si>
    <t>A0A0G2JXN2</t>
  </si>
  <si>
    <t>Tripartite motif-containing protein 46 OS=Rattus norvegicus OX=10116 GN=Trim46 PE=1 SV=2 - [TRI46_RAT]</t>
  </si>
  <si>
    <t>Q497B0</t>
  </si>
  <si>
    <t>Omega-amidase NIT2 OS=Rattus norvegicus OX=10116 GN=Nit2 PE=1 SV=1 - [NIT2_RAT]</t>
  </si>
  <si>
    <t>G3V6P2</t>
  </si>
  <si>
    <t>Dihydrolipoamide S-succinyltransferase (E2 component of 2-oxo-glutarate complex), isoform CRA_a OS=Rattus norvegicus OX=10116 GN=Dlst PE=1 SV=1 - [G3V6P2_RAT]</t>
  </si>
  <si>
    <t>Q5XI38</t>
  </si>
  <si>
    <t>Lymphocyte cytosolic protein 1 OS=Rattus norvegicus OX=10116 GN=Lcp1 PE=1 SV=1 - [Q5XI38_RAT]</t>
  </si>
  <si>
    <t>D3ZRD3</t>
  </si>
  <si>
    <t>Phosphodiesterase 6D OS=Rattus norvegicus OX=10116 GN=Pde6d PE=1 SV=3 - [D3ZRD3_RAT]</t>
  </si>
  <si>
    <t>P29266</t>
  </si>
  <si>
    <t>3-hydroxyisobutyrate dehydrogenase, mitochondrial OS=Rattus norvegicus OX=10116 GN=Hibadh PE=1 SV=3 - [3HIDH_RAT]</t>
  </si>
  <si>
    <t>D4AAY3</t>
  </si>
  <si>
    <t>RAS protein activator like 2 (Predicted), isoform CRA_a OS=Rattus norvegicus OX=10116 GN=Rasal2 PE=1 SV=1 - [D4AAY3_RAT]</t>
  </si>
  <si>
    <t>Q5EIC4</t>
  </si>
  <si>
    <t>Interferon regulatory factor 2-binding protein-like OS=Rattus norvegicus OX=10116 GN=Irf2bpl PE=1 SV=1 - [I2BPL_RAT]</t>
  </si>
  <si>
    <t>P63012</t>
  </si>
  <si>
    <t>Ras-related protein Rab-3A OS=Rattus norvegicus OX=10116 GN=Rab3a PE=1 SV=1 - [RAB3A_RAT]</t>
  </si>
  <si>
    <t>D3ZLZ7</t>
  </si>
  <si>
    <t>Inosine-5'-monophosphate dehydrogenase 1 OS=Rattus norvegicus OX=10116 GN=Impdh1 PE=3 SV=1 - [IMDH1_RAT]</t>
  </si>
  <si>
    <t>B2GV79</t>
  </si>
  <si>
    <t>Pdxp protein OS=Rattus norvegicus OX=10116 GN=Pdxp PE=1 SV=1 - [B2GV79_RAT]</t>
  </si>
  <si>
    <t>P85973</t>
  </si>
  <si>
    <t>Purine nucleoside phosphorylase OS=Rattus norvegicus OX=10116 GN=Pnp PE=1 SV=1 - [PNPH_RAT]</t>
  </si>
  <si>
    <t>A0A0G2JSK1</t>
  </si>
  <si>
    <t>RCG20603 OS=Rattus norvegicus OX=10116 GN=Serpina3c PE=3 SV=1 - [A0A0G2JSK1_RAT]</t>
  </si>
  <si>
    <t>Q6AXR6</t>
  </si>
  <si>
    <t>Glutathione S-transferase omega 1, isoform CRA_b OS=Rattus norvegicus OX=10116 GN=Gsto1 PE=1 SV=1 - [Q6AXR6_RAT]</t>
  </si>
  <si>
    <t>D4A2F0</t>
  </si>
  <si>
    <t>G protein subunit beta 1-like OS=Rattus norvegicus OX=10116 GN=Gnb1l PE=4 SV=1 - [D4A2F0_RAT]</t>
  </si>
  <si>
    <t>D3ZHG8</t>
  </si>
  <si>
    <t>Golgi associated, gamma adaptin ear containing, ARF binding protein 3 (Predicted) OS=Rattus norvegicus OX=10116 GN=Gga3 PE=1 SV=1 - [D3ZHG8_RAT]</t>
  </si>
  <si>
    <t>Q9JI54</t>
  </si>
  <si>
    <t>High mobility group protein HMGI-C (Fragment) OS=Rattus norvegicus OX=10116 GN=Hmgi-c PE=4 SV=1 - [Q9JI54_RAT]</t>
  </si>
  <si>
    <t>P13221</t>
  </si>
  <si>
    <t>Aspartate aminotransferase, cytoplasmic OS=Rattus norvegicus OX=10116 GN=Got1 PE=1 SV=3 - [AATC_RAT]</t>
  </si>
  <si>
    <t>D3Z8J0</t>
  </si>
  <si>
    <t>Uncharacterized protein OS=Rattus norvegicus OX=10116 PE=4 SV=1 - [D3Z8J0_RAT]</t>
  </si>
  <si>
    <t>A0A0G2JXK5</t>
  </si>
  <si>
    <t>Serine protease inhibitor A3N OS=Rattus norvegicus OX=10116 GN=LOC299282 PE=1 SV=1 - [A0A0G2JXK5_RAT]</t>
  </si>
  <si>
    <t>Q561R9</t>
  </si>
  <si>
    <t>Endoribonuclease LACTB2 OS=Rattus norvegicus OX=10116 GN=Lactb2 PE=2 SV=1 - [LACB2_RA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color rgb="FF000000"/>
      <name val="Arial"/>
      <family val="2"/>
    </font>
    <font>
      <sz val="8"/>
      <color theme="1"/>
      <name val="Tahom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 applyAlignment="1">
      <alignment horizontal="center" wrapText="1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8</xdr:col>
      <xdr:colOff>25400</xdr:colOff>
      <xdr:row>0</xdr:row>
      <xdr:rowOff>393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E4C231F4-56F1-CA47-8A65-26CD6FC90D75}"/>
            </a:ext>
          </a:extLst>
        </xdr:cNvPr>
        <xdr:cNvSpPr txBox="1"/>
      </xdr:nvSpPr>
      <xdr:spPr>
        <a:xfrm>
          <a:off x="0" y="0"/>
          <a:ext cx="13182600" cy="3937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effect of prenatal food restriction on brain proteome in appropriately grown and growth restricted male Wistar rats</a:t>
          </a:r>
          <a:endParaRPr lang="x-none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stasios Potir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tigoni Manousopoul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reas Zourid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olyxeni – Maria Sarli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nagiota Pervanid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eorge Eliade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espina N. Perrea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fthymios Deligeorogl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iros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. Garb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6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Makarios Eleftheriade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x-none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Department of Obstetrics and Gynaecology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ckman Research Institute, City of Hope National Medical Center, Duarte, CA, USA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rst Department of Paediatrics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materials Laboratory, School of Dentistry, National and Kapodistrian University of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boratory of Experimental Surgery and Surgical Research “N.S. Christeas”, Medical School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Sciences Unit, Faculty of Medicine, University of Southampton, Southampton, UK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†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 authors have contributed equally to this work and share first authorship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karios Eleftheriades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Department of Obstetrics and Gynaecology, 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and Kapodistrian University of Athens, Athens, Greece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dress: Aretaieion University Hospital, Vasilissis Sofias 76, 11528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ne: 0030-2107707977; 0030-6944223060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karios@hotmail.co.uk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r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elefth@med.uoa.gr</a:t>
          </a:r>
          <a:r>
            <a:rPr lang="x-none">
              <a:effectLst/>
            </a:rPr>
            <a:t> </a:t>
          </a:r>
        </a:p>
        <a:p>
          <a:endParaRPr lang="x-none" sz="1100">
            <a:effectLst/>
          </a:endParaRPr>
        </a:p>
        <a:p>
          <a:r>
            <a:rPr lang="x-none" sz="1100" b="1">
              <a:effectLst/>
            </a:rPr>
            <a:t>Supplementary</a:t>
          </a:r>
          <a:r>
            <a:rPr lang="x-none" sz="1100" b="1" baseline="0">
              <a:effectLst/>
            </a:rPr>
            <a:t> Table 2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fferentially expressed proteins (DEPs) in FGR vs. control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8"/>
  <sheetViews>
    <sheetView tabSelected="1" workbookViewId="0">
      <selection activeCell="AC2" sqref="AC2"/>
    </sheetView>
  </sheetViews>
  <sheetFormatPr defaultColWidth="11.42578125" defaultRowHeight="12.75" x14ac:dyDescent="0.2"/>
  <cols>
    <col min="1" max="2" width="6.140625" style="10" customWidth="1"/>
    <col min="3" max="28" width="6.140625" customWidth="1"/>
  </cols>
  <sheetData>
    <row r="1" spans="1:28" ht="311.10000000000002" customHeight="1" x14ac:dyDescent="0.2"/>
    <row r="2" spans="1:28" ht="76.5" x14ac:dyDescent="0.2">
      <c r="A2" s="8" t="s">
        <v>0</v>
      </c>
      <c r="B2" s="8" t="s">
        <v>1</v>
      </c>
      <c r="C2" s="7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3" t="s">
        <v>26</v>
      </c>
      <c r="AB2" s="4" t="s">
        <v>27</v>
      </c>
    </row>
    <row r="3" spans="1:28" x14ac:dyDescent="0.2">
      <c r="A3" s="9" t="s">
        <v>28</v>
      </c>
      <c r="B3" s="9" t="s">
        <v>29</v>
      </c>
      <c r="C3" s="5"/>
      <c r="D3" s="5">
        <v>0.59070899632525931</v>
      </c>
      <c r="E3" s="5">
        <v>2.8608022440951237</v>
      </c>
      <c r="F3" s="5"/>
      <c r="G3" s="5">
        <v>0.56073100076409088</v>
      </c>
      <c r="H3" s="5">
        <v>2.7885114053923337</v>
      </c>
      <c r="I3" s="5"/>
      <c r="J3" s="5">
        <v>0.69277215225519295</v>
      </c>
      <c r="K3" s="5">
        <v>2.9112131021781904</v>
      </c>
      <c r="L3" s="5"/>
      <c r="M3" s="5">
        <v>0.30919169164221411</v>
      </c>
      <c r="N3" s="5">
        <v>2.5625675049940413</v>
      </c>
      <c r="O3" s="5"/>
      <c r="P3" s="5">
        <v>0.43086018054190489</v>
      </c>
      <c r="Q3" s="5">
        <v>2.6445351941533546</v>
      </c>
      <c r="R3" s="5"/>
      <c r="S3" s="5">
        <v>-1.122922543600352</v>
      </c>
      <c r="T3" s="5">
        <v>1.1808868683617544</v>
      </c>
      <c r="U3" s="5"/>
      <c r="V3" s="5">
        <v>9.766936183282092E-2</v>
      </c>
      <c r="W3" s="5">
        <v>2.3957581625954605</v>
      </c>
      <c r="X3" s="5"/>
      <c r="Y3" s="5">
        <v>-0.70182732383073632</v>
      </c>
      <c r="Z3" s="5">
        <v>1.5212501268571461</v>
      </c>
      <c r="AA3" s="6">
        <v>1.6595622622058057</v>
      </c>
      <c r="AB3" s="6">
        <v>0.80577625336391911</v>
      </c>
    </row>
    <row r="4" spans="1:28" x14ac:dyDescent="0.2">
      <c r="A4" s="9" t="s">
        <v>30</v>
      </c>
      <c r="B4" s="9" t="s">
        <v>31</v>
      </c>
      <c r="C4" s="5">
        <v>4.0153365907930443</v>
      </c>
      <c r="D4" s="5">
        <v>-1.4129596088747753</v>
      </c>
      <c r="E4" s="5">
        <v>-0.24862816884636391</v>
      </c>
      <c r="F4" s="5">
        <v>3.3657420694968794</v>
      </c>
      <c r="G4" s="5">
        <v>-0.39179872798322768</v>
      </c>
      <c r="H4" s="5">
        <v>0.73021986890356227</v>
      </c>
      <c r="I4" s="5">
        <v>4.4071484113949744</v>
      </c>
      <c r="J4" s="5">
        <v>-0.51237954915296047</v>
      </c>
      <c r="K4" s="5">
        <v>0.60029959302859315</v>
      </c>
      <c r="L4" s="5">
        <v>4.2078012120173831</v>
      </c>
      <c r="M4" s="5">
        <v>-0.19186958639582843</v>
      </c>
      <c r="N4" s="5">
        <v>0.95574441921454734</v>
      </c>
      <c r="O4" s="5">
        <v>4.5610236124786896</v>
      </c>
      <c r="P4" s="5">
        <v>-1.1985753684713163</v>
      </c>
      <c r="Q4" s="5">
        <v>-9.0662162601310242E-2</v>
      </c>
      <c r="R4" s="5">
        <v>3.5186703477635461</v>
      </c>
      <c r="S4" s="5">
        <v>0.34820010488377251</v>
      </c>
      <c r="T4" s="5">
        <v>1.5462477091044224</v>
      </c>
      <c r="U4" s="5">
        <v>5.0308282466832344</v>
      </c>
      <c r="V4" s="5">
        <v>1.2640087181094031</v>
      </c>
      <c r="W4" s="5">
        <v>2.4563357111305866</v>
      </c>
      <c r="X4" s="5"/>
      <c r="Y4" s="5">
        <v>-0.73721876876799675</v>
      </c>
      <c r="Z4" s="5">
        <v>0.38009687417843918</v>
      </c>
      <c r="AA4" s="6">
        <v>1.2937213769663189</v>
      </c>
      <c r="AB4" s="6">
        <v>1.55263227495377</v>
      </c>
    </row>
    <row r="5" spans="1:28" x14ac:dyDescent="0.2">
      <c r="A5" s="9" t="s">
        <v>32</v>
      </c>
      <c r="B5" s="9" t="s">
        <v>33</v>
      </c>
      <c r="C5" s="5"/>
      <c r="D5" s="5"/>
      <c r="E5" s="5"/>
      <c r="F5" s="5"/>
      <c r="G5" s="5"/>
      <c r="H5" s="5"/>
      <c r="I5" s="5"/>
      <c r="J5" s="5">
        <v>1.0307857840696126</v>
      </c>
      <c r="K5" s="5">
        <v>1.4106075964155604</v>
      </c>
      <c r="L5" s="5"/>
      <c r="M5" s="5"/>
      <c r="N5" s="5"/>
      <c r="O5" s="5"/>
      <c r="P5" s="5"/>
      <c r="Q5" s="5"/>
      <c r="R5" s="5"/>
      <c r="S5" s="5"/>
      <c r="T5" s="5"/>
      <c r="U5" s="5"/>
      <c r="V5" s="5">
        <v>0.41014657688648881</v>
      </c>
      <c r="W5" s="5">
        <v>0.86961624007206728</v>
      </c>
      <c r="X5" s="5"/>
      <c r="Y5" s="5">
        <v>-9.2900239728739134E-2</v>
      </c>
      <c r="Z5" s="5">
        <v>0.29155807338208484</v>
      </c>
      <c r="AA5" s="6">
        <v>1.2206966902425864</v>
      </c>
      <c r="AB5" s="6">
        <v>0.36960516265297549</v>
      </c>
    </row>
    <row r="6" spans="1:28" x14ac:dyDescent="0.2">
      <c r="A6" s="9" t="s">
        <v>34</v>
      </c>
      <c r="B6" s="9" t="s">
        <v>35</v>
      </c>
      <c r="C6" s="5"/>
      <c r="D6" s="5">
        <v>0.49644366482898955</v>
      </c>
      <c r="E6" s="5">
        <v>1.861973772606581</v>
      </c>
      <c r="F6" s="5"/>
      <c r="G6" s="5"/>
      <c r="H6" s="5"/>
      <c r="I6" s="5"/>
      <c r="J6" s="5"/>
      <c r="K6" s="5"/>
      <c r="L6" s="5"/>
      <c r="M6" s="5"/>
      <c r="N6" s="5"/>
      <c r="O6" s="5"/>
      <c r="P6" s="5">
        <v>0.48878948779165765</v>
      </c>
      <c r="Q6" s="5">
        <v>1.7979013614108448</v>
      </c>
      <c r="R6" s="5"/>
      <c r="S6" s="5">
        <v>0.31995193059852772</v>
      </c>
      <c r="T6" s="5">
        <v>1.5559905233456839</v>
      </c>
      <c r="U6" s="5"/>
      <c r="V6" s="5">
        <v>5.2652500774230948E-2</v>
      </c>
      <c r="W6" s="5">
        <v>1.2829704823219166</v>
      </c>
      <c r="X6" s="5"/>
      <c r="Y6" s="5">
        <v>0.13913674294092526</v>
      </c>
      <c r="Z6" s="5">
        <v>1.4576510536365419</v>
      </c>
      <c r="AA6" s="6">
        <v>1.1792087187177853</v>
      </c>
      <c r="AB6" s="6">
        <v>0.88688051035254101</v>
      </c>
    </row>
    <row r="7" spans="1:28" x14ac:dyDescent="0.2">
      <c r="A7" s="9" t="s">
        <v>36</v>
      </c>
      <c r="B7" s="9" t="s">
        <v>37</v>
      </c>
      <c r="C7" s="5"/>
      <c r="D7" s="5">
        <v>-0.81803580522780861</v>
      </c>
      <c r="E7" s="5">
        <v>1.0611433917540032</v>
      </c>
      <c r="F7" s="5"/>
      <c r="G7" s="5">
        <v>0.85030197452731571</v>
      </c>
      <c r="H7" s="5">
        <v>2.6871683283675076</v>
      </c>
      <c r="I7" s="5"/>
      <c r="J7" s="5">
        <v>0.62714438422292396</v>
      </c>
      <c r="K7" s="5">
        <v>2.4546712833578765</v>
      </c>
      <c r="L7" s="5"/>
      <c r="M7" s="5">
        <v>-8.9767271367731494E-2</v>
      </c>
      <c r="N7" s="5">
        <v>1.7726944911960478</v>
      </c>
      <c r="O7" s="5"/>
      <c r="P7" s="5">
        <v>0.47171239872754028</v>
      </c>
      <c r="Q7" s="5">
        <v>2.2944733615509474</v>
      </c>
      <c r="R7" s="5"/>
      <c r="S7" s="5">
        <v>3.2243464989278853E-2</v>
      </c>
      <c r="T7" s="5">
        <v>1.9451388261633342</v>
      </c>
      <c r="U7" s="5"/>
      <c r="V7" s="5">
        <v>1.0590554296560071</v>
      </c>
      <c r="W7" s="5">
        <v>2.9662301796305908</v>
      </c>
      <c r="X7" s="5"/>
      <c r="Y7" s="5">
        <v>-0.50988852141821261</v>
      </c>
      <c r="Z7" s="5">
        <v>1.3222748784816241</v>
      </c>
      <c r="AA7" s="6">
        <v>1.0681650971037668</v>
      </c>
      <c r="AB7" s="6">
        <v>1.1976550022226389</v>
      </c>
    </row>
    <row r="8" spans="1:28" x14ac:dyDescent="0.2">
      <c r="A8" s="9" t="s">
        <v>38</v>
      </c>
      <c r="B8" s="9" t="s">
        <v>39</v>
      </c>
      <c r="C8" s="5">
        <v>1.248058943601154</v>
      </c>
      <c r="D8" s="5">
        <v>0.32483032161543529</v>
      </c>
      <c r="E8" s="5">
        <v>0.33279911776192805</v>
      </c>
      <c r="F8" s="5">
        <v>1.1414353102061576</v>
      </c>
      <c r="G8" s="5">
        <v>1.1740477561652236</v>
      </c>
      <c r="H8" s="5">
        <v>1.11475850943318</v>
      </c>
      <c r="I8" s="5">
        <v>2.2372949375533735</v>
      </c>
      <c r="J8" s="5">
        <v>0.3576057936350136</v>
      </c>
      <c r="K8" s="5">
        <v>0.21808204242293766</v>
      </c>
      <c r="L8" s="5">
        <v>1.2711915470405075</v>
      </c>
      <c r="M8" s="5">
        <v>1.1822942809181758</v>
      </c>
      <c r="N8" s="5">
        <v>1.1435946372209915</v>
      </c>
      <c r="O8" s="5">
        <v>2.1944817161139154</v>
      </c>
      <c r="P8" s="5">
        <v>-0.54401463696011043</v>
      </c>
      <c r="Q8" s="5">
        <v>-0.8438060064998093</v>
      </c>
      <c r="R8" s="5">
        <v>0.21113438949382807</v>
      </c>
      <c r="S8" s="5">
        <v>-8.6645219066210546E-2</v>
      </c>
      <c r="T8" s="5">
        <v>-0.34829086873116122</v>
      </c>
      <c r="U8" s="5">
        <v>0.71255275350920333</v>
      </c>
      <c r="V8" s="5">
        <v>-0.34560246950859513</v>
      </c>
      <c r="W8" s="5">
        <v>-0.51960518965482616</v>
      </c>
      <c r="X8" s="5">
        <v>0.38398718537075621</v>
      </c>
      <c r="Y8" s="5">
        <v>0.22121238565820525</v>
      </c>
      <c r="Z8" s="5">
        <v>0.16721134135776355</v>
      </c>
      <c r="AA8" s="6">
        <v>0.97883276646450634</v>
      </c>
      <c r="AB8" s="6">
        <v>0.10021794842357994</v>
      </c>
    </row>
    <row r="9" spans="1:28" x14ac:dyDescent="0.2">
      <c r="A9" s="9" t="s">
        <v>40</v>
      </c>
      <c r="B9" s="9" t="s">
        <v>41</v>
      </c>
      <c r="C9" s="5"/>
      <c r="D9" s="5"/>
      <c r="E9" s="5"/>
      <c r="F9" s="5"/>
      <c r="G9" s="5"/>
      <c r="H9" s="5"/>
      <c r="I9" s="5"/>
      <c r="J9" s="5"/>
      <c r="K9" s="5"/>
      <c r="L9" s="5"/>
      <c r="M9" s="5">
        <v>0.97363814264331361</v>
      </c>
      <c r="N9" s="5"/>
      <c r="O9" s="5"/>
      <c r="P9" s="5"/>
      <c r="Q9" s="5"/>
      <c r="R9" s="5"/>
      <c r="S9" s="5">
        <v>4.1553215338258074</v>
      </c>
      <c r="T9" s="5"/>
      <c r="U9" s="5"/>
      <c r="V9" s="5">
        <v>4.4408124279754855</v>
      </c>
      <c r="W9" s="5"/>
      <c r="X9" s="5"/>
      <c r="Y9" s="5"/>
      <c r="Z9" s="5"/>
      <c r="AA9" s="6">
        <v>0.97363814264331361</v>
      </c>
      <c r="AB9" s="6">
        <v>4.2980669809006464</v>
      </c>
    </row>
    <row r="10" spans="1:28" x14ac:dyDescent="0.2">
      <c r="A10" s="9" t="s">
        <v>42</v>
      </c>
      <c r="B10" s="9" t="s">
        <v>43</v>
      </c>
      <c r="C10" s="5"/>
      <c r="D10" s="5">
        <v>1.0918645225081958</v>
      </c>
      <c r="E10" s="5"/>
      <c r="F10" s="5"/>
      <c r="G10" s="5">
        <v>1.2357024273964912</v>
      </c>
      <c r="H10" s="5"/>
      <c r="I10" s="5"/>
      <c r="J10" s="5"/>
      <c r="K10" s="5"/>
      <c r="L10" s="5"/>
      <c r="M10" s="5">
        <v>0.58526077959928924</v>
      </c>
      <c r="N10" s="5"/>
      <c r="O10" s="5"/>
      <c r="P10" s="5">
        <v>-0.18824227929209741</v>
      </c>
      <c r="Q10" s="5"/>
      <c r="R10" s="5"/>
      <c r="S10" s="5">
        <v>0.50925487931582847</v>
      </c>
      <c r="T10" s="5"/>
      <c r="U10" s="5"/>
      <c r="V10" s="5">
        <v>-0.36927912406338392</v>
      </c>
      <c r="W10" s="5"/>
      <c r="X10" s="5"/>
      <c r="Y10" s="5"/>
      <c r="Z10" s="5"/>
      <c r="AA10" s="6">
        <v>0.97094257650132543</v>
      </c>
      <c r="AB10" s="6">
        <v>-1.6088841346550958E-2</v>
      </c>
    </row>
    <row r="11" spans="1:28" x14ac:dyDescent="0.2">
      <c r="A11" s="9" t="s">
        <v>44</v>
      </c>
      <c r="B11" s="9" t="s">
        <v>45</v>
      </c>
      <c r="C11" s="5">
        <v>3.2460072851195587</v>
      </c>
      <c r="D11" s="5">
        <v>-1.4408473107762849E-2</v>
      </c>
      <c r="E11" s="5">
        <v>-7.1386177977246154E-2</v>
      </c>
      <c r="F11" s="5">
        <v>2.8562014790413031</v>
      </c>
      <c r="G11" s="5">
        <v>0.15919851988512959</v>
      </c>
      <c r="H11" s="5">
        <v>2.5328281214863749E-2</v>
      </c>
      <c r="I11" s="5">
        <v>3.0500539330407457</v>
      </c>
      <c r="J11" s="5">
        <v>-0.2251021216190105</v>
      </c>
      <c r="K11" s="5">
        <v>-0.36831181499450572</v>
      </c>
      <c r="L11" s="5">
        <v>2.5869869133287509</v>
      </c>
      <c r="M11" s="5">
        <v>0.25320935247292758</v>
      </c>
      <c r="N11" s="5">
        <v>0.14493452252626318</v>
      </c>
      <c r="O11" s="5">
        <v>3.0980108251248639</v>
      </c>
      <c r="P11" s="5">
        <v>-0.54753791857812451</v>
      </c>
      <c r="Q11" s="5">
        <v>-0.68458080907607222</v>
      </c>
      <c r="R11" s="5">
        <v>2.261616071434152</v>
      </c>
      <c r="S11" s="5">
        <v>0.34020220106551569</v>
      </c>
      <c r="T11" s="5">
        <v>0.14633098116640211</v>
      </c>
      <c r="U11" s="5">
        <v>3.1147386166423914</v>
      </c>
      <c r="V11" s="5">
        <v>1.0811127309075113</v>
      </c>
      <c r="W11" s="5">
        <v>1.0308711503235899</v>
      </c>
      <c r="X11" s="5">
        <v>3.8414393283477595</v>
      </c>
      <c r="Y11" s="5">
        <v>0.40154365178110335</v>
      </c>
      <c r="Z11" s="5">
        <v>0.34951353502612503</v>
      </c>
      <c r="AA11" s="6">
        <v>0.97022597491091822</v>
      </c>
      <c r="AB11" s="6">
        <v>1.2027716970137681</v>
      </c>
    </row>
    <row r="12" spans="1:28" x14ac:dyDescent="0.2">
      <c r="A12" s="9" t="s">
        <v>46</v>
      </c>
      <c r="B12" s="9" t="s">
        <v>47</v>
      </c>
      <c r="C12" s="5">
        <v>2.3947559456944183</v>
      </c>
      <c r="D12" s="5">
        <v>-0.18874771864645806</v>
      </c>
      <c r="E12" s="5">
        <v>0.46317556959130013</v>
      </c>
      <c r="F12" s="5">
        <v>2.6262288741286226</v>
      </c>
      <c r="G12" s="5">
        <v>-0.22407369276882319</v>
      </c>
      <c r="H12" s="5">
        <v>0.725840058390257</v>
      </c>
      <c r="I12" s="5">
        <v>2.6111483610128094</v>
      </c>
      <c r="J12" s="5">
        <v>-0.26422880901846446</v>
      </c>
      <c r="K12" s="5">
        <v>0.64235856543485892</v>
      </c>
      <c r="L12" s="5">
        <v>2.4922268665553111</v>
      </c>
      <c r="M12" s="5">
        <v>-0.12787098729811763</v>
      </c>
      <c r="N12" s="5">
        <v>0.31907172685197971</v>
      </c>
      <c r="O12" s="5">
        <v>2.6612971259798335</v>
      </c>
      <c r="P12" s="5">
        <v>-0.86799810460804794</v>
      </c>
      <c r="Q12" s="5">
        <v>-7.2819248170362283E-2</v>
      </c>
      <c r="R12" s="5">
        <v>1.885522526030244</v>
      </c>
      <c r="S12" s="5">
        <v>-0.36316284390184134</v>
      </c>
      <c r="T12" s="5">
        <v>-0.10678395012260088</v>
      </c>
      <c r="U12" s="5">
        <v>2.3557402123010522</v>
      </c>
      <c r="V12" s="5">
        <v>6.0148322200032807E-2</v>
      </c>
      <c r="W12" s="5">
        <v>0.85927038954470447</v>
      </c>
      <c r="X12" s="5">
        <v>2.7648415602662864</v>
      </c>
      <c r="Y12" s="5">
        <v>-0.39407432827005084</v>
      </c>
      <c r="Z12" s="5">
        <v>-0.21842739576503481</v>
      </c>
      <c r="AA12" s="6">
        <v>0.95582372999397458</v>
      </c>
      <c r="AB12" s="6">
        <v>0.71362952212368469</v>
      </c>
    </row>
    <row r="13" spans="1:28" x14ac:dyDescent="0.2">
      <c r="A13" s="9" t="s">
        <v>48</v>
      </c>
      <c r="B13" s="9" t="s">
        <v>49</v>
      </c>
      <c r="C13" s="5">
        <v>2.0323920307810655</v>
      </c>
      <c r="D13" s="5">
        <v>0.39576003860018411</v>
      </c>
      <c r="E13" s="5">
        <v>-0.15903396646090659</v>
      </c>
      <c r="F13" s="5">
        <v>2.0608776855032542</v>
      </c>
      <c r="G13" s="5">
        <v>0.66731237099159968</v>
      </c>
      <c r="H13" s="5">
        <v>7.0205522788881869E-2</v>
      </c>
      <c r="I13" s="5">
        <v>2.3526754789012121</v>
      </c>
      <c r="J13" s="5">
        <v>0.58790852451259334</v>
      </c>
      <c r="K13" s="5">
        <v>-1.8537778395356971E-2</v>
      </c>
      <c r="L13" s="5">
        <v>2.1945052542143544</v>
      </c>
      <c r="M13" s="5">
        <v>0.86361795553031773</v>
      </c>
      <c r="N13" s="5">
        <v>0.29210651605118432</v>
      </c>
      <c r="O13" s="5">
        <v>2.502927122936248</v>
      </c>
      <c r="P13" s="5">
        <v>0.74979644809490431</v>
      </c>
      <c r="Q13" s="5">
        <v>0.13858420887540493</v>
      </c>
      <c r="R13" s="5">
        <v>2.3534581328611783</v>
      </c>
      <c r="S13" s="5">
        <v>0.46570013432540835</v>
      </c>
      <c r="T13" s="5">
        <v>-5.5377706543438938E-2</v>
      </c>
      <c r="U13" s="5">
        <v>2.0347442446562902</v>
      </c>
      <c r="V13" s="5">
        <v>1.210225403805002</v>
      </c>
      <c r="W13" s="5">
        <v>0.68342695173668555</v>
      </c>
      <c r="X13" s="5">
        <v>2.7650596959992479</v>
      </c>
      <c r="Y13" s="5">
        <v>0.39342070268861246</v>
      </c>
      <c r="Z13" s="5">
        <v>-0.20838909945446238</v>
      </c>
      <c r="AA13" s="6">
        <v>0.94498246941819863</v>
      </c>
      <c r="AB13" s="6">
        <v>1.0861313533317565</v>
      </c>
    </row>
    <row r="14" spans="1:28" x14ac:dyDescent="0.2">
      <c r="A14" s="9" t="s">
        <v>50</v>
      </c>
      <c r="B14" s="9" t="s">
        <v>51</v>
      </c>
      <c r="C14" s="5">
        <v>-0.56686321218436131</v>
      </c>
      <c r="D14" s="5">
        <v>-2.9171284895194782</v>
      </c>
      <c r="E14" s="5">
        <v>2.2860325085684652</v>
      </c>
      <c r="F14" s="5">
        <v>-0.47172124328996601</v>
      </c>
      <c r="G14" s="5">
        <v>-0.61637237833661218</v>
      </c>
      <c r="H14" s="5">
        <v>4.3602958262082305</v>
      </c>
      <c r="I14" s="5">
        <v>0.34445987003881778</v>
      </c>
      <c r="J14" s="5">
        <v>-0.44347745939106648</v>
      </c>
      <c r="K14" s="5">
        <v>4.3529990162628076</v>
      </c>
      <c r="L14" s="5">
        <v>1.9763473201124697</v>
      </c>
      <c r="M14" s="5">
        <v>-0.67490454789022292</v>
      </c>
      <c r="N14" s="5">
        <v>3.4138250237920844</v>
      </c>
      <c r="O14" s="5">
        <v>1.3122797212434534</v>
      </c>
      <c r="P14" s="5">
        <v>-0.27543378059012702</v>
      </c>
      <c r="Q14" s="5">
        <v>2.6224415657634057</v>
      </c>
      <c r="R14" s="5">
        <v>0.61847353285767481</v>
      </c>
      <c r="S14" s="5">
        <v>-0.59552180466479931</v>
      </c>
      <c r="T14" s="5">
        <v>4.4399010725197883</v>
      </c>
      <c r="U14" s="5">
        <v>0.87177659368393312</v>
      </c>
      <c r="V14" s="5">
        <v>0.12742968812214545</v>
      </c>
      <c r="W14" s="5">
        <v>1.7350252547796803</v>
      </c>
      <c r="X14" s="5">
        <v>1.9223578037622879</v>
      </c>
      <c r="Y14" s="5">
        <v>-1.4813036807426307</v>
      </c>
      <c r="Z14" s="5">
        <v>3.4367440085464858</v>
      </c>
      <c r="AA14" s="6">
        <v>0.92029101953093073</v>
      </c>
      <c r="AB14" s="6">
        <v>1.2278474979401082</v>
      </c>
    </row>
    <row r="15" spans="1:28" x14ac:dyDescent="0.2">
      <c r="A15" s="9" t="s">
        <v>52</v>
      </c>
      <c r="B15" s="9" t="s">
        <v>53</v>
      </c>
      <c r="C15" s="5">
        <v>2.9328440549258676</v>
      </c>
      <c r="D15" s="5">
        <v>-0.33978262154519073</v>
      </c>
      <c r="E15" s="5">
        <v>5.1729790909460477E-2</v>
      </c>
      <c r="F15" s="5">
        <v>3.0826921723708236</v>
      </c>
      <c r="G15" s="5">
        <v>-0.31257592598229911</v>
      </c>
      <c r="H15" s="5">
        <v>3.662364333072772E-2</v>
      </c>
      <c r="I15" s="5">
        <v>3.1301443289402671</v>
      </c>
      <c r="J15" s="5">
        <v>-0.44708481099103309</v>
      </c>
      <c r="K15" s="5">
        <v>-0.1072246963832397</v>
      </c>
      <c r="L15" s="5">
        <v>2.9168690657236755</v>
      </c>
      <c r="M15" s="5">
        <v>-0.15356794206837307</v>
      </c>
      <c r="N15" s="5">
        <v>0.22122703596825308</v>
      </c>
      <c r="O15" s="5">
        <v>3.2430983723505102</v>
      </c>
      <c r="P15" s="5">
        <v>-0.15105571180345045</v>
      </c>
      <c r="Q15" s="5">
        <v>0.18403846649279462</v>
      </c>
      <c r="R15" s="5">
        <v>3.2099631199757743</v>
      </c>
      <c r="S15" s="5">
        <v>-0.35661261672620093</v>
      </c>
      <c r="T15" s="5">
        <v>6.8615959920691541E-2</v>
      </c>
      <c r="U15" s="5">
        <v>2.9697886406176264</v>
      </c>
      <c r="V15" s="5">
        <v>-0.39857061378552461</v>
      </c>
      <c r="W15" s="5">
        <v>2.0937351661895406E-2</v>
      </c>
      <c r="X15" s="5">
        <v>2.9136208254216673</v>
      </c>
      <c r="Y15" s="5">
        <v>-0.46348442017953406</v>
      </c>
      <c r="Z15" s="5">
        <v>-0.11898780480685793</v>
      </c>
      <c r="AA15" s="6">
        <v>0.91765784126657834</v>
      </c>
      <c r="AB15" s="6">
        <v>0.92677929742828258</v>
      </c>
    </row>
    <row r="16" spans="1:28" x14ac:dyDescent="0.2">
      <c r="A16" s="9" t="s">
        <v>54</v>
      </c>
      <c r="B16" s="9" t="s">
        <v>55</v>
      </c>
      <c r="C16" s="5">
        <v>-1.2082899152616051</v>
      </c>
      <c r="D16" s="5">
        <v>0.49340564874556098</v>
      </c>
      <c r="E16" s="5">
        <v>1.8595333971938375</v>
      </c>
      <c r="F16" s="5">
        <v>-0.27439290953427037</v>
      </c>
      <c r="G16" s="5">
        <v>0.97487261976778827</v>
      </c>
      <c r="H16" s="5">
        <v>2.2986875250744414</v>
      </c>
      <c r="I16" s="5">
        <v>0.22731952249450138</v>
      </c>
      <c r="J16" s="5">
        <v>1.2687403532694148</v>
      </c>
      <c r="K16" s="5">
        <v>2.5832158038708357</v>
      </c>
      <c r="L16" s="5">
        <v>0.44242087778828337</v>
      </c>
      <c r="M16" s="5">
        <v>0.36996382879160966</v>
      </c>
      <c r="N16" s="5">
        <v>1.719374142821853</v>
      </c>
      <c r="O16" s="5">
        <v>-0.42364320898535612</v>
      </c>
      <c r="P16" s="5"/>
      <c r="Q16" s="5"/>
      <c r="R16" s="5"/>
      <c r="S16" s="5">
        <v>-0.95059344464714557</v>
      </c>
      <c r="T16" s="5">
        <v>0.44925046799337781</v>
      </c>
      <c r="U16" s="5">
        <v>-1.8144655394991653</v>
      </c>
      <c r="V16" s="5">
        <v>-6.0260109409531429E-2</v>
      </c>
      <c r="W16" s="5">
        <v>1.3338631920315234</v>
      </c>
      <c r="X16" s="5">
        <v>-0.93834202239818398</v>
      </c>
      <c r="Y16" s="5">
        <v>-0.41434503817116181</v>
      </c>
      <c r="Z16" s="5">
        <v>0.90476691319513791</v>
      </c>
      <c r="AA16" s="6">
        <v>0.89623757458518749</v>
      </c>
      <c r="AB16" s="6">
        <v>-0.2126409766545006</v>
      </c>
    </row>
    <row r="17" spans="1:28" x14ac:dyDescent="0.2">
      <c r="A17" s="9" t="s">
        <v>56</v>
      </c>
      <c r="B17" s="9" t="s">
        <v>57</v>
      </c>
      <c r="C17" s="5">
        <v>0.63550273475288355</v>
      </c>
      <c r="D17" s="5">
        <v>1.0876222679512013</v>
      </c>
      <c r="E17" s="5">
        <v>0.69574279527590133</v>
      </c>
      <c r="F17" s="5">
        <v>0.7926687768295736</v>
      </c>
      <c r="G17" s="5">
        <v>0.96646085889531463</v>
      </c>
      <c r="H17" s="5">
        <v>0.53226854307839866</v>
      </c>
      <c r="I17" s="5">
        <v>0.69175282878023725</v>
      </c>
      <c r="J17" s="5">
        <v>1.1811738187374137</v>
      </c>
      <c r="K17" s="5">
        <v>0.73764204821526091</v>
      </c>
      <c r="L17" s="5">
        <v>0.82769941041447703</v>
      </c>
      <c r="M17" s="5">
        <v>1.5005673971209954</v>
      </c>
      <c r="N17" s="5">
        <v>1.0919704900276637</v>
      </c>
      <c r="O17" s="5">
        <v>1.1798054265022326</v>
      </c>
      <c r="P17" s="5">
        <v>1.435758027695162</v>
      </c>
      <c r="Q17" s="5">
        <v>0.98746032086145596</v>
      </c>
      <c r="R17" s="5">
        <v>1.0793485744367404</v>
      </c>
      <c r="S17" s="5">
        <v>1.291972815777505</v>
      </c>
      <c r="T17" s="5">
        <v>0.93380950729445433</v>
      </c>
      <c r="U17" s="5">
        <v>0.90094578808369052</v>
      </c>
      <c r="V17" s="5">
        <v>1.505402430658541</v>
      </c>
      <c r="W17" s="5">
        <v>1.141518510976022</v>
      </c>
      <c r="X17" s="5">
        <v>1.1001655848280869</v>
      </c>
      <c r="Y17" s="5">
        <v>0.95660254468512629</v>
      </c>
      <c r="Z17" s="5">
        <v>0.51770727492785606</v>
      </c>
      <c r="AA17" s="6">
        <v>0.89508933083994346</v>
      </c>
      <c r="AB17" s="6">
        <v>1.0858747338939061</v>
      </c>
    </row>
    <row r="18" spans="1:28" x14ac:dyDescent="0.2">
      <c r="A18" s="9" t="s">
        <v>58</v>
      </c>
      <c r="B18" s="9" t="s">
        <v>59</v>
      </c>
      <c r="C18" s="5">
        <v>0.53877419707104612</v>
      </c>
      <c r="D18" s="5">
        <v>0.25414765029214337</v>
      </c>
      <c r="E18" s="5">
        <v>0.88637477532864162</v>
      </c>
      <c r="F18" s="5">
        <v>1.0740472455292696</v>
      </c>
      <c r="G18" s="5">
        <v>0.76695916059962244</v>
      </c>
      <c r="H18" s="5">
        <v>1.3568734424944966</v>
      </c>
      <c r="I18" s="5">
        <v>1.6071042168432974</v>
      </c>
      <c r="J18" s="5">
        <v>0.31140755281198912</v>
      </c>
      <c r="K18" s="5">
        <v>0.89198238000163033</v>
      </c>
      <c r="L18" s="5">
        <v>1.0727862308478042</v>
      </c>
      <c r="M18" s="5">
        <v>0.64749855498582487</v>
      </c>
      <c r="N18" s="5">
        <v>1.2630082456042819</v>
      </c>
      <c r="O18" s="5">
        <v>1.4415896707258131</v>
      </c>
      <c r="P18" s="5">
        <v>-0.19009820417510248</v>
      </c>
      <c r="Q18" s="5">
        <v>0.38571068670299441</v>
      </c>
      <c r="R18" s="5">
        <v>0.56834542892523099</v>
      </c>
      <c r="S18" s="5">
        <v>-7.0672792696643824E-2</v>
      </c>
      <c r="T18" s="5">
        <v>0.59527049653209974</v>
      </c>
      <c r="U18" s="5">
        <v>0.65315326596828827</v>
      </c>
      <c r="V18" s="5">
        <v>0.1309260963635227</v>
      </c>
      <c r="W18" s="5">
        <v>0.79114877439279374</v>
      </c>
      <c r="X18" s="5">
        <v>0.84054233689182911</v>
      </c>
      <c r="Y18" s="5">
        <v>-0.25497907935546443</v>
      </c>
      <c r="Z18" s="5">
        <v>0.33023224859905514</v>
      </c>
      <c r="AA18" s="6">
        <v>0.88924697103417072</v>
      </c>
      <c r="AB18" s="6">
        <v>0.43509741073953473</v>
      </c>
    </row>
    <row r="19" spans="1:28" x14ac:dyDescent="0.2">
      <c r="A19" s="9" t="s">
        <v>60</v>
      </c>
      <c r="B19" s="9" t="s">
        <v>61</v>
      </c>
      <c r="C19" s="5">
        <v>0.4390625410462437</v>
      </c>
      <c r="D19" s="5">
        <v>0.27977039420847516</v>
      </c>
      <c r="E19" s="5">
        <v>0.84037986478436433</v>
      </c>
      <c r="F19" s="5">
        <v>1.0144017454545913</v>
      </c>
      <c r="G19" s="5">
        <v>0.75755594746076049</v>
      </c>
      <c r="H19" s="5">
        <v>1.2758525748950285</v>
      </c>
      <c r="I19" s="5">
        <v>1.5124327597134326</v>
      </c>
      <c r="J19" s="5">
        <v>0.27132333794505759</v>
      </c>
      <c r="K19" s="5">
        <v>0.78028051067409121</v>
      </c>
      <c r="L19" s="5">
        <v>0.94743377198987755</v>
      </c>
      <c r="M19" s="5">
        <v>0.94740209731957592</v>
      </c>
      <c r="N19" s="5">
        <v>1.4912941334774352</v>
      </c>
      <c r="O19" s="5">
        <v>1.6562249690685618</v>
      </c>
      <c r="P19" s="5">
        <v>-9.9029439226935495E-2</v>
      </c>
      <c r="Q19" s="5">
        <v>0.4051617971905464</v>
      </c>
      <c r="R19" s="5">
        <v>0.57414594988240109</v>
      </c>
      <c r="S19" s="5">
        <v>0.50575603858544016</v>
      </c>
      <c r="T19" s="5">
        <v>1.1000816733535856</v>
      </c>
      <c r="U19" s="5">
        <v>1.1443138532593757</v>
      </c>
      <c r="V19" s="5">
        <v>1.1951851665516868</v>
      </c>
      <c r="W19" s="5">
        <v>1.7837901901203508</v>
      </c>
      <c r="X19" s="5">
        <v>1.8195331630889839</v>
      </c>
      <c r="Y19" s="5">
        <v>-0.26942249138926083</v>
      </c>
      <c r="Z19" s="5">
        <v>0.24417118210464814</v>
      </c>
      <c r="AA19" s="6">
        <v>0.87976580658074444</v>
      </c>
      <c r="AB19" s="6">
        <v>0.83832600438244853</v>
      </c>
    </row>
    <row r="20" spans="1:28" x14ac:dyDescent="0.2">
      <c r="A20" s="9" t="s">
        <v>62</v>
      </c>
      <c r="B20" s="9" t="s">
        <v>63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>
        <v>0.87589250356534132</v>
      </c>
      <c r="O20" s="5"/>
      <c r="P20" s="5"/>
      <c r="Q20" s="5">
        <v>9.7772825104881778E-2</v>
      </c>
      <c r="R20" s="5"/>
      <c r="S20" s="5"/>
      <c r="T20" s="5">
        <v>0.16749699597359513</v>
      </c>
      <c r="U20" s="5"/>
      <c r="V20" s="5"/>
      <c r="W20" s="5">
        <v>1.3469522659049751</v>
      </c>
      <c r="X20" s="5"/>
      <c r="Y20" s="5"/>
      <c r="Z20" s="5">
        <v>-0.15712256176784387</v>
      </c>
      <c r="AA20" s="6">
        <v>0.87589250356534132</v>
      </c>
      <c r="AB20" s="6">
        <v>0.36377488130390206</v>
      </c>
    </row>
    <row r="21" spans="1:28" x14ac:dyDescent="0.2">
      <c r="A21" s="9" t="s">
        <v>64</v>
      </c>
      <c r="B21" s="9" t="s">
        <v>65</v>
      </c>
      <c r="C21" s="5">
        <v>0.84009061005773178</v>
      </c>
      <c r="D21" s="5">
        <v>-1.3787856718784515</v>
      </c>
      <c r="E21" s="5">
        <v>0.57445621485755349</v>
      </c>
      <c r="F21" s="5">
        <v>0.72784884858476406</v>
      </c>
      <c r="G21" s="5">
        <v>-0.46228412346922865</v>
      </c>
      <c r="H21" s="5">
        <v>1.8236887569065381</v>
      </c>
      <c r="I21" s="5">
        <v>2.6625767999348882</v>
      </c>
      <c r="J21" s="5">
        <v>-0.73488500872393336</v>
      </c>
      <c r="K21" s="5">
        <v>1.4782183174342751</v>
      </c>
      <c r="L21" s="5">
        <v>2.3149934536409713</v>
      </c>
      <c r="M21" s="5">
        <v>8.3604630807462957E-2</v>
      </c>
      <c r="N21" s="5">
        <v>2.4492039421730891</v>
      </c>
      <c r="O21" s="5">
        <v>3.1624116137078886</v>
      </c>
      <c r="P21" s="5">
        <v>-0.64375787115754912</v>
      </c>
      <c r="Q21" s="5">
        <v>1.6562828623114811</v>
      </c>
      <c r="R21" s="5">
        <v>2.3994016291032287</v>
      </c>
      <c r="S21" s="5">
        <v>-0.2218632289207263</v>
      </c>
      <c r="T21" s="5">
        <v>2.3975494120819834</v>
      </c>
      <c r="U21" s="5">
        <v>2.7866786969046524</v>
      </c>
      <c r="V21" s="5">
        <v>0.89563164203370005</v>
      </c>
      <c r="W21" s="5">
        <v>3.3388399146091063</v>
      </c>
      <c r="X21" s="5">
        <v>3.7417250789319376</v>
      </c>
      <c r="Y21" s="5">
        <v>-2.426825625206793</v>
      </c>
      <c r="Z21" s="5">
        <v>-7.8683519731666068E-2</v>
      </c>
      <c r="AA21" s="6">
        <v>0.86489389752713841</v>
      </c>
      <c r="AB21" s="6">
        <v>1.417282550388937</v>
      </c>
    </row>
    <row r="22" spans="1:28" x14ac:dyDescent="0.2">
      <c r="A22" s="9" t="s">
        <v>66</v>
      </c>
      <c r="B22" s="9" t="s">
        <v>67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>
        <v>0.74254326012588989</v>
      </c>
      <c r="N22" s="5">
        <v>0.98481768864740915</v>
      </c>
      <c r="O22" s="5"/>
      <c r="P22" s="5"/>
      <c r="Q22" s="5">
        <v>-0.42976334197173138</v>
      </c>
      <c r="R22" s="5"/>
      <c r="S22" s="5">
        <v>2.3047706492788684</v>
      </c>
      <c r="T22" s="5">
        <v>3.6378913559292529</v>
      </c>
      <c r="U22" s="5">
        <v>4.414393912543126</v>
      </c>
      <c r="V22" s="5">
        <v>0.59714117606561457</v>
      </c>
      <c r="W22" s="5">
        <v>4.8814013074659623</v>
      </c>
      <c r="X22" s="5"/>
      <c r="Y22" s="5"/>
      <c r="Z22" s="5">
        <v>-5.4840781892502841E-2</v>
      </c>
      <c r="AA22" s="6">
        <v>0.86368047438664952</v>
      </c>
      <c r="AB22" s="6">
        <v>2.1929991824883701</v>
      </c>
    </row>
    <row r="23" spans="1:28" x14ac:dyDescent="0.2">
      <c r="A23" s="9" t="s">
        <v>68</v>
      </c>
      <c r="B23" s="9" t="s">
        <v>69</v>
      </c>
      <c r="C23" s="5">
        <v>-1.142237057605165</v>
      </c>
      <c r="D23" s="5">
        <v>-1.3192134678208867</v>
      </c>
      <c r="E23" s="5">
        <v>1.3484416073494769</v>
      </c>
      <c r="F23" s="5">
        <v>-0.25668064767648635</v>
      </c>
      <c r="G23" s="5">
        <v>-0.197954722523072</v>
      </c>
      <c r="H23" s="5">
        <v>2.4273875095056723</v>
      </c>
      <c r="I23" s="5">
        <v>0.88482355862788098</v>
      </c>
      <c r="J23" s="5">
        <v>0.38254753915137568</v>
      </c>
      <c r="K23" s="5">
        <v>2.9985503164748817</v>
      </c>
      <c r="L23" s="5">
        <v>1.3865594420944702</v>
      </c>
      <c r="M23" s="5">
        <v>0.52267214983716104</v>
      </c>
      <c r="N23" s="5">
        <v>3.1736097905894907</v>
      </c>
      <c r="O23" s="5">
        <v>1.55939649048443</v>
      </c>
      <c r="P23" s="5">
        <v>-0.5696169061831996</v>
      </c>
      <c r="Q23" s="5">
        <v>2.04161993482876</v>
      </c>
      <c r="R23" s="5">
        <v>0.43145995182440894</v>
      </c>
      <c r="S23" s="5">
        <v>1.1013882680520724</v>
      </c>
      <c r="T23" s="5">
        <v>3.8027595074146854</v>
      </c>
      <c r="U23" s="5">
        <v>2.0678475516242854</v>
      </c>
      <c r="V23" s="5">
        <v>2.0256031094298597</v>
      </c>
      <c r="W23" s="5">
        <v>4.7212537375929955</v>
      </c>
      <c r="X23" s="5">
        <v>2.9778525748654383</v>
      </c>
      <c r="Y23" s="5">
        <v>-2.1786235589389498</v>
      </c>
      <c r="Z23" s="5">
        <v>0.44201571914943649</v>
      </c>
      <c r="AA23" s="6">
        <v>0.85070883483373338</v>
      </c>
      <c r="AB23" s="6">
        <v>1.5352463650120185</v>
      </c>
    </row>
    <row r="24" spans="1:28" x14ac:dyDescent="0.2">
      <c r="A24" s="9" t="s">
        <v>70</v>
      </c>
      <c r="B24" s="9" t="s">
        <v>71</v>
      </c>
      <c r="C24" s="5">
        <v>-0.45563997037430698</v>
      </c>
      <c r="D24" s="5"/>
      <c r="E24" s="5"/>
      <c r="F24" s="5"/>
      <c r="G24" s="5"/>
      <c r="H24" s="5">
        <v>1.7995672698616094</v>
      </c>
      <c r="I24" s="5">
        <v>0.75292056248488315</v>
      </c>
      <c r="J24" s="5"/>
      <c r="K24" s="5"/>
      <c r="L24" s="5"/>
      <c r="M24" s="5"/>
      <c r="N24" s="5">
        <v>1.279202655917957</v>
      </c>
      <c r="O24" s="5">
        <v>0.16090659931395632</v>
      </c>
      <c r="P24" s="5"/>
      <c r="Q24" s="5"/>
      <c r="R24" s="5"/>
      <c r="S24" s="5"/>
      <c r="T24" s="5"/>
      <c r="U24" s="5"/>
      <c r="V24" s="5"/>
      <c r="W24" s="5"/>
      <c r="X24" s="5"/>
      <c r="Y24" s="5"/>
      <c r="Z24" s="5">
        <v>0.63269556287922279</v>
      </c>
      <c r="AA24" s="6">
        <v>0.84401262947253564</v>
      </c>
      <c r="AB24" s="6">
        <v>0.39680108109658957</v>
      </c>
    </row>
    <row r="25" spans="1:28" x14ac:dyDescent="0.2">
      <c r="A25" s="9" t="s">
        <v>72</v>
      </c>
      <c r="B25" s="9" t="s">
        <v>73</v>
      </c>
      <c r="C25" s="5"/>
      <c r="D25" s="5"/>
      <c r="E25" s="5">
        <v>1.2493682627994522</v>
      </c>
      <c r="F25" s="5"/>
      <c r="G25" s="5"/>
      <c r="H25" s="5">
        <v>0.43394592753983474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>
        <v>0.26076687743752658</v>
      </c>
      <c r="U25" s="5"/>
      <c r="V25" s="5"/>
      <c r="W25" s="5"/>
      <c r="X25" s="5"/>
      <c r="Y25" s="5"/>
      <c r="Z25" s="5">
        <v>1.0622056404747604</v>
      </c>
      <c r="AA25" s="6">
        <v>0.84165709516964349</v>
      </c>
      <c r="AB25" s="6">
        <v>0.66148625895614344</v>
      </c>
    </row>
    <row r="26" spans="1:28" x14ac:dyDescent="0.2">
      <c r="A26" s="9" t="s">
        <v>74</v>
      </c>
      <c r="B26" s="9" t="s">
        <v>75</v>
      </c>
      <c r="C26" s="5">
        <v>1.6423024677061582</v>
      </c>
      <c r="D26" s="5">
        <v>0.421816163212758</v>
      </c>
      <c r="E26" s="5">
        <v>8.1765812573912119E-2</v>
      </c>
      <c r="F26" s="5">
        <v>1.9320641577666968</v>
      </c>
      <c r="G26" s="5">
        <v>0.40569317916679082</v>
      </c>
      <c r="H26" s="5">
        <v>0.35654158941465663</v>
      </c>
      <c r="I26" s="5">
        <v>2.2324698211539364</v>
      </c>
      <c r="J26" s="5">
        <v>0.19345064751512309</v>
      </c>
      <c r="K26" s="5">
        <v>4.34374897556827E-2</v>
      </c>
      <c r="L26" s="5">
        <v>1.7278032519968924</v>
      </c>
      <c r="M26" s="5">
        <v>0.48794902580010263</v>
      </c>
      <c r="N26" s="5">
        <v>0.34464827126709358</v>
      </c>
      <c r="O26" s="5">
        <v>2.0267916077836521</v>
      </c>
      <c r="P26" s="5">
        <v>-0.45020996768490251</v>
      </c>
      <c r="Q26" s="5">
        <v>-0.60498906175589007</v>
      </c>
      <c r="R26" s="5">
        <v>1.0812075918613848</v>
      </c>
      <c r="S26" s="5">
        <v>-0.74865417338204743</v>
      </c>
      <c r="T26" s="5">
        <v>-0.81329886910238713</v>
      </c>
      <c r="U26" s="5">
        <v>0.7481458117288371</v>
      </c>
      <c r="V26" s="5">
        <v>-0.21651092390937096</v>
      </c>
      <c r="W26" s="5">
        <v>-0.39639125701008232</v>
      </c>
      <c r="X26" s="5">
        <v>0.98358722202364068</v>
      </c>
      <c r="Y26" s="5">
        <v>0.18527209136399506</v>
      </c>
      <c r="Z26" s="5">
        <v>0.13141754767150873</v>
      </c>
      <c r="AA26" s="6">
        <v>0.82249515644415039</v>
      </c>
      <c r="AB26" s="6">
        <v>0.16053063496569486</v>
      </c>
    </row>
    <row r="27" spans="1:28" x14ac:dyDescent="0.2">
      <c r="A27" s="9" t="s">
        <v>76</v>
      </c>
      <c r="B27" s="9" t="s">
        <v>77</v>
      </c>
      <c r="C27" s="5"/>
      <c r="D27" s="5">
        <v>0.41517984828437604</v>
      </c>
      <c r="E27" s="5">
        <v>-0.89417590882616382</v>
      </c>
      <c r="F27" s="5"/>
      <c r="G27" s="5">
        <v>0.45469886890172079</v>
      </c>
      <c r="H27" s="5">
        <v>0.35639301113611538</v>
      </c>
      <c r="I27" s="5"/>
      <c r="J27" s="5">
        <v>2.0615934369936522</v>
      </c>
      <c r="K27" s="5">
        <v>1.0765776324830212</v>
      </c>
      <c r="L27" s="5"/>
      <c r="M27" s="5">
        <v>1.3482160780478691</v>
      </c>
      <c r="N27" s="5">
        <v>1.6977861446448526</v>
      </c>
      <c r="O27" s="5"/>
      <c r="P27" s="5"/>
      <c r="Q27" s="5"/>
      <c r="R27" s="5"/>
      <c r="S27" s="5">
        <v>5.223400334508395</v>
      </c>
      <c r="T27" s="5">
        <v>6.1134224026737991</v>
      </c>
      <c r="U27" s="5"/>
      <c r="V27" s="5"/>
      <c r="W27" s="5"/>
      <c r="X27" s="5"/>
      <c r="Y27" s="5"/>
      <c r="Z27" s="5"/>
      <c r="AA27" s="6">
        <v>0.81453363895818043</v>
      </c>
      <c r="AB27" s="6">
        <v>5.6684113685910971</v>
      </c>
    </row>
    <row r="28" spans="1:28" x14ac:dyDescent="0.2">
      <c r="A28" s="9" t="s">
        <v>78</v>
      </c>
      <c r="B28" s="9" t="s">
        <v>79</v>
      </c>
      <c r="C28" s="5">
        <v>0.98738465854369195</v>
      </c>
      <c r="D28" s="5">
        <v>0.67909517146915532</v>
      </c>
      <c r="E28" s="5">
        <v>0.32540201099289051</v>
      </c>
      <c r="F28" s="5">
        <v>1.2751211833469085</v>
      </c>
      <c r="G28" s="5">
        <v>0.74537271850696252</v>
      </c>
      <c r="H28" s="5">
        <v>0.65492117176796683</v>
      </c>
      <c r="I28" s="5">
        <v>1.6546299989638535</v>
      </c>
      <c r="J28" s="5">
        <v>0.56104956125379424</v>
      </c>
      <c r="K28" s="5">
        <v>0.19856644300250548</v>
      </c>
      <c r="L28" s="5">
        <v>1.1674556831571146</v>
      </c>
      <c r="M28" s="5">
        <v>0.89815362225586493</v>
      </c>
      <c r="N28" s="5">
        <v>0.4710333572522617</v>
      </c>
      <c r="O28" s="5">
        <v>1.3538168485063158</v>
      </c>
      <c r="P28" s="5">
        <v>0.40206201916753576</v>
      </c>
      <c r="Q28" s="5">
        <v>0.16393666395521977</v>
      </c>
      <c r="R28" s="5">
        <v>0.90870630498350913</v>
      </c>
      <c r="S28" s="5">
        <v>0.1636495627930839</v>
      </c>
      <c r="T28" s="5">
        <v>2.0542590291099016E-2</v>
      </c>
      <c r="U28" s="5">
        <v>0.9686597884735022</v>
      </c>
      <c r="V28" s="5">
        <v>0.32289465263114031</v>
      </c>
      <c r="W28" s="5">
        <v>0.1691830845699924</v>
      </c>
      <c r="X28" s="5">
        <v>0.82494509346418043</v>
      </c>
      <c r="Y28" s="5">
        <v>0.1692909234777078</v>
      </c>
      <c r="Z28" s="5">
        <v>-0.12414162987395057</v>
      </c>
      <c r="AA28" s="6">
        <v>0.80151546504274762</v>
      </c>
      <c r="AB28" s="6">
        <v>0.4452954918699446</v>
      </c>
    </row>
    <row r="29" spans="1:28" x14ac:dyDescent="0.2">
      <c r="A29" s="9" t="s">
        <v>80</v>
      </c>
      <c r="B29" s="9" t="s">
        <v>81</v>
      </c>
      <c r="C29" s="5">
        <v>3.6999143005280892E-2</v>
      </c>
      <c r="D29" s="5">
        <v>-0.91465882527854403</v>
      </c>
      <c r="E29" s="5">
        <v>0.9074242484786752</v>
      </c>
      <c r="F29" s="5">
        <v>-0.3822849393117671</v>
      </c>
      <c r="G29" s="5">
        <v>0.42310577959821399</v>
      </c>
      <c r="H29" s="5">
        <v>2.3824871869691768</v>
      </c>
      <c r="I29" s="5">
        <v>1.3095737194031312</v>
      </c>
      <c r="J29" s="5">
        <v>1.2074844479901786E-2</v>
      </c>
      <c r="K29" s="5">
        <v>1.9621167971456377</v>
      </c>
      <c r="L29" s="5">
        <v>0.89730197730570171</v>
      </c>
      <c r="M29" s="5">
        <v>0.48383915616346868</v>
      </c>
      <c r="N29" s="5">
        <v>2.4688159722580201</v>
      </c>
      <c r="O29" s="5">
        <v>1.557604130824515</v>
      </c>
      <c r="P29" s="5">
        <v>-0.27498916578310839</v>
      </c>
      <c r="Q29" s="5">
        <v>1.6702868505710755</v>
      </c>
      <c r="R29" s="5">
        <v>0.44907956927393777</v>
      </c>
      <c r="S29" s="5">
        <v>0.64317230515878732</v>
      </c>
      <c r="T29" s="5">
        <v>2.6785827198636203</v>
      </c>
      <c r="U29" s="5">
        <v>1.4943977203722418</v>
      </c>
      <c r="V29" s="5">
        <v>1.3753726707745748</v>
      </c>
      <c r="W29" s="5">
        <v>3.4470881441438466</v>
      </c>
      <c r="X29" s="5">
        <v>2.411525064736705</v>
      </c>
      <c r="Y29" s="5">
        <v>-0.82845077766161435</v>
      </c>
      <c r="Z29" s="5">
        <v>1.7684116610031617</v>
      </c>
      <c r="AA29" s="6">
        <v>0.79889958835140806</v>
      </c>
      <c r="AB29" s="6">
        <v>1.3660067411064782</v>
      </c>
    </row>
    <row r="30" spans="1:28" x14ac:dyDescent="0.2">
      <c r="A30" s="9" t="s">
        <v>82</v>
      </c>
      <c r="B30" s="9" t="s">
        <v>83</v>
      </c>
      <c r="C30" s="5"/>
      <c r="D30" s="5">
        <v>0.29122379512460134</v>
      </c>
      <c r="E30" s="5">
        <v>1.6801577976960966</v>
      </c>
      <c r="F30" s="5"/>
      <c r="G30" s="5">
        <v>-0.60619342037440949</v>
      </c>
      <c r="H30" s="5">
        <v>0.74042773905546633</v>
      </c>
      <c r="I30" s="5"/>
      <c r="J30" s="5">
        <v>0.69680598748991662</v>
      </c>
      <c r="K30" s="5">
        <v>2.0340876922145497</v>
      </c>
      <c r="L30" s="5"/>
      <c r="M30" s="5">
        <v>6.0063041837632891E-2</v>
      </c>
      <c r="N30" s="5">
        <v>1.4322796099910955</v>
      </c>
      <c r="O30" s="5"/>
      <c r="P30" s="5">
        <v>-1.0129815308129904</v>
      </c>
      <c r="Q30" s="5">
        <v>0.31953423760010641</v>
      </c>
      <c r="R30" s="5"/>
      <c r="S30" s="5">
        <v>-1.3305550963890147</v>
      </c>
      <c r="T30" s="5">
        <v>9.2095070374723254E-2</v>
      </c>
      <c r="U30" s="5"/>
      <c r="V30" s="5">
        <v>0.18583575206481234</v>
      </c>
      <c r="W30" s="5">
        <v>1.6027653076290849</v>
      </c>
      <c r="X30" s="5"/>
      <c r="Y30" s="5">
        <v>-0.65068634928211455</v>
      </c>
      <c r="Z30" s="5">
        <v>0.69123185620740224</v>
      </c>
      <c r="AA30" s="6">
        <v>0.79110653037936873</v>
      </c>
      <c r="AB30" s="6">
        <v>-1.2845094075998806E-2</v>
      </c>
    </row>
    <row r="31" spans="1:28" x14ac:dyDescent="0.2">
      <c r="A31" s="9" t="s">
        <v>84</v>
      </c>
      <c r="B31" s="9" t="s">
        <v>85</v>
      </c>
      <c r="C31" s="5">
        <v>1.4813580558611308</v>
      </c>
      <c r="D31" s="5">
        <v>0.10369499050843219</v>
      </c>
      <c r="E31" s="5">
        <v>4.9406199139884983E-2</v>
      </c>
      <c r="F31" s="5">
        <v>1.5137155853821627</v>
      </c>
      <c r="G31" s="5">
        <v>0.53504505299797678</v>
      </c>
      <c r="H31" s="5">
        <v>0.43844341848780743</v>
      </c>
      <c r="I31" s="5">
        <v>1.9653111088782558</v>
      </c>
      <c r="J31" s="5">
        <v>0.16339728177254265</v>
      </c>
      <c r="K31" s="5">
        <v>5.7456192557141871E-2</v>
      </c>
      <c r="L31" s="5">
        <v>1.5148969594449648</v>
      </c>
      <c r="M31" s="5">
        <v>0.84887450484787086</v>
      </c>
      <c r="N31" s="5">
        <v>0.77786827906129263</v>
      </c>
      <c r="O31" s="5">
        <v>2.2330866202244679</v>
      </c>
      <c r="P31" s="5">
        <v>-0.32997290104471405</v>
      </c>
      <c r="Q31" s="5">
        <v>-0.44067992657166533</v>
      </c>
      <c r="R31" s="5">
        <v>1.0185917316922226</v>
      </c>
      <c r="S31" s="5">
        <v>0.36182970477495358</v>
      </c>
      <c r="T31" s="5">
        <v>0.34125707759865581</v>
      </c>
      <c r="U31" s="5">
        <v>1.6757767630764948</v>
      </c>
      <c r="V31" s="5">
        <v>1.4210863727482008</v>
      </c>
      <c r="W31" s="5">
        <v>1.3947931343724298</v>
      </c>
      <c r="X31" s="5">
        <v>2.7208236129131076</v>
      </c>
      <c r="Y31" s="5">
        <v>9.748377979800886E-2</v>
      </c>
      <c r="Z31" s="5">
        <v>-3.8208086525103398E-3</v>
      </c>
      <c r="AA31" s="6">
        <v>0.78745563574495536</v>
      </c>
      <c r="AB31" s="6">
        <v>0.87418793007747109</v>
      </c>
    </row>
    <row r="32" spans="1:28" x14ac:dyDescent="0.2">
      <c r="A32" s="9" t="s">
        <v>86</v>
      </c>
      <c r="B32" s="9" t="s">
        <v>87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>
        <v>-1.1309754995888904E-2</v>
      </c>
      <c r="N32" s="5">
        <v>1.5534832679642669</v>
      </c>
      <c r="O32" s="5"/>
      <c r="P32" s="5"/>
      <c r="Q32" s="5"/>
      <c r="R32" s="5"/>
      <c r="S32" s="5">
        <v>-0.44237723067118884</v>
      </c>
      <c r="T32" s="5">
        <v>1.1728493908992463</v>
      </c>
      <c r="U32" s="5"/>
      <c r="V32" s="5">
        <v>-1.3913686967836245</v>
      </c>
      <c r="W32" s="5">
        <v>0.21813731358733801</v>
      </c>
      <c r="X32" s="5"/>
      <c r="Y32" s="5">
        <v>-1.235096003771329</v>
      </c>
      <c r="Z32" s="5">
        <v>0.29939865652488618</v>
      </c>
      <c r="AA32" s="6">
        <v>0.77108675648418901</v>
      </c>
      <c r="AB32" s="6">
        <v>-0.22974276170244531</v>
      </c>
    </row>
    <row r="33" spans="1:28" x14ac:dyDescent="0.2">
      <c r="A33" s="9" t="s">
        <v>88</v>
      </c>
      <c r="B33" s="9" t="s">
        <v>89</v>
      </c>
      <c r="C33" s="5"/>
      <c r="D33" s="5"/>
      <c r="E33" s="5">
        <v>1.3473845706554053</v>
      </c>
      <c r="F33" s="5"/>
      <c r="G33" s="5"/>
      <c r="H33" s="5">
        <v>0.19302765850844625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>
        <v>0.70004068911268735</v>
      </c>
      <c r="U33" s="5"/>
      <c r="V33" s="5"/>
      <c r="W33" s="5">
        <v>0.43860455100410739</v>
      </c>
      <c r="X33" s="5"/>
      <c r="Y33" s="5"/>
      <c r="Z33" s="5">
        <v>0.70823423912208261</v>
      </c>
      <c r="AA33" s="6">
        <v>0.77020611458192578</v>
      </c>
      <c r="AB33" s="6">
        <v>0.6156264930796258</v>
      </c>
    </row>
    <row r="34" spans="1:28" x14ac:dyDescent="0.2">
      <c r="A34" s="9" t="s">
        <v>90</v>
      </c>
      <c r="B34" s="9" t="s">
        <v>91</v>
      </c>
      <c r="C34" s="5">
        <v>-0.75599447308670209</v>
      </c>
      <c r="D34" s="5">
        <v>-0.64972921114576931</v>
      </c>
      <c r="E34" s="5">
        <v>1.4111468089814772</v>
      </c>
      <c r="F34" s="5">
        <v>4.9900131187813154E-2</v>
      </c>
      <c r="G34" s="5">
        <v>0.3954078922313442</v>
      </c>
      <c r="H34" s="5">
        <v>2.4139710692169696</v>
      </c>
      <c r="I34" s="5">
        <v>1.1152826955714825</v>
      </c>
      <c r="J34" s="5">
        <v>0.27741431016771084</v>
      </c>
      <c r="K34" s="5">
        <v>2.2866380324481015</v>
      </c>
      <c r="L34" s="5">
        <v>0.91852273529999262</v>
      </c>
      <c r="M34" s="5">
        <v>-0.14589490646257738</v>
      </c>
      <c r="N34" s="5">
        <v>1.8982636792466341</v>
      </c>
      <c r="O34" s="5">
        <v>0.52792595637387785</v>
      </c>
      <c r="P34" s="5">
        <v>-0.67167269147147246</v>
      </c>
      <c r="Q34" s="5">
        <v>1.3327850944973696</v>
      </c>
      <c r="R34" s="5">
        <v>-3.3499311274676966E-2</v>
      </c>
      <c r="S34" s="5">
        <v>-0.34477511686174467</v>
      </c>
      <c r="T34" s="5">
        <v>1.749817067457746</v>
      </c>
      <c r="U34" s="5">
        <v>0.25878068889964795</v>
      </c>
      <c r="V34" s="5">
        <v>0.56663985951800511</v>
      </c>
      <c r="W34" s="5">
        <v>2.6555114326380282</v>
      </c>
      <c r="X34" s="5">
        <v>1.1559858471427698</v>
      </c>
      <c r="Y34" s="5">
        <v>-1.4294774966096753</v>
      </c>
      <c r="Z34" s="5">
        <v>0.58438272643558919</v>
      </c>
      <c r="AA34" s="6">
        <v>0.76791073030470647</v>
      </c>
      <c r="AB34" s="6">
        <v>0.52936700472878861</v>
      </c>
    </row>
    <row r="35" spans="1:28" x14ac:dyDescent="0.2">
      <c r="A35" s="9" t="s">
        <v>92</v>
      </c>
      <c r="B35" s="9" t="s">
        <v>93</v>
      </c>
      <c r="C35" s="5">
        <v>1.3560147550540012</v>
      </c>
      <c r="D35" s="5">
        <v>0.46758005713342088</v>
      </c>
      <c r="E35" s="5">
        <v>0.20599166248288631</v>
      </c>
      <c r="F35" s="5">
        <v>1.2439570757754648</v>
      </c>
      <c r="G35" s="5">
        <v>0.22311302056927981</v>
      </c>
      <c r="H35" s="5">
        <v>-8.0788217222875894E-2</v>
      </c>
      <c r="I35" s="5">
        <v>1.0197355002178758</v>
      </c>
      <c r="J35" s="5">
        <v>0.77244405740374833</v>
      </c>
      <c r="K35" s="5">
        <v>0.45920336490635932</v>
      </c>
      <c r="L35" s="5">
        <v>1.4903001588444882</v>
      </c>
      <c r="M35" s="5">
        <v>1.1663185516491925</v>
      </c>
      <c r="N35" s="5">
        <v>0.88801272258062469</v>
      </c>
      <c r="O35" s="5">
        <v>1.9168870907941067</v>
      </c>
      <c r="P35" s="5">
        <v>0.4331397609103585</v>
      </c>
      <c r="Q35" s="5">
        <v>0.1151331321014048</v>
      </c>
      <c r="R35" s="5">
        <v>1.1480608174156106</v>
      </c>
      <c r="S35" s="5"/>
      <c r="T35" s="5"/>
      <c r="U35" s="5"/>
      <c r="V35" s="5">
        <v>1.4509361902555531</v>
      </c>
      <c r="W35" s="5">
        <v>1.217343348597788</v>
      </c>
      <c r="X35" s="5">
        <v>2.1170298541887713</v>
      </c>
      <c r="Y35" s="5">
        <v>0.6057840552225745</v>
      </c>
      <c r="Z35" s="5">
        <v>0.29717986349005915</v>
      </c>
      <c r="AA35" s="6">
        <v>0.76765689244953883</v>
      </c>
      <c r="AB35" s="6">
        <v>1.0334993458862476</v>
      </c>
    </row>
    <row r="36" spans="1:28" x14ac:dyDescent="0.2">
      <c r="A36" s="9" t="s">
        <v>94</v>
      </c>
      <c r="B36" s="9" t="s">
        <v>95</v>
      </c>
      <c r="C36" s="5">
        <v>1.3701006410387686</v>
      </c>
      <c r="D36" s="5">
        <v>-0.13472742135776386</v>
      </c>
      <c r="E36" s="5">
        <v>0.46575243419599183</v>
      </c>
      <c r="F36" s="5">
        <v>1.5768002141112161</v>
      </c>
      <c r="G36" s="5">
        <v>0.48805138843661389</v>
      </c>
      <c r="H36" s="5">
        <v>1.0460873669858977</v>
      </c>
      <c r="I36" s="5">
        <v>2.3800353750865386</v>
      </c>
      <c r="J36" s="5">
        <v>-0.27479341642981064</v>
      </c>
      <c r="K36" s="5">
        <v>0.10312621255575388</v>
      </c>
      <c r="L36" s="5">
        <v>1.1348893609353565</v>
      </c>
      <c r="M36" s="5">
        <v>8.2865778316004668E-2</v>
      </c>
      <c r="N36" s="5">
        <v>0.9735235502754479</v>
      </c>
      <c r="O36" s="5">
        <v>1.9639677339148995</v>
      </c>
      <c r="P36" s="5">
        <v>-0.89899139535509232</v>
      </c>
      <c r="Q36" s="5">
        <v>-1.6502993569737456E-2</v>
      </c>
      <c r="R36" s="5">
        <v>0.92029366817210267</v>
      </c>
      <c r="S36" s="5">
        <v>-0.12332732088486438</v>
      </c>
      <c r="T36" s="5">
        <v>0.79359227532082877</v>
      </c>
      <c r="U36" s="5">
        <v>1.6094627052290129</v>
      </c>
      <c r="V36" s="5">
        <v>0.80307666192067073</v>
      </c>
      <c r="W36" s="5">
        <v>1.4314210366043485</v>
      </c>
      <c r="X36" s="5">
        <v>2.4751571228545788</v>
      </c>
      <c r="Y36" s="5">
        <v>-0.23228135041329559</v>
      </c>
      <c r="Z36" s="5">
        <v>0.47542691615563454</v>
      </c>
      <c r="AA36" s="6">
        <v>0.76764262367916791</v>
      </c>
      <c r="AB36" s="6">
        <v>0.76677458832909051</v>
      </c>
    </row>
    <row r="37" spans="1:28" x14ac:dyDescent="0.2">
      <c r="A37" s="9" t="s">
        <v>96</v>
      </c>
      <c r="B37" s="9" t="s">
        <v>97</v>
      </c>
      <c r="C37" s="5">
        <v>2.6647352238750659</v>
      </c>
      <c r="D37" s="5">
        <v>0.33371401357289848</v>
      </c>
      <c r="E37" s="5">
        <v>0.1365298023547529</v>
      </c>
      <c r="F37" s="5">
        <v>2.9382540548822371</v>
      </c>
      <c r="G37" s="5">
        <v>-6.6763834926746965E-2</v>
      </c>
      <c r="H37" s="5">
        <v>-0.30626088928651429</v>
      </c>
      <c r="I37" s="5">
        <v>2.5505954937050599</v>
      </c>
      <c r="J37" s="5">
        <v>-0.67573597714137501</v>
      </c>
      <c r="K37" s="5">
        <v>-0.92457248620637889</v>
      </c>
      <c r="L37" s="5">
        <v>1.5007410997157482</v>
      </c>
      <c r="M37" s="5">
        <v>0.62621760610734334</v>
      </c>
      <c r="N37" s="5">
        <v>0.41231596047116176</v>
      </c>
      <c r="O37" s="5">
        <v>3.1788227796035979</v>
      </c>
      <c r="P37" s="5">
        <v>-1.0233219274014622</v>
      </c>
      <c r="Q37" s="5">
        <v>-1.276924372778014</v>
      </c>
      <c r="R37" s="5">
        <v>1.4065003846634434</v>
      </c>
      <c r="S37" s="5">
        <v>-0.26772163079178685</v>
      </c>
      <c r="T37" s="5">
        <v>-0.43118967781768736</v>
      </c>
      <c r="U37" s="5">
        <v>2.1926723278990647</v>
      </c>
      <c r="V37" s="5">
        <v>0.10362062067487214</v>
      </c>
      <c r="W37" s="5">
        <v>-6.556803755049341E-2</v>
      </c>
      <c r="X37" s="5">
        <v>2.9890568273798492</v>
      </c>
      <c r="Y37" s="5">
        <v>0.43707698929981675</v>
      </c>
      <c r="Z37" s="5">
        <v>0.19287698099969094</v>
      </c>
      <c r="AA37" s="6">
        <v>0.76581417226027104</v>
      </c>
      <c r="AB37" s="6">
        <v>0.61965843868174098</v>
      </c>
    </row>
    <row r="38" spans="1:28" x14ac:dyDescent="0.2">
      <c r="A38" s="9" t="s">
        <v>98</v>
      </c>
      <c r="B38" s="9" t="s">
        <v>99</v>
      </c>
      <c r="C38" s="5">
        <v>1.9636237713642009</v>
      </c>
      <c r="D38" s="5">
        <v>0.35336467392657889</v>
      </c>
      <c r="E38" s="5">
        <v>0.28734472335455458</v>
      </c>
      <c r="F38" s="5">
        <v>1.2457562649955951</v>
      </c>
      <c r="G38" s="5">
        <v>0.42279383117046299</v>
      </c>
      <c r="H38" s="5">
        <v>0.31446103745682352</v>
      </c>
      <c r="I38" s="5">
        <v>1.3354308832460398</v>
      </c>
      <c r="J38" s="5">
        <v>0.38545561764720948</v>
      </c>
      <c r="K38" s="5">
        <v>0.26778336922831841</v>
      </c>
      <c r="L38" s="5">
        <v>1.2193262915149201</v>
      </c>
      <c r="M38" s="5">
        <v>0.63552815920076589</v>
      </c>
      <c r="N38" s="5">
        <v>0.55279077421070455</v>
      </c>
      <c r="O38" s="5">
        <v>1.5021112707726458</v>
      </c>
      <c r="P38" s="5">
        <v>0.78209144281972032</v>
      </c>
      <c r="Q38" s="5">
        <v>0.65965325808929676</v>
      </c>
      <c r="R38" s="5">
        <v>1.6130270717519519</v>
      </c>
      <c r="S38" s="5">
        <v>1.1012199321610527</v>
      </c>
      <c r="T38" s="5">
        <v>1.0689161457812781</v>
      </c>
      <c r="U38" s="5">
        <v>1.8975379866578823</v>
      </c>
      <c r="V38" s="5">
        <v>1.707675972426369</v>
      </c>
      <c r="W38" s="5">
        <v>1.6696515748471201</v>
      </c>
      <c r="X38" s="5">
        <v>2.4897842087865651</v>
      </c>
      <c r="Y38" s="5">
        <v>1.0973784991057964</v>
      </c>
      <c r="Z38" s="5">
        <v>0.98434275145179306</v>
      </c>
      <c r="AA38" s="6">
        <v>0.74863828310968117</v>
      </c>
      <c r="AB38" s="6">
        <v>1.3811158428876229</v>
      </c>
    </row>
    <row r="39" spans="1:28" x14ac:dyDescent="0.2">
      <c r="A39" s="9" t="s">
        <v>100</v>
      </c>
      <c r="B39" s="9" t="s">
        <v>101</v>
      </c>
      <c r="C39" s="5">
        <v>1.5490304442996223</v>
      </c>
      <c r="D39" s="5">
        <v>1.2536279889066555</v>
      </c>
      <c r="E39" s="5">
        <v>-0.14672943031583172</v>
      </c>
      <c r="F39" s="5">
        <v>1.7953538871776702</v>
      </c>
      <c r="G39" s="5">
        <v>1.3363313789446452</v>
      </c>
      <c r="H39" s="5">
        <v>-0.14036537221777884</v>
      </c>
      <c r="I39" s="5">
        <v>1.8983027382222082</v>
      </c>
      <c r="J39" s="5">
        <v>0.31573700423507334</v>
      </c>
      <c r="K39" s="5">
        <v>-0.70120982732063453</v>
      </c>
      <c r="L39" s="5">
        <v>0.79894198530478122</v>
      </c>
      <c r="M39" s="5">
        <v>0.99253294972656048</v>
      </c>
      <c r="N39" s="5">
        <v>1.052098159967356E-2</v>
      </c>
      <c r="O39" s="5">
        <v>1.5084503685004402</v>
      </c>
      <c r="P39" s="5">
        <v>0.30014287716492305</v>
      </c>
      <c r="Q39" s="5">
        <v>-0.52795510749490815</v>
      </c>
      <c r="R39" s="5">
        <v>0.7804128132991498</v>
      </c>
      <c r="S39" s="5">
        <v>1.0840478658949242</v>
      </c>
      <c r="T39" s="5">
        <v>0.15246949637831669</v>
      </c>
      <c r="U39" s="5">
        <v>1.5297002275937475</v>
      </c>
      <c r="V39" s="5">
        <v>1.1952627268862999</v>
      </c>
      <c r="W39" s="5">
        <v>0.2628988520168174</v>
      </c>
      <c r="X39" s="5">
        <v>1.6267052704484897</v>
      </c>
      <c r="Y39" s="5">
        <v>1.0334508648392189</v>
      </c>
      <c r="Z39" s="5">
        <v>-6.1680103589247359E-2</v>
      </c>
      <c r="AA39" s="6">
        <v>0.74683956071355384</v>
      </c>
      <c r="AB39" s="6">
        <v>0.74032551266151447</v>
      </c>
    </row>
    <row r="40" spans="1:28" x14ac:dyDescent="0.2">
      <c r="A40" s="9" t="s">
        <v>102</v>
      </c>
      <c r="B40" s="9" t="s">
        <v>103</v>
      </c>
      <c r="C40" s="5">
        <v>-1.4840548388684711</v>
      </c>
      <c r="D40" s="5">
        <v>-0.20752668815843073</v>
      </c>
      <c r="E40" s="5">
        <v>1.2046595500323365</v>
      </c>
      <c r="F40" s="5">
        <v>-0.6427787984868728</v>
      </c>
      <c r="G40" s="5">
        <v>1.144802294522353</v>
      </c>
      <c r="H40" s="5">
        <v>2.3916785557876201</v>
      </c>
      <c r="I40" s="5">
        <v>0.27609419673947755</v>
      </c>
      <c r="J40" s="5">
        <v>1.1466912039553596</v>
      </c>
      <c r="K40" s="5">
        <v>2.5818612863040147</v>
      </c>
      <c r="L40" s="5">
        <v>0.48892564914788922</v>
      </c>
      <c r="M40" s="5">
        <v>0.5172059397888279</v>
      </c>
      <c r="N40" s="5">
        <v>1.4625586012498923</v>
      </c>
      <c r="O40" s="5">
        <v>-0.48346063981403442</v>
      </c>
      <c r="P40" s="5">
        <v>0.19720875598037022</v>
      </c>
      <c r="Q40" s="5">
        <v>1.3520182391707452</v>
      </c>
      <c r="R40" s="5">
        <v>-0.57577744394225794</v>
      </c>
      <c r="S40" s="5">
        <v>0.34260258229392876</v>
      </c>
      <c r="T40" s="5">
        <v>1.4748677730959907</v>
      </c>
      <c r="U40" s="5">
        <v>-0.59185012365327005</v>
      </c>
      <c r="V40" s="5">
        <v>0.53480394598348158</v>
      </c>
      <c r="W40" s="5">
        <v>1.7631506024190726</v>
      </c>
      <c r="X40" s="5">
        <v>-0.31205650126735224</v>
      </c>
      <c r="Y40" s="5">
        <v>-0.70731468648054274</v>
      </c>
      <c r="Z40" s="5">
        <v>0.73249189663300052</v>
      </c>
      <c r="AA40" s="6">
        <v>0.74000974600116642</v>
      </c>
      <c r="AB40" s="6">
        <v>0.31055703336826102</v>
      </c>
    </row>
    <row r="41" spans="1:28" x14ac:dyDescent="0.2">
      <c r="A41" s="9" t="s">
        <v>104</v>
      </c>
      <c r="B41" s="9" t="s">
        <v>105</v>
      </c>
      <c r="C41" s="5">
        <v>-2.0583699218879827</v>
      </c>
      <c r="D41" s="5">
        <v>-0.25984911343152328</v>
      </c>
      <c r="E41" s="5">
        <v>1.4187182705465937</v>
      </c>
      <c r="F41" s="5">
        <v>-1.0336755011997361</v>
      </c>
      <c r="G41" s="5">
        <v>0.99512258317440072</v>
      </c>
      <c r="H41" s="5">
        <v>2.6720817170543381</v>
      </c>
      <c r="I41" s="5">
        <v>0.34835337885034939</v>
      </c>
      <c r="J41" s="5">
        <v>1.3603465492800726</v>
      </c>
      <c r="K41" s="5">
        <v>3.0916617450322894</v>
      </c>
      <c r="L41" s="5">
        <v>0.63239935393151392</v>
      </c>
      <c r="M41" s="5">
        <v>-5.3686403577293408E-2</v>
      </c>
      <c r="N41" s="5">
        <v>1.7382205071778511</v>
      </c>
      <c r="O41" s="5">
        <v>-0.69672949283014096</v>
      </c>
      <c r="P41" s="5">
        <v>-0.26719114003595412</v>
      </c>
      <c r="Q41" s="5">
        <v>1.141376204321755</v>
      </c>
      <c r="R41" s="5">
        <v>-0.99245606670179076</v>
      </c>
      <c r="S41" s="5">
        <v>-0.45381477453440411</v>
      </c>
      <c r="T41" s="5">
        <v>1.3439547026778036</v>
      </c>
      <c r="U41" s="5">
        <v>-1.1598593197325506</v>
      </c>
      <c r="V41" s="5">
        <v>0.29416976917294307</v>
      </c>
      <c r="W41" s="5">
        <v>2.1307896673388926</v>
      </c>
      <c r="X41" s="5">
        <v>-0.38151356200862685</v>
      </c>
      <c r="Y41" s="5">
        <v>-1.0466483567463598</v>
      </c>
      <c r="Z41" s="5">
        <v>0.20931350672379292</v>
      </c>
      <c r="AA41" s="6">
        <v>0.7376102637459061</v>
      </c>
      <c r="AB41" s="6">
        <v>1.0115928137113338E-2</v>
      </c>
    </row>
    <row r="42" spans="1:28" x14ac:dyDescent="0.2">
      <c r="A42" s="9" t="s">
        <v>106</v>
      </c>
      <c r="B42" s="9" t="s">
        <v>107</v>
      </c>
      <c r="C42" s="5">
        <v>1.0092073370334524</v>
      </c>
      <c r="D42" s="5">
        <v>0.34658441746196567</v>
      </c>
      <c r="E42" s="5"/>
      <c r="F42" s="5">
        <v>1.8086597715184038</v>
      </c>
      <c r="G42" s="5">
        <v>0.37315630090317686</v>
      </c>
      <c r="H42" s="5"/>
      <c r="I42" s="5">
        <v>1.8554771159661676</v>
      </c>
      <c r="J42" s="5">
        <v>-0.71731171846485386</v>
      </c>
      <c r="K42" s="5"/>
      <c r="L42" s="5">
        <v>0.68624271839027995</v>
      </c>
      <c r="M42" s="5">
        <v>0.49180321150518563</v>
      </c>
      <c r="N42" s="5"/>
      <c r="O42" s="5">
        <v>1.9280700860645008</v>
      </c>
      <c r="P42" s="5">
        <v>-0.88450124758591486</v>
      </c>
      <c r="Q42" s="5"/>
      <c r="R42" s="5">
        <v>0.51611814433374315</v>
      </c>
      <c r="S42" s="5">
        <v>-0.25885156902066198</v>
      </c>
      <c r="T42" s="5"/>
      <c r="U42" s="5">
        <v>1.1071502484635927</v>
      </c>
      <c r="V42" s="5">
        <v>-0.33801748924222552</v>
      </c>
      <c r="W42" s="5"/>
      <c r="X42" s="5">
        <v>1.0137745101053937</v>
      </c>
      <c r="Y42" s="5">
        <v>-0.42672169821237399</v>
      </c>
      <c r="Z42" s="5"/>
      <c r="AA42" s="6">
        <v>0.73172739428922229</v>
      </c>
      <c r="AB42" s="6">
        <v>0.33212762311325672</v>
      </c>
    </row>
    <row r="43" spans="1:28" x14ac:dyDescent="0.2">
      <c r="A43" s="9" t="s">
        <v>108</v>
      </c>
      <c r="B43" s="9" t="s">
        <v>109</v>
      </c>
      <c r="C43" s="5">
        <v>-1.305971858176352</v>
      </c>
      <c r="D43" s="5">
        <v>1.630900986076137</v>
      </c>
      <c r="E43" s="5">
        <v>0.69918003436469767</v>
      </c>
      <c r="F43" s="5">
        <v>3.5093583349349068E-2</v>
      </c>
      <c r="G43" s="5">
        <v>1.6442966944640451</v>
      </c>
      <c r="H43" s="5">
        <v>0.67026289961098717</v>
      </c>
      <c r="I43" s="5">
        <v>6.8734752743821251E-2</v>
      </c>
      <c r="J43" s="5">
        <v>2.2269735930772137</v>
      </c>
      <c r="K43" s="5">
        <v>1.2436003435189216</v>
      </c>
      <c r="L43" s="5">
        <v>0.57264527314912639</v>
      </c>
      <c r="M43" s="5">
        <v>1.0857518380463853</v>
      </c>
      <c r="N43" s="5">
        <v>0.13731345191691224</v>
      </c>
      <c r="O43" s="5">
        <v>-0.53586404417752631</v>
      </c>
      <c r="P43" s="5">
        <v>1.2183508698040237</v>
      </c>
      <c r="Q43" s="5">
        <v>0.2302116839341799</v>
      </c>
      <c r="R43" s="5">
        <v>-0.43891249505954955</v>
      </c>
      <c r="S43" s="5">
        <v>-0.47268268856709528</v>
      </c>
      <c r="T43" s="5">
        <v>-1.3706874760862848</v>
      </c>
      <c r="U43" s="5">
        <v>-2.1645636278660647</v>
      </c>
      <c r="V43" s="5"/>
      <c r="W43" s="5"/>
      <c r="X43" s="5"/>
      <c r="Y43" s="5">
        <v>0.31598186336104883</v>
      </c>
      <c r="Z43" s="5">
        <v>-0.66275488543236893</v>
      </c>
      <c r="AA43" s="6">
        <v>0.72573179934510368</v>
      </c>
      <c r="AB43" s="6">
        <v>-0.43121342223218195</v>
      </c>
    </row>
    <row r="44" spans="1:28" x14ac:dyDescent="0.2">
      <c r="A44" s="9" t="s">
        <v>110</v>
      </c>
      <c r="B44" s="9" t="s">
        <v>111</v>
      </c>
      <c r="C44" s="5">
        <v>0.95761799098152101</v>
      </c>
      <c r="D44" s="5">
        <v>0.51440252930370733</v>
      </c>
      <c r="E44" s="5">
        <v>4.0504977674924898E-3</v>
      </c>
      <c r="F44" s="5">
        <v>0.87133661985520316</v>
      </c>
      <c r="G44" s="5">
        <v>1.1518614543133954</v>
      </c>
      <c r="H44" s="5">
        <v>0.59919657963556638</v>
      </c>
      <c r="I44" s="5">
        <v>1.5290410058714408</v>
      </c>
      <c r="J44" s="5">
        <v>0.72133220532149156</v>
      </c>
      <c r="K44" s="5">
        <v>0.15932787593841852</v>
      </c>
      <c r="L44" s="5">
        <v>1.0197453786716768</v>
      </c>
      <c r="M44" s="5">
        <v>0.80386107413742913</v>
      </c>
      <c r="N44" s="5">
        <v>0.27679160818319454</v>
      </c>
      <c r="O44" s="5">
        <v>1.1349866851917942</v>
      </c>
      <c r="P44" s="5">
        <v>-3.4666514564141884E-3</v>
      </c>
      <c r="Q44" s="5">
        <v>-0.57023691715102909</v>
      </c>
      <c r="R44" s="5">
        <v>0.29201147695829138</v>
      </c>
      <c r="S44" s="5">
        <v>2.0456430263483649</v>
      </c>
      <c r="T44" s="5">
        <v>1.5690071590044012</v>
      </c>
      <c r="U44" s="5">
        <v>2.3065035803276728</v>
      </c>
      <c r="V44" s="5">
        <v>3.0054426172614161</v>
      </c>
      <c r="W44" s="5">
        <v>2.523086138717979</v>
      </c>
      <c r="X44" s="5">
        <v>3.2520933531040872</v>
      </c>
      <c r="Y44" s="5">
        <v>0.62683021924063875</v>
      </c>
      <c r="Z44" s="5">
        <v>6.9462390622453823E-2</v>
      </c>
      <c r="AA44" s="6">
        <v>0.71738040166504469</v>
      </c>
      <c r="AB44" s="6">
        <v>1.3542802565141381</v>
      </c>
    </row>
    <row r="45" spans="1:28" x14ac:dyDescent="0.2">
      <c r="A45" s="9" t="s">
        <v>112</v>
      </c>
      <c r="B45" s="9" t="s">
        <v>113</v>
      </c>
      <c r="C45" s="5"/>
      <c r="D45" s="5">
        <v>0.5901659933641028</v>
      </c>
      <c r="E45" s="5">
        <v>0.97458947884446767</v>
      </c>
      <c r="F45" s="5"/>
      <c r="G45" s="5">
        <v>0.57220269030257354</v>
      </c>
      <c r="H45" s="5">
        <v>0.91431333264131254</v>
      </c>
      <c r="I45" s="5"/>
      <c r="J45" s="5">
        <v>0.13579592306769267</v>
      </c>
      <c r="K45" s="5">
        <v>0.46856711070119839</v>
      </c>
      <c r="L45" s="5"/>
      <c r="M45" s="5">
        <v>0.8430655729194273</v>
      </c>
      <c r="N45" s="5">
        <v>1.2396351806214869</v>
      </c>
      <c r="O45" s="5"/>
      <c r="P45" s="5">
        <v>0.51401523355544387</v>
      </c>
      <c r="Q45" s="5">
        <v>0.64273270631554147</v>
      </c>
      <c r="R45" s="5"/>
      <c r="S45" s="5">
        <v>3.2715737446935456</v>
      </c>
      <c r="T45" s="5">
        <v>3.7996743991922544</v>
      </c>
      <c r="U45" s="5"/>
      <c r="V45" s="5">
        <v>4.3078208490651209</v>
      </c>
      <c r="W45" s="5">
        <v>5.0219479686320794</v>
      </c>
      <c r="X45" s="5"/>
      <c r="Y45" s="5">
        <v>0.56188794152648314</v>
      </c>
      <c r="Z45" s="5">
        <v>0.7387808741277534</v>
      </c>
      <c r="AA45" s="6">
        <v>0.71729191030778283</v>
      </c>
      <c r="AB45" s="6">
        <v>2.3573042146385275</v>
      </c>
    </row>
    <row r="46" spans="1:28" x14ac:dyDescent="0.2">
      <c r="A46" s="9" t="s">
        <v>114</v>
      </c>
      <c r="B46" s="9" t="s">
        <v>115</v>
      </c>
      <c r="C46" s="5"/>
      <c r="D46" s="5">
        <v>0.72208803519841225</v>
      </c>
      <c r="E46" s="5"/>
      <c r="F46" s="5"/>
      <c r="G46" s="5">
        <v>0.55907477608616729</v>
      </c>
      <c r="H46" s="5"/>
      <c r="I46" s="5"/>
      <c r="J46" s="5">
        <v>0.83695567413990857</v>
      </c>
      <c r="K46" s="5"/>
      <c r="L46" s="5"/>
      <c r="M46" s="5">
        <v>0.72794438974962172</v>
      </c>
      <c r="N46" s="5"/>
      <c r="O46" s="5"/>
      <c r="P46" s="5">
        <v>0.28642483399925955</v>
      </c>
      <c r="Q46" s="5"/>
      <c r="R46" s="5"/>
      <c r="S46" s="5">
        <v>0.81267336892068598</v>
      </c>
      <c r="T46" s="5">
        <v>0.31654991737358007</v>
      </c>
      <c r="U46" s="5"/>
      <c r="V46" s="5">
        <v>0.69964331208950248</v>
      </c>
      <c r="W46" s="5">
        <v>-0.17602106955653804</v>
      </c>
      <c r="X46" s="5"/>
      <c r="Y46" s="5">
        <v>1.6222077050243582</v>
      </c>
      <c r="Z46" s="5"/>
      <c r="AA46" s="6">
        <v>0.71151571879352749</v>
      </c>
      <c r="AB46" s="6">
        <v>0.59357967797514133</v>
      </c>
    </row>
    <row r="47" spans="1:28" x14ac:dyDescent="0.2">
      <c r="A47" s="9" t="s">
        <v>116</v>
      </c>
      <c r="B47" s="9" t="s">
        <v>117</v>
      </c>
      <c r="C47" s="5">
        <v>-0.15909860076802668</v>
      </c>
      <c r="D47" s="5">
        <v>-1.2860506956111111</v>
      </c>
      <c r="E47" s="5">
        <v>0.59410598588435515</v>
      </c>
      <c r="F47" s="5">
        <v>0.40364821484446883</v>
      </c>
      <c r="G47" s="5">
        <v>-0.30417297178428299</v>
      </c>
      <c r="H47" s="5">
        <v>1.8021765149890534</v>
      </c>
      <c r="I47" s="5">
        <v>1.6742770480973448</v>
      </c>
      <c r="J47" s="5">
        <v>-0.51174279420375757</v>
      </c>
      <c r="K47" s="5">
        <v>1.8322883097441998</v>
      </c>
      <c r="L47" s="5">
        <v>1.6349619193498741</v>
      </c>
      <c r="M47" s="5">
        <v>0.30793809650071347</v>
      </c>
      <c r="N47" s="5">
        <v>2.4761826417970387</v>
      </c>
      <c r="O47" s="5">
        <v>2.2766338256780601</v>
      </c>
      <c r="P47" s="5">
        <v>0.24931119696306303</v>
      </c>
      <c r="Q47" s="5">
        <v>2.127048891480229</v>
      </c>
      <c r="R47" s="5">
        <v>1.9315533924619672</v>
      </c>
      <c r="S47" s="5">
        <v>1.6588821898291051</v>
      </c>
      <c r="T47" s="5">
        <v>3.9372284759837046</v>
      </c>
      <c r="U47" s="5">
        <v>3.6169810041793835</v>
      </c>
      <c r="V47" s="5">
        <v>2.2555120960856052</v>
      </c>
      <c r="W47" s="5">
        <v>5.2652156442532316</v>
      </c>
      <c r="X47" s="5">
        <v>4.9364789655117525</v>
      </c>
      <c r="Y47" s="5">
        <v>-2.0911568408324879</v>
      </c>
      <c r="Z47" s="5">
        <v>1.0489692000495956E-2</v>
      </c>
      <c r="AA47" s="6">
        <v>0.70537613906998919</v>
      </c>
      <c r="AB47" s="6">
        <v>2.1811815444661757</v>
      </c>
    </row>
    <row r="48" spans="1:28" x14ac:dyDescent="0.2">
      <c r="A48" s="9" t="s">
        <v>118</v>
      </c>
      <c r="B48" s="9" t="s">
        <v>119</v>
      </c>
      <c r="C48" s="5"/>
      <c r="D48" s="5"/>
      <c r="E48" s="5">
        <v>0.70521881346750426</v>
      </c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>
        <v>-0.5270136431008956</v>
      </c>
      <c r="X48" s="5"/>
      <c r="Y48" s="5"/>
      <c r="Z48" s="5">
        <v>3.6650770356116864E-2</v>
      </c>
      <c r="AA48" s="6">
        <v>0.70521881346750426</v>
      </c>
      <c r="AB48" s="6">
        <v>-0.24518143637238937</v>
      </c>
    </row>
    <row r="49" spans="1:28" x14ac:dyDescent="0.2">
      <c r="A49" s="9" t="s">
        <v>120</v>
      </c>
      <c r="B49" s="9" t="s">
        <v>121</v>
      </c>
      <c r="C49" s="5">
        <v>-0.32512337092928151</v>
      </c>
      <c r="D49" s="5">
        <v>-0.31470771760792776</v>
      </c>
      <c r="E49" s="5">
        <v>1.2568855975246911</v>
      </c>
      <c r="F49" s="5">
        <v>-0.20744638569257629</v>
      </c>
      <c r="G49" s="5">
        <v>0.40202558834218044</v>
      </c>
      <c r="H49" s="5">
        <v>1.9313060603331822</v>
      </c>
      <c r="I49" s="5">
        <v>0.5295323812640873</v>
      </c>
      <c r="J49" s="5">
        <v>0.37929751010600105</v>
      </c>
      <c r="K49" s="5">
        <v>1.8992385273917591</v>
      </c>
      <c r="L49" s="5">
        <v>0.42803792482004405</v>
      </c>
      <c r="M49" s="5">
        <v>0.43546436044777187</v>
      </c>
      <c r="N49" s="5">
        <v>1.9903402411623583</v>
      </c>
      <c r="O49" s="5">
        <v>0.51691721286599479</v>
      </c>
      <c r="P49" s="5">
        <v>-0.20662078219822691</v>
      </c>
      <c r="Q49" s="5">
        <v>1.3085542987759895</v>
      </c>
      <c r="R49" s="5">
        <v>-0.16081541241966299</v>
      </c>
      <c r="S49" s="5">
        <v>2.0126638811580384</v>
      </c>
      <c r="T49" s="5">
        <v>3.6179733604829019</v>
      </c>
      <c r="U49" s="5">
        <v>2.0238516765012062</v>
      </c>
      <c r="V49" s="5">
        <v>3.1312663570874011</v>
      </c>
      <c r="W49" s="5">
        <v>4.7308552252127942</v>
      </c>
      <c r="X49" s="5">
        <v>3.1282443342939317</v>
      </c>
      <c r="Y49" s="5">
        <v>-0.40623838403402118</v>
      </c>
      <c r="Z49" s="5">
        <v>1.1183391340166224</v>
      </c>
      <c r="AA49" s="6">
        <v>0.70040422643019085</v>
      </c>
      <c r="AB49" s="6">
        <v>1.7345825751452475</v>
      </c>
    </row>
    <row r="50" spans="1:28" x14ac:dyDescent="0.2">
      <c r="A50" s="9" t="s">
        <v>122</v>
      </c>
      <c r="B50" s="9" t="s">
        <v>123</v>
      </c>
      <c r="C50" s="5">
        <v>-1.9249856168711064</v>
      </c>
      <c r="D50" s="5">
        <v>-0.19426440374186174</v>
      </c>
      <c r="E50" s="5">
        <v>1.5251305296378233</v>
      </c>
      <c r="F50" s="5">
        <v>-0.96712963019901788</v>
      </c>
      <c r="G50" s="5">
        <v>0.89869528105593532</v>
      </c>
      <c r="H50" s="5">
        <v>2.5271012152169541</v>
      </c>
      <c r="I50" s="5">
        <v>-1.6115566859447965E-2</v>
      </c>
      <c r="J50" s="5">
        <v>1.405458135726962</v>
      </c>
      <c r="K50" s="5">
        <v>3.0301367481694359</v>
      </c>
      <c r="L50" s="5">
        <v>0.36261560744408344</v>
      </c>
      <c r="M50" s="5">
        <v>5.7231266920339009E-2</v>
      </c>
      <c r="N50" s="5">
        <v>1.6846436858682103</v>
      </c>
      <c r="O50" s="5">
        <v>-0.68289465548961992</v>
      </c>
      <c r="P50" s="5">
        <v>-0.13541215541477514</v>
      </c>
      <c r="Q50" s="5">
        <v>1.4100116966736571</v>
      </c>
      <c r="R50" s="5">
        <v>-1.0411834595247624</v>
      </c>
      <c r="S50" s="5">
        <v>-0.43048766839388769</v>
      </c>
      <c r="T50" s="5">
        <v>1.2865395704746967</v>
      </c>
      <c r="U50" s="5">
        <v>-1.4126051016870358</v>
      </c>
      <c r="V50" s="5">
        <v>-5.8882596970324497E-2</v>
      </c>
      <c r="W50" s="5">
        <v>1.5601548151577576</v>
      </c>
      <c r="X50" s="5">
        <v>-1.006438826168834</v>
      </c>
      <c r="Y50" s="5">
        <v>-1.022359262937484</v>
      </c>
      <c r="Z50" s="5">
        <v>0.54146043679710143</v>
      </c>
      <c r="AA50" s="6">
        <v>0.69904310436402584</v>
      </c>
      <c r="AB50" s="6">
        <v>-8.267476729029255E-2</v>
      </c>
    </row>
    <row r="51" spans="1:28" x14ac:dyDescent="0.2">
      <c r="A51" s="9" t="s">
        <v>124</v>
      </c>
      <c r="B51" s="9" t="s">
        <v>125</v>
      </c>
      <c r="C51" s="5">
        <v>1.4755777727342014</v>
      </c>
      <c r="D51" s="5">
        <v>-0.26788755628934352</v>
      </c>
      <c r="E51" s="5">
        <v>0.12868274722308462</v>
      </c>
      <c r="F51" s="5">
        <v>1.5210918638081254</v>
      </c>
      <c r="G51" s="5">
        <v>0.37884221867363899</v>
      </c>
      <c r="H51" s="5">
        <v>0.77021548421694375</v>
      </c>
      <c r="I51" s="5">
        <v>2.1860378011758712</v>
      </c>
      <c r="J51" s="5">
        <v>-0.31903933071267587</v>
      </c>
      <c r="K51" s="5">
        <v>-0.11908824934526442</v>
      </c>
      <c r="L51" s="5">
        <v>1.435827127096367</v>
      </c>
      <c r="M51" s="5">
        <v>0.36860846415650339</v>
      </c>
      <c r="N51" s="5">
        <v>0.82672574819861722</v>
      </c>
      <c r="O51" s="5">
        <v>2.1582614140791669</v>
      </c>
      <c r="P51" s="5">
        <v>-0.86757238896229705</v>
      </c>
      <c r="Q51" s="5">
        <v>-0.45558904062815309</v>
      </c>
      <c r="R51" s="5">
        <v>0.87999994235311674</v>
      </c>
      <c r="S51" s="5">
        <v>0.26585944190414312</v>
      </c>
      <c r="T51" s="5">
        <v>0.6060089488652427</v>
      </c>
      <c r="U51" s="5">
        <v>1.8461918546782592</v>
      </c>
      <c r="V51" s="5">
        <v>1.283266672026828</v>
      </c>
      <c r="W51" s="5">
        <v>1.4726385519130527</v>
      </c>
      <c r="X51" s="5">
        <v>2.6969999108939793</v>
      </c>
      <c r="Y51" s="5">
        <v>-0.60503902333351378</v>
      </c>
      <c r="Z51" s="5">
        <v>-0.37485246810265688</v>
      </c>
      <c r="AA51" s="6">
        <v>0.69879950757800569</v>
      </c>
      <c r="AB51" s="6">
        <v>0.74218115130726392</v>
      </c>
    </row>
    <row r="52" spans="1:28" x14ac:dyDescent="0.2">
      <c r="A52" s="9" t="s">
        <v>126</v>
      </c>
      <c r="B52" s="9" t="s">
        <v>127</v>
      </c>
      <c r="C52" s="5">
        <v>0.87418506854713462</v>
      </c>
      <c r="D52" s="5">
        <v>0.31806019875050323</v>
      </c>
      <c r="E52" s="5">
        <v>0.87273302921602669</v>
      </c>
      <c r="F52" s="5">
        <v>1.3085535886618915</v>
      </c>
      <c r="G52" s="5">
        <v>0.82278020706048338</v>
      </c>
      <c r="H52" s="5">
        <v>1.3013818448357932</v>
      </c>
      <c r="I52" s="5">
        <v>1.8604881897004417</v>
      </c>
      <c r="J52" s="5">
        <v>-1.2809843456236798</v>
      </c>
      <c r="K52" s="5">
        <v>-0.65656087413826181</v>
      </c>
      <c r="L52" s="5">
        <v>-8.3178838462619892E-2</v>
      </c>
      <c r="M52" s="5">
        <v>1.3120500586739268</v>
      </c>
      <c r="N52" s="5">
        <v>1.5611452635529635</v>
      </c>
      <c r="O52" s="5">
        <v>2.1238331499225311</v>
      </c>
      <c r="P52" s="5">
        <v>-0.28840364094263354</v>
      </c>
      <c r="Q52" s="5">
        <v>0.13000660628408389</v>
      </c>
      <c r="R52" s="5">
        <v>0.63805210325733919</v>
      </c>
      <c r="S52" s="5">
        <v>-0.34384255109365397</v>
      </c>
      <c r="T52" s="5">
        <v>0.33205649648708346</v>
      </c>
      <c r="U52" s="5">
        <v>0.84686777597922025</v>
      </c>
      <c r="V52" s="5">
        <v>-5.9432841574353648E-2</v>
      </c>
      <c r="W52" s="5">
        <v>0.38141387611888811</v>
      </c>
      <c r="X52" s="5">
        <v>0.60470290416952266</v>
      </c>
      <c r="Y52" s="5">
        <v>-0.23608801229531251</v>
      </c>
      <c r="Z52" s="5">
        <v>0.24902574066091265</v>
      </c>
      <c r="AA52" s="6">
        <v>0.68422111589788359</v>
      </c>
      <c r="AB52" s="6">
        <v>0.36484930058113568</v>
      </c>
    </row>
    <row r="53" spans="1:28" x14ac:dyDescent="0.2">
      <c r="A53" s="9" t="s">
        <v>128</v>
      </c>
      <c r="B53" s="9" t="s">
        <v>129</v>
      </c>
      <c r="C53" s="5">
        <v>1.5843111648728652</v>
      </c>
      <c r="D53" s="5">
        <v>-0.13905998419278195</v>
      </c>
      <c r="E53" s="5">
        <v>0.13907022036189309</v>
      </c>
      <c r="F53" s="5">
        <v>1.4415410677229588</v>
      </c>
      <c r="G53" s="5">
        <v>0.26921182638551766</v>
      </c>
      <c r="H53" s="5">
        <v>0.60681338286652953</v>
      </c>
      <c r="I53" s="5">
        <v>1.1513528727542601</v>
      </c>
      <c r="J53" s="5">
        <v>0.19652467592432188</v>
      </c>
      <c r="K53" s="5">
        <v>0.71661110630798475</v>
      </c>
      <c r="L53" s="5">
        <v>1.2589612224925477</v>
      </c>
      <c r="M53" s="5">
        <v>0.37443839387879757</v>
      </c>
      <c r="N53" s="5">
        <v>0.60644396938545675</v>
      </c>
      <c r="O53" s="5">
        <v>1.7858008259837801</v>
      </c>
      <c r="P53" s="5">
        <v>1.893967610449258E-2</v>
      </c>
      <c r="Q53" s="5">
        <v>0.20631573627988362</v>
      </c>
      <c r="R53" s="5">
        <v>1.1485380865038508</v>
      </c>
      <c r="S53" s="5">
        <v>0.33950381060351925</v>
      </c>
      <c r="T53" s="5">
        <v>0.9755310384755701</v>
      </c>
      <c r="U53" s="5">
        <v>1.4180695550833475</v>
      </c>
      <c r="V53" s="5">
        <v>0.54819192739940892</v>
      </c>
      <c r="W53" s="5">
        <v>1.2197507605212101</v>
      </c>
      <c r="X53" s="5">
        <v>1.8077397353228581</v>
      </c>
      <c r="Y53" s="5">
        <v>-0.10586631030736127</v>
      </c>
      <c r="Z53" s="5">
        <v>8.8295700888839035E-2</v>
      </c>
      <c r="AA53" s="6">
        <v>0.68385165989669583</v>
      </c>
      <c r="AB53" s="6">
        <v>0.78756754523828321</v>
      </c>
    </row>
    <row r="54" spans="1:28" x14ac:dyDescent="0.2">
      <c r="A54" s="9" t="s">
        <v>130</v>
      </c>
      <c r="B54" s="9" t="s">
        <v>131</v>
      </c>
      <c r="C54" s="5">
        <v>1.3097160632210296</v>
      </c>
      <c r="D54" s="5">
        <v>0.42962063734236949</v>
      </c>
      <c r="E54" s="5">
        <v>0.29369542020349265</v>
      </c>
      <c r="F54" s="5">
        <v>1.8135485030077692</v>
      </c>
      <c r="G54" s="5">
        <v>0.31277106536338145</v>
      </c>
      <c r="H54" s="5">
        <v>0.42276403468046292</v>
      </c>
      <c r="I54" s="5">
        <v>1.9693198618594043</v>
      </c>
      <c r="J54" s="5">
        <v>-1.5934782089111726E-2</v>
      </c>
      <c r="K54" s="5">
        <v>-0.22162025578554892</v>
      </c>
      <c r="L54" s="5">
        <v>1.6175166827394618</v>
      </c>
      <c r="M54" s="5">
        <v>0.35496899719805514</v>
      </c>
      <c r="N54" s="5">
        <v>-9.3805802862981444E-2</v>
      </c>
      <c r="O54" s="5">
        <v>1.5346728562223595</v>
      </c>
      <c r="P54" s="5">
        <v>5.5564705825450554E-2</v>
      </c>
      <c r="Q54" s="5">
        <v>-0.3312792193156977</v>
      </c>
      <c r="R54" s="5">
        <v>1.0952417133597963</v>
      </c>
      <c r="S54" s="5">
        <v>9.3146577102388634E-2</v>
      </c>
      <c r="T54" s="5">
        <v>-0.3316314686409107</v>
      </c>
      <c r="U54" s="5">
        <v>0.84712020267210053</v>
      </c>
      <c r="V54" s="5">
        <v>0.14476836997660272</v>
      </c>
      <c r="W54" s="5">
        <v>-0.28765836577208348</v>
      </c>
      <c r="X54" s="5">
        <v>1.2960780323531667</v>
      </c>
      <c r="Y54" s="5">
        <v>0.16309224372782691</v>
      </c>
      <c r="Z54" s="5">
        <v>-0.29347665214479707</v>
      </c>
      <c r="AA54" s="6">
        <v>0.68271336873981536</v>
      </c>
      <c r="AB54" s="6">
        <v>0.33213658294718357</v>
      </c>
    </row>
    <row r="55" spans="1:28" x14ac:dyDescent="0.2">
      <c r="A55" s="9" t="s">
        <v>132</v>
      </c>
      <c r="B55" s="9" t="s">
        <v>133</v>
      </c>
      <c r="C55" s="5">
        <v>1.6384986190452131</v>
      </c>
      <c r="D55" s="5">
        <v>-0.17841508039610132</v>
      </c>
      <c r="E55" s="5">
        <v>-5.2306602146341863E-2</v>
      </c>
      <c r="F55" s="5">
        <v>1.478154685950458</v>
      </c>
      <c r="G55" s="5">
        <v>0.2264184764891686</v>
      </c>
      <c r="H55" s="5">
        <v>0.24194914615199664</v>
      </c>
      <c r="I55" s="5">
        <v>1.9773893957165631</v>
      </c>
      <c r="J55" s="5">
        <v>0.26241804829150933</v>
      </c>
      <c r="K55" s="5">
        <v>0.34280638482990239</v>
      </c>
      <c r="L55" s="5">
        <v>1.8649733106668931</v>
      </c>
      <c r="M55" s="5">
        <v>4.2724388714297568E-2</v>
      </c>
      <c r="N55" s="5">
        <v>0.33892225902720108</v>
      </c>
      <c r="O55" s="5">
        <v>1.6863592820436615</v>
      </c>
      <c r="P55" s="5">
        <v>-1.1106844665159961</v>
      </c>
      <c r="Q55" s="5">
        <v>-0.45087637771612538</v>
      </c>
      <c r="R55" s="5">
        <v>0.87856171249082482</v>
      </c>
      <c r="S55" s="5">
        <v>-0.43304690866500156</v>
      </c>
      <c r="T55" s="5">
        <v>-0.27322226622299717</v>
      </c>
      <c r="U55" s="5">
        <v>1.2450193246456553</v>
      </c>
      <c r="V55" s="5">
        <v>-0.5548818364632887</v>
      </c>
      <c r="W55" s="5">
        <v>-0.61427348408986238</v>
      </c>
      <c r="X55" s="5">
        <v>1.2901057257639736</v>
      </c>
      <c r="Y55" s="5">
        <v>-3.8522117881197401E-2</v>
      </c>
      <c r="Z55" s="5">
        <v>-8.2811207126373673E-2</v>
      </c>
      <c r="AA55" s="6">
        <v>0.68196108602839667</v>
      </c>
      <c r="AB55" s="6">
        <v>0.12847728168860609</v>
      </c>
    </row>
    <row r="56" spans="1:28" x14ac:dyDescent="0.2">
      <c r="A56" s="9" t="s">
        <v>134</v>
      </c>
      <c r="B56" s="9" t="s">
        <v>135</v>
      </c>
      <c r="C56" s="5">
        <v>0.68744906956180452</v>
      </c>
      <c r="D56" s="5">
        <v>0.27832685701059923</v>
      </c>
      <c r="E56" s="5">
        <v>0.36130491883828225</v>
      </c>
      <c r="F56" s="5">
        <v>1.1847021471984445</v>
      </c>
      <c r="G56" s="5">
        <v>0.71354125104654054</v>
      </c>
      <c r="H56" s="5">
        <v>0.75420646973259564</v>
      </c>
      <c r="I56" s="5">
        <v>1.6808571048853758</v>
      </c>
      <c r="J56" s="5">
        <v>0.25756401853172795</v>
      </c>
      <c r="K56" s="5">
        <v>0.28888978251255237</v>
      </c>
      <c r="L56" s="5">
        <v>1.1944414678719744</v>
      </c>
      <c r="M56" s="5">
        <v>0.32808846915552103</v>
      </c>
      <c r="N56" s="5">
        <v>0.40441213374590268</v>
      </c>
      <c r="O56" s="5">
        <v>1.2482396797423974</v>
      </c>
      <c r="P56" s="5">
        <v>0.2567836024313303</v>
      </c>
      <c r="Q56" s="5">
        <v>0.28334343010061158</v>
      </c>
      <c r="R56" s="5">
        <v>1.0444859151742545</v>
      </c>
      <c r="S56" s="5">
        <v>0.18365661295723318</v>
      </c>
      <c r="T56" s="5">
        <v>0.30035083897715675</v>
      </c>
      <c r="U56" s="5">
        <v>0.75620279561046233</v>
      </c>
      <c r="V56" s="5">
        <v>0.32152363176726229</v>
      </c>
      <c r="W56" s="5">
        <v>0.4425602837684568</v>
      </c>
      <c r="X56" s="5">
        <v>1.1759511070145376</v>
      </c>
      <c r="Y56" s="5">
        <v>-0.25111544158368077</v>
      </c>
      <c r="Z56" s="5">
        <v>-0.15061330641502405</v>
      </c>
      <c r="AA56" s="6">
        <v>0.67781530750760999</v>
      </c>
      <c r="AB56" s="6">
        <v>0.46761409579541652</v>
      </c>
    </row>
    <row r="57" spans="1:28" x14ac:dyDescent="0.2">
      <c r="A57" s="9" t="s">
        <v>136</v>
      </c>
      <c r="B57" s="9" t="s">
        <v>137</v>
      </c>
      <c r="C57" s="5"/>
      <c r="D57" s="5"/>
      <c r="E57" s="5"/>
      <c r="F57" s="5"/>
      <c r="G57" s="5">
        <v>0.94907473447125645</v>
      </c>
      <c r="H57" s="5"/>
      <c r="I57" s="5">
        <v>0.40077756124291852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6">
        <v>0.67492614785708749</v>
      </c>
      <c r="AB57" s="6"/>
    </row>
    <row r="58" spans="1:28" x14ac:dyDescent="0.2">
      <c r="A58" s="9" t="s">
        <v>138</v>
      </c>
      <c r="B58" s="9" t="s">
        <v>139</v>
      </c>
      <c r="C58" s="5">
        <v>0.58590359682774296</v>
      </c>
      <c r="D58" s="5">
        <v>-3.1084328286019279E-3</v>
      </c>
      <c r="E58" s="5">
        <v>0.54716759970765416</v>
      </c>
      <c r="F58" s="5">
        <v>1.3720481219682539</v>
      </c>
      <c r="G58" s="5">
        <v>0.26283400096775544</v>
      </c>
      <c r="H58" s="5">
        <v>0.21001457865231668</v>
      </c>
      <c r="I58" s="5">
        <v>1.3281080338519538</v>
      </c>
      <c r="J58" s="5">
        <v>0.18624096647003199</v>
      </c>
      <c r="K58" s="5">
        <v>0.15920015161505641</v>
      </c>
      <c r="L58" s="5">
        <v>0.99003233552800574</v>
      </c>
      <c r="M58" s="5">
        <v>1.0628093507639829</v>
      </c>
      <c r="N58" s="5">
        <v>1.3956812087316053</v>
      </c>
      <c r="O58" s="5">
        <v>2.3388649290383268</v>
      </c>
      <c r="P58" s="5">
        <v>0.54328257362660171</v>
      </c>
      <c r="Q58" s="5">
        <v>0.51147582246007295</v>
      </c>
      <c r="R58" s="5">
        <v>1.2853991434046275</v>
      </c>
      <c r="S58" s="5">
        <v>0.23598100118681417</v>
      </c>
      <c r="T58" s="5">
        <v>0.5359244926691672</v>
      </c>
      <c r="U58" s="5">
        <v>1.5150640194114788</v>
      </c>
      <c r="V58" s="5">
        <v>0.90758505856013649</v>
      </c>
      <c r="W58" s="5">
        <v>0.8701234760531591</v>
      </c>
      <c r="X58" s="5">
        <v>1.8423302757289632</v>
      </c>
      <c r="Y58" s="5">
        <v>-0.20604450397137533</v>
      </c>
      <c r="Z58" s="5">
        <v>9.377146831343898E-2</v>
      </c>
      <c r="AA58" s="6">
        <v>0.67474429268797975</v>
      </c>
      <c r="AB58" s="6">
        <v>0.87281314637345109</v>
      </c>
    </row>
    <row r="59" spans="1:28" x14ac:dyDescent="0.2">
      <c r="A59" s="9" t="s">
        <v>140</v>
      </c>
      <c r="B59" s="9" t="s">
        <v>141</v>
      </c>
      <c r="C59" s="5">
        <v>1.0264089940105692</v>
      </c>
      <c r="D59" s="5">
        <v>0.54076002225829223</v>
      </c>
      <c r="E59" s="5">
        <v>-0.18754630813609866</v>
      </c>
      <c r="F59" s="5">
        <v>1.2661471444320385</v>
      </c>
      <c r="G59" s="5">
        <v>0.46516587107776047</v>
      </c>
      <c r="H59" s="5">
        <v>0.57087585849789269</v>
      </c>
      <c r="I59" s="5">
        <v>1.2107984542580597</v>
      </c>
      <c r="J59" s="5">
        <v>0.75799170916705372</v>
      </c>
      <c r="K59" s="5">
        <v>0.15600717653848992</v>
      </c>
      <c r="L59" s="5">
        <v>1.4248579141394899</v>
      </c>
      <c r="M59" s="5">
        <v>0.59496764376436617</v>
      </c>
      <c r="N59" s="5">
        <v>0.26273681653900188</v>
      </c>
      <c r="O59" s="5">
        <v>1.2945462864409767</v>
      </c>
      <c r="P59" s="5">
        <v>0.32630402380049434</v>
      </c>
      <c r="Q59" s="5">
        <v>0.41790862020383002</v>
      </c>
      <c r="R59" s="5">
        <v>0.99023518383745113</v>
      </c>
      <c r="S59" s="5">
        <v>0.71952439322131412</v>
      </c>
      <c r="T59" s="5">
        <v>0.17900418580067382</v>
      </c>
      <c r="U59" s="5">
        <v>1.3488379788228715</v>
      </c>
      <c r="V59" s="5">
        <v>1.5258845237766028</v>
      </c>
      <c r="W59" s="5">
        <v>0.59698364073974786</v>
      </c>
      <c r="X59" s="5">
        <v>2.1409882912415261</v>
      </c>
      <c r="Y59" s="5">
        <v>0.32716819064743713</v>
      </c>
      <c r="Z59" s="5">
        <v>3.5842885588928432E-2</v>
      </c>
      <c r="AA59" s="6">
        <v>0.67409760804557628</v>
      </c>
      <c r="AB59" s="6">
        <v>0.82526901701015465</v>
      </c>
    </row>
    <row r="60" spans="1:28" x14ac:dyDescent="0.2">
      <c r="A60" s="9" t="s">
        <v>142</v>
      </c>
      <c r="B60" s="9" t="s">
        <v>143</v>
      </c>
      <c r="C60" s="5">
        <v>2.0489928831242628</v>
      </c>
      <c r="D60" s="5">
        <v>4.3621728406291341E-3</v>
      </c>
      <c r="E60" s="5">
        <v>0.71071412045865512</v>
      </c>
      <c r="F60" s="5">
        <v>1.3838682249831529</v>
      </c>
      <c r="G60" s="5">
        <v>-0.65848954422811712</v>
      </c>
      <c r="H60" s="5">
        <v>5.5495602482907806E-3</v>
      </c>
      <c r="I60" s="5">
        <v>1.7819925654699484</v>
      </c>
      <c r="J60" s="5">
        <v>-0.38231383007228359</v>
      </c>
      <c r="K60" s="5">
        <v>0.27238581969888581</v>
      </c>
      <c r="L60" s="5">
        <v>1.202341617083003</v>
      </c>
      <c r="M60" s="5">
        <v>0.4911412862555295</v>
      </c>
      <c r="N60" s="5">
        <v>1.1807757994555208</v>
      </c>
      <c r="O60" s="5">
        <v>2.1145133415965631</v>
      </c>
      <c r="P60" s="5">
        <v>0.25091509321620392</v>
      </c>
      <c r="Q60" s="5">
        <v>0.90084880667581757</v>
      </c>
      <c r="R60" s="5">
        <v>1.4979728526495761</v>
      </c>
      <c r="S60" s="5">
        <v>9.6744855715796083E-3</v>
      </c>
      <c r="T60" s="5">
        <v>0.74974259738185067</v>
      </c>
      <c r="U60" s="5">
        <v>1.7602710035269975</v>
      </c>
      <c r="V60" s="5">
        <v>0.66752531601250897</v>
      </c>
      <c r="W60" s="5">
        <v>1.4018728166233043</v>
      </c>
      <c r="X60" s="5">
        <v>2.520029175806012</v>
      </c>
      <c r="Y60" s="5">
        <v>-5.0878229927870708E-2</v>
      </c>
      <c r="Z60" s="5">
        <v>0.60845792060817561</v>
      </c>
      <c r="AA60" s="6">
        <v>0.67011005627645648</v>
      </c>
      <c r="AB60" s="6">
        <v>1.0359120983117267</v>
      </c>
    </row>
    <row r="61" spans="1:28" x14ac:dyDescent="0.2">
      <c r="A61" s="9" t="s">
        <v>144</v>
      </c>
      <c r="B61" s="9" t="s">
        <v>145</v>
      </c>
      <c r="C61" s="5">
        <v>-0.18652751806260812</v>
      </c>
      <c r="D61" s="5">
        <v>0.97569135015628716</v>
      </c>
      <c r="E61" s="5">
        <v>-8.2975723876101706E-2</v>
      </c>
      <c r="F61" s="5">
        <v>0.47212122050970096</v>
      </c>
      <c r="G61" s="5">
        <v>1.4804292664543428</v>
      </c>
      <c r="H61" s="5">
        <v>0.37944934928033741</v>
      </c>
      <c r="I61" s="5">
        <v>0.9971045978143096</v>
      </c>
      <c r="J61" s="5">
        <v>1.5417781175257517</v>
      </c>
      <c r="K61" s="5">
        <v>0.43145874564650571</v>
      </c>
      <c r="L61" s="5">
        <v>0.97968707067786043</v>
      </c>
      <c r="M61" s="5">
        <v>1.0508811922537031</v>
      </c>
      <c r="N61" s="5">
        <v>-2.4503316196720009E-2</v>
      </c>
      <c r="O61" s="5">
        <v>0.52150258310998421</v>
      </c>
      <c r="P61" s="5">
        <v>0.81738133972051286</v>
      </c>
      <c r="Q61" s="5">
        <v>-0.29770396847027653</v>
      </c>
      <c r="R61" s="5">
        <v>0.2523552479371472</v>
      </c>
      <c r="S61" s="5">
        <v>1.2227258870260926</v>
      </c>
      <c r="T61" s="5">
        <v>0.19777497718594611</v>
      </c>
      <c r="U61" s="5">
        <v>0.62308222080731857</v>
      </c>
      <c r="V61" s="5">
        <v>1.725245044319704</v>
      </c>
      <c r="W61" s="5">
        <v>0.69457352328009747</v>
      </c>
      <c r="X61" s="5">
        <v>1.1113915599643016</v>
      </c>
      <c r="Y61" s="5">
        <v>0.3431889303945857</v>
      </c>
      <c r="Z61" s="5">
        <v>-0.76249394071977628</v>
      </c>
      <c r="AA61" s="6">
        <v>0.6678828626819473</v>
      </c>
      <c r="AB61" s="6">
        <v>0.53741861704630323</v>
      </c>
    </row>
    <row r="62" spans="1:28" x14ac:dyDescent="0.2">
      <c r="A62" s="9" t="s">
        <v>146</v>
      </c>
      <c r="B62" s="9" t="s">
        <v>147</v>
      </c>
      <c r="C62" s="5">
        <v>0.72129818153594605</v>
      </c>
      <c r="D62" s="5">
        <v>0.31697952417416697</v>
      </c>
      <c r="E62" s="5">
        <v>0.30608608571067897</v>
      </c>
      <c r="F62" s="5">
        <v>1.0617806624606532</v>
      </c>
      <c r="G62" s="5">
        <v>0.19186957356513501</v>
      </c>
      <c r="H62" s="5">
        <v>0.25624618558690621</v>
      </c>
      <c r="I62" s="5">
        <v>1.1682995286952593</v>
      </c>
      <c r="J62" s="5">
        <v>0.98626798248497083</v>
      </c>
      <c r="K62" s="5">
        <v>0.66116203036899124</v>
      </c>
      <c r="L62" s="5">
        <v>1.6605669559784579</v>
      </c>
      <c r="M62" s="5">
        <v>0.45114137961759049</v>
      </c>
      <c r="N62" s="5">
        <v>0.21404528875696671</v>
      </c>
      <c r="O62" s="5">
        <v>1.1805978549474152</v>
      </c>
      <c r="P62" s="5">
        <v>0.6751687345143863</v>
      </c>
      <c r="Q62" s="5">
        <v>0.24174262184761625</v>
      </c>
      <c r="R62" s="5">
        <v>1.4289198737178215</v>
      </c>
      <c r="S62" s="5">
        <v>-0.10701056311604187</v>
      </c>
      <c r="T62" s="5">
        <v>0.15301574445958713</v>
      </c>
      <c r="U62" s="5">
        <v>0.89774075913081697</v>
      </c>
      <c r="V62" s="5">
        <v>0.14516943598022899</v>
      </c>
      <c r="W62" s="5">
        <v>-0.21722820623572159</v>
      </c>
      <c r="X62" s="5">
        <v>0.56339016722176749</v>
      </c>
      <c r="Y62" s="5">
        <v>-5.9378144394827456E-2</v>
      </c>
      <c r="Z62" s="5">
        <v>-2.0297480528983915E-2</v>
      </c>
      <c r="AA62" s="6">
        <v>0.66631194824464346</v>
      </c>
      <c r="AB62" s="6">
        <v>0.40681923312867213</v>
      </c>
    </row>
    <row r="63" spans="1:28" x14ac:dyDescent="0.2">
      <c r="A63" s="9" t="s">
        <v>148</v>
      </c>
      <c r="B63" s="9" t="s">
        <v>149</v>
      </c>
      <c r="C63" s="5">
        <v>1.0255609419726839</v>
      </c>
      <c r="D63" s="5">
        <v>0.32588629386535095</v>
      </c>
      <c r="E63" s="5">
        <v>0.59453774089939349</v>
      </c>
      <c r="F63" s="5">
        <v>1.2149828319175566</v>
      </c>
      <c r="G63" s="5">
        <v>0.40110113665436703</v>
      </c>
      <c r="H63" s="5">
        <v>0.53769021516963889</v>
      </c>
      <c r="I63" s="5">
        <v>1.2882497502522652</v>
      </c>
      <c r="J63" s="5">
        <v>0.28716222177260048</v>
      </c>
      <c r="K63" s="5">
        <v>0.44382091429258286</v>
      </c>
      <c r="L63" s="5">
        <v>1.0658842609115355</v>
      </c>
      <c r="M63" s="5">
        <v>0.20845864287408705</v>
      </c>
      <c r="N63" s="5">
        <v>0.51524440890793455</v>
      </c>
      <c r="O63" s="5">
        <v>1.2178139959404815</v>
      </c>
      <c r="P63" s="5">
        <v>-0.16537351758449084</v>
      </c>
      <c r="Q63" s="5">
        <v>-0.10368500843201173</v>
      </c>
      <c r="R63" s="5">
        <v>0.6849937971317176</v>
      </c>
      <c r="S63" s="5">
        <v>-1.8856052383957236E-2</v>
      </c>
      <c r="T63" s="5">
        <v>0.53053232992639199</v>
      </c>
      <c r="U63" s="5">
        <v>0.8589721829708068</v>
      </c>
      <c r="V63" s="5">
        <v>0.24417337220078761</v>
      </c>
      <c r="W63" s="5">
        <v>0.35524663188673966</v>
      </c>
      <c r="X63" s="5">
        <v>1.0345589652811016</v>
      </c>
      <c r="Y63" s="5">
        <v>0.16087067450501433</v>
      </c>
      <c r="Z63" s="5">
        <v>0.28945867588623136</v>
      </c>
      <c r="AA63" s="6">
        <v>0.65904827995749959</v>
      </c>
      <c r="AB63" s="6">
        <v>0.42405883727740107</v>
      </c>
    </row>
    <row r="64" spans="1:28" x14ac:dyDescent="0.2">
      <c r="A64" s="9" t="s">
        <v>150</v>
      </c>
      <c r="B64" s="9" t="s">
        <v>151</v>
      </c>
      <c r="C64" s="5">
        <v>2.4591474440375478</v>
      </c>
      <c r="D64" s="5">
        <v>0.82785273483437938</v>
      </c>
      <c r="E64" s="5">
        <v>-5.9792855034998961E-2</v>
      </c>
      <c r="F64" s="5">
        <v>2.8680679821021031</v>
      </c>
      <c r="G64" s="5">
        <v>-0.1871496439548882</v>
      </c>
      <c r="H64" s="5">
        <v>-1.1171080769658848</v>
      </c>
      <c r="I64" s="5">
        <v>1.7172570369809153</v>
      </c>
      <c r="J64" s="5">
        <v>0.29332525818399802</v>
      </c>
      <c r="K64" s="5">
        <v>-0.64597262953223711</v>
      </c>
      <c r="L64" s="5">
        <v>1.2526452031360424</v>
      </c>
      <c r="M64" s="5">
        <v>0.23367974453958465</v>
      </c>
      <c r="N64" s="5">
        <v>0.21441012633385953</v>
      </c>
      <c r="O64" s="5">
        <v>2.020816795332645</v>
      </c>
      <c r="P64" s="5">
        <v>0.72335611791166698</v>
      </c>
      <c r="Q64" s="5">
        <v>-0.22070770611611104</v>
      </c>
      <c r="R64" s="5">
        <v>2.0195847190965517</v>
      </c>
      <c r="S64" s="5">
        <v>0.37892733258193878</v>
      </c>
      <c r="T64" s="5">
        <v>-0.47500209309518659</v>
      </c>
      <c r="U64" s="5">
        <v>2.1109076201060324</v>
      </c>
      <c r="V64" s="5">
        <v>0.27017214817305074</v>
      </c>
      <c r="W64" s="5">
        <v>-0.58947788870354978</v>
      </c>
      <c r="X64" s="5">
        <v>1.3142585818262169</v>
      </c>
      <c r="Y64" s="5">
        <v>1.0262097071903054</v>
      </c>
      <c r="Z64" s="5">
        <v>9.1548320238955677E-2</v>
      </c>
      <c r="AA64" s="6">
        <v>0.65469686038836838</v>
      </c>
      <c r="AB64" s="6">
        <v>0.7225494712118764</v>
      </c>
    </row>
    <row r="65" spans="1:28" x14ac:dyDescent="0.2">
      <c r="A65" s="9" t="s">
        <v>152</v>
      </c>
      <c r="B65" s="9" t="s">
        <v>153</v>
      </c>
      <c r="C65" s="5">
        <v>0.4785935066883315</v>
      </c>
      <c r="D65" s="5">
        <v>0.29766234030912753</v>
      </c>
      <c r="E65" s="5">
        <v>0.66242155448747508</v>
      </c>
      <c r="F65" s="5">
        <v>1.1557289440103193</v>
      </c>
      <c r="G65" s="5">
        <v>0.44171499691171046</v>
      </c>
      <c r="H65" s="5">
        <v>0.76416136794843503</v>
      </c>
      <c r="I65" s="5">
        <v>1.2170293881672904</v>
      </c>
      <c r="J65" s="5">
        <v>0.59259215000637344</v>
      </c>
      <c r="K65" s="5">
        <v>0.78697121659930847</v>
      </c>
      <c r="L65" s="5">
        <v>1.0390161412007801</v>
      </c>
      <c r="M65" s="5">
        <v>0.28910599271324977</v>
      </c>
      <c r="N65" s="5">
        <v>0.1156761063139097</v>
      </c>
      <c r="O65" s="5">
        <v>0.94161689475382271</v>
      </c>
      <c r="P65" s="5">
        <v>4.6813606945046396E-2</v>
      </c>
      <c r="Q65" s="5">
        <v>-6.1401199543820499E-2</v>
      </c>
      <c r="R65" s="5">
        <v>1.0975814482223876</v>
      </c>
      <c r="S65" s="5">
        <v>-6.9725694156932708E-2</v>
      </c>
      <c r="T65" s="5">
        <v>0.13785868255752193</v>
      </c>
      <c r="U65" s="5">
        <v>0.72886841127995328</v>
      </c>
      <c r="V65" s="5">
        <v>0.31703086910593314</v>
      </c>
      <c r="W65" s="5">
        <v>0.42200349691063754</v>
      </c>
      <c r="X65" s="5">
        <v>1.3189713178112374</v>
      </c>
      <c r="Y65" s="5">
        <v>-0.16085647437904976</v>
      </c>
      <c r="Z65" s="5">
        <v>-0.17248598636833992</v>
      </c>
      <c r="AA65" s="6">
        <v>0.65338947544635917</v>
      </c>
      <c r="AB65" s="6">
        <v>0.37885628109486641</v>
      </c>
    </row>
    <row r="66" spans="1:28" x14ac:dyDescent="0.2">
      <c r="A66" s="9" t="s">
        <v>154</v>
      </c>
      <c r="B66" s="9" t="s">
        <v>155</v>
      </c>
      <c r="C66" s="5">
        <v>-0.15134134769198501</v>
      </c>
      <c r="D66" s="5">
        <v>-7.7182952257945567E-2</v>
      </c>
      <c r="E66" s="5">
        <v>0.39409073824357227</v>
      </c>
      <c r="F66" s="5">
        <v>1.0712308100916341</v>
      </c>
      <c r="G66" s="5">
        <v>0.66992385867075943</v>
      </c>
      <c r="H66" s="5">
        <v>1.0988847060306568</v>
      </c>
      <c r="I66" s="5">
        <v>1.8385830820268896</v>
      </c>
      <c r="J66" s="5">
        <v>5.5863972089025979E-2</v>
      </c>
      <c r="K66" s="5">
        <v>0.47548536474368075</v>
      </c>
      <c r="L66" s="5">
        <v>1.1457568172372885</v>
      </c>
      <c r="M66" s="5">
        <v>0.41541119042773611</v>
      </c>
      <c r="N66" s="5">
        <v>0.86996744651122648</v>
      </c>
      <c r="O66" s="5">
        <v>1.5380164732801873</v>
      </c>
      <c r="P66" s="5">
        <v>0.70662084352799681</v>
      </c>
      <c r="Q66" s="5">
        <v>1.1214762998711103</v>
      </c>
      <c r="R66" s="5">
        <v>1.7935786437407897</v>
      </c>
      <c r="S66" s="5">
        <v>0.81438427722443374</v>
      </c>
      <c r="T66" s="5">
        <v>1.3193741319182029</v>
      </c>
      <c r="U66" s="5">
        <v>1.8667245030018311</v>
      </c>
      <c r="V66" s="5">
        <v>0.67008046915184027</v>
      </c>
      <c r="W66" s="5">
        <v>0.371610021716965</v>
      </c>
      <c r="X66" s="5">
        <v>1.7082108767926001</v>
      </c>
      <c r="Y66" s="5">
        <v>-1.2736087912309517</v>
      </c>
      <c r="Z66" s="5">
        <v>-0.84935089781141015</v>
      </c>
      <c r="AA66" s="6">
        <v>0.6505561405102116</v>
      </c>
      <c r="AB66" s="6">
        <v>0.81559307093196631</v>
      </c>
    </row>
    <row r="67" spans="1:28" x14ac:dyDescent="0.2">
      <c r="A67" s="9" t="s">
        <v>156</v>
      </c>
      <c r="B67" s="9" t="s">
        <v>157</v>
      </c>
      <c r="C67" s="5"/>
      <c r="D67" s="5">
        <v>-0.18275597757388845</v>
      </c>
      <c r="E67" s="5">
        <v>1.3950917477524345</v>
      </c>
      <c r="F67" s="5"/>
      <c r="G67" s="5">
        <v>0.17463398019110477</v>
      </c>
      <c r="H67" s="5">
        <v>1.7101688623758033</v>
      </c>
      <c r="I67" s="5"/>
      <c r="J67" s="5"/>
      <c r="K67" s="5"/>
      <c r="L67" s="5"/>
      <c r="M67" s="5">
        <v>-0.37881968282628636</v>
      </c>
      <c r="N67" s="5">
        <v>1.1823106080820036</v>
      </c>
      <c r="O67" s="5"/>
      <c r="P67" s="5">
        <v>-1.3483814063154649</v>
      </c>
      <c r="Q67" s="5">
        <v>0.17304808485244741</v>
      </c>
      <c r="R67" s="5"/>
      <c r="S67" s="5">
        <v>0.32421878631414225</v>
      </c>
      <c r="T67" s="5">
        <v>1.9357826758327052</v>
      </c>
      <c r="U67" s="5"/>
      <c r="V67" s="5">
        <v>0.35755394081783132</v>
      </c>
      <c r="W67" s="5">
        <v>1.9633972191369302</v>
      </c>
      <c r="X67" s="5"/>
      <c r="Y67" s="5">
        <v>0.31156004540416304</v>
      </c>
      <c r="Z67" s="5">
        <v>1.8423919736485037</v>
      </c>
      <c r="AA67" s="6">
        <v>0.65010492300019529</v>
      </c>
      <c r="AB67" s="6">
        <v>0.6949464149614073</v>
      </c>
    </row>
    <row r="68" spans="1:28" x14ac:dyDescent="0.2">
      <c r="A68" s="9" t="s">
        <v>158</v>
      </c>
      <c r="B68" s="9" t="s">
        <v>159</v>
      </c>
      <c r="C68" s="5">
        <v>0.41330272545236063</v>
      </c>
      <c r="D68" s="5">
        <v>0.55854827745034563</v>
      </c>
      <c r="E68" s="5">
        <v>0.47023563238658983</v>
      </c>
      <c r="F68" s="5">
        <v>0.72015565215244182</v>
      </c>
      <c r="G68" s="5">
        <v>0.83353485393810012</v>
      </c>
      <c r="H68" s="5">
        <v>0.74723352968397683</v>
      </c>
      <c r="I68" s="5">
        <v>1.0153876896467524</v>
      </c>
      <c r="J68" s="5">
        <v>0.44053182882194619</v>
      </c>
      <c r="K68" s="5">
        <v>0.47549604548919211</v>
      </c>
      <c r="L68" s="5">
        <v>0.66425748145388996</v>
      </c>
      <c r="M68" s="5">
        <v>0.83799070971163758</v>
      </c>
      <c r="N68" s="5">
        <v>0.581729530796678</v>
      </c>
      <c r="O68" s="5">
        <v>0.92099436214145713</v>
      </c>
      <c r="P68" s="5">
        <v>0.49097680633762386</v>
      </c>
      <c r="Q68" s="5">
        <v>0.49003825698394371</v>
      </c>
      <c r="R68" s="5">
        <v>0.56966696150414931</v>
      </c>
      <c r="S68" s="5">
        <v>0.50488057426484223</v>
      </c>
      <c r="T68" s="5">
        <v>0.15972642049365859</v>
      </c>
      <c r="U68" s="5">
        <v>0.46544405862772442</v>
      </c>
      <c r="V68" s="5">
        <v>0.25885228147296058</v>
      </c>
      <c r="W68" s="5">
        <v>1.2947870269323055E-2</v>
      </c>
      <c r="X68" s="5">
        <v>0.31017630146622277</v>
      </c>
      <c r="Y68" s="5">
        <v>0.30898639330198846</v>
      </c>
      <c r="Z68" s="5">
        <v>3.9466341537706756E-2</v>
      </c>
      <c r="AA68" s="6">
        <v>0.64653366308199256</v>
      </c>
      <c r="AB68" s="6">
        <v>0.3776797190334667</v>
      </c>
    </row>
    <row r="69" spans="1:28" x14ac:dyDescent="0.2">
      <c r="A69" s="9" t="s">
        <v>160</v>
      </c>
      <c r="B69" s="9" t="s">
        <v>161</v>
      </c>
      <c r="C69" s="5"/>
      <c r="D69" s="5"/>
      <c r="E69" s="5">
        <v>0.90234342550844782</v>
      </c>
      <c r="F69" s="5">
        <v>-0.52007033192338536</v>
      </c>
      <c r="G69" s="5"/>
      <c r="H69" s="5"/>
      <c r="I69" s="5"/>
      <c r="J69" s="5"/>
      <c r="K69" s="5">
        <v>1.1797444130085213</v>
      </c>
      <c r="L69" s="5">
        <v>-0.24953796377775958</v>
      </c>
      <c r="M69" s="5"/>
      <c r="N69" s="5">
        <v>1.9093548281798784</v>
      </c>
      <c r="O69" s="5">
        <v>0.47785002566894963</v>
      </c>
      <c r="P69" s="5"/>
      <c r="Q69" s="5"/>
      <c r="R69" s="5"/>
      <c r="S69" s="5"/>
      <c r="T69" s="5">
        <v>2.0340977932633599</v>
      </c>
      <c r="U69" s="5">
        <v>0.48189433506710178</v>
      </c>
      <c r="V69" s="5"/>
      <c r="W69" s="5">
        <v>3.0428302995879615</v>
      </c>
      <c r="X69" s="5">
        <v>1.4821376344545361</v>
      </c>
      <c r="Y69" s="5"/>
      <c r="Z69" s="5"/>
      <c r="AA69" s="6">
        <v>0.64436687419914063</v>
      </c>
      <c r="AB69" s="6">
        <v>1.5037620176083819</v>
      </c>
    </row>
    <row r="70" spans="1:28" x14ac:dyDescent="0.2">
      <c r="A70" s="9" t="s">
        <v>162</v>
      </c>
      <c r="B70" s="9" t="s">
        <v>163</v>
      </c>
      <c r="C70" s="5">
        <v>0.97525270522513885</v>
      </c>
      <c r="D70" s="5">
        <v>0.58033785855126963</v>
      </c>
      <c r="E70" s="5">
        <v>0.79400962946641318</v>
      </c>
      <c r="F70" s="5">
        <v>1.5152365727638215</v>
      </c>
      <c r="G70" s="5">
        <v>0.35357617776338107</v>
      </c>
      <c r="H70" s="5">
        <v>0.52493510553690526</v>
      </c>
      <c r="I70" s="5">
        <v>1.308720352982484</v>
      </c>
      <c r="J70" s="5">
        <v>-0.15462725797995316</v>
      </c>
      <c r="K70" s="5">
        <v>7.3922150883417919E-3</v>
      </c>
      <c r="L70" s="5">
        <v>0.72175053903130104</v>
      </c>
      <c r="M70" s="5">
        <v>0.44928502033037077</v>
      </c>
      <c r="N70" s="5">
        <v>0.64623935682748324</v>
      </c>
      <c r="O70" s="5">
        <v>1.3583752550457917</v>
      </c>
      <c r="P70" s="5">
        <v>0.38178629662646479</v>
      </c>
      <c r="Q70" s="5">
        <v>0.53903983338320316</v>
      </c>
      <c r="R70" s="5">
        <v>1.2552290487022288</v>
      </c>
      <c r="S70" s="5">
        <v>0.28957696120115034</v>
      </c>
      <c r="T70" s="5">
        <v>0.53696489630854927</v>
      </c>
      <c r="U70" s="5">
        <v>1.1284021388415189</v>
      </c>
      <c r="V70" s="5">
        <v>0.6805988773597903</v>
      </c>
      <c r="W70" s="5">
        <v>0.9222662012677173</v>
      </c>
      <c r="X70" s="5">
        <v>1.5052142368635217</v>
      </c>
      <c r="Y70" s="5">
        <v>6.6500309823201986E-2</v>
      </c>
      <c r="Z70" s="5">
        <v>0.23315628365636587</v>
      </c>
      <c r="AA70" s="6">
        <v>0.64350902296557988</v>
      </c>
      <c r="AB70" s="6">
        <v>0.7414258615899586</v>
      </c>
    </row>
    <row r="71" spans="1:28" x14ac:dyDescent="0.2">
      <c r="A71" s="9" t="s">
        <v>164</v>
      </c>
      <c r="B71" s="9" t="s">
        <v>165</v>
      </c>
      <c r="C71" s="5">
        <v>1.9917816686743548</v>
      </c>
      <c r="D71" s="5">
        <v>-0.78052010758559642</v>
      </c>
      <c r="E71" s="5">
        <v>0.1730229012647507</v>
      </c>
      <c r="F71" s="5">
        <v>1.1356871174834144</v>
      </c>
      <c r="G71" s="5">
        <v>0.38417516586129119</v>
      </c>
      <c r="H71" s="5">
        <v>0.95012085579323258</v>
      </c>
      <c r="I71" s="5">
        <v>1.7874530662847823</v>
      </c>
      <c r="J71" s="5">
        <v>-9.9881555962651442E-2</v>
      </c>
      <c r="K71" s="5">
        <v>0.45672467926404869</v>
      </c>
      <c r="L71" s="5">
        <v>1.3332735701384804</v>
      </c>
      <c r="M71" s="5">
        <v>-0.10700767212592627</v>
      </c>
      <c r="N71" s="5">
        <v>0.48453342652960524</v>
      </c>
      <c r="O71" s="5">
        <v>1.6473067310679486</v>
      </c>
      <c r="P71" s="5">
        <v>0.2652511448207226</v>
      </c>
      <c r="Q71" s="5">
        <v>0.81709144373588483</v>
      </c>
      <c r="R71" s="5">
        <v>1.3938454925149015</v>
      </c>
      <c r="S71" s="5">
        <v>0.58003271815614788</v>
      </c>
      <c r="T71" s="5">
        <v>1.2220074154219576</v>
      </c>
      <c r="U71" s="5">
        <v>1.970769455008706</v>
      </c>
      <c r="V71" s="5">
        <v>1.8425254485319738</v>
      </c>
      <c r="W71" s="5">
        <v>2.4787795345983108</v>
      </c>
      <c r="X71" s="5">
        <v>2.7974738530546079</v>
      </c>
      <c r="Y71" s="5">
        <v>0.31337662148191231</v>
      </c>
      <c r="Z71" s="5">
        <v>0.87461935747349462</v>
      </c>
      <c r="AA71" s="6">
        <v>0.6424469263016489</v>
      </c>
      <c r="AB71" s="6">
        <v>1.3502566013222141</v>
      </c>
    </row>
    <row r="72" spans="1:28" x14ac:dyDescent="0.2">
      <c r="A72" s="9" t="s">
        <v>166</v>
      </c>
      <c r="B72" s="9" t="s">
        <v>167</v>
      </c>
      <c r="C72" s="5">
        <v>0.31789013013663547</v>
      </c>
      <c r="D72" s="5">
        <v>-0.66589845672268555</v>
      </c>
      <c r="E72" s="5">
        <v>0.4927936064328568</v>
      </c>
      <c r="F72" s="5">
        <v>0.70230682688443824</v>
      </c>
      <c r="G72" s="5">
        <v>-0.15636806704296796</v>
      </c>
      <c r="H72" s="5">
        <v>0.9832039949164334</v>
      </c>
      <c r="I72" s="5">
        <v>1.1262062176864982</v>
      </c>
      <c r="J72" s="5">
        <v>6.1168266145152439E-3</v>
      </c>
      <c r="K72" s="5">
        <v>1.06681340941626</v>
      </c>
      <c r="L72" s="5">
        <v>1.297462377397733</v>
      </c>
      <c r="M72" s="5">
        <v>0.79835877290257429</v>
      </c>
      <c r="N72" s="5">
        <v>1.7297763806611248</v>
      </c>
      <c r="O72" s="5">
        <v>2.1791942770882922</v>
      </c>
      <c r="P72" s="5">
        <v>0.20750050514017468</v>
      </c>
      <c r="Q72" s="5">
        <v>1.2927251985849628</v>
      </c>
      <c r="R72" s="5">
        <v>1.4725915669139567</v>
      </c>
      <c r="S72" s="5">
        <v>0.92247657166950214</v>
      </c>
      <c r="T72" s="5">
        <v>2.0847713022609833</v>
      </c>
      <c r="U72" s="5">
        <v>2.0054822424958503</v>
      </c>
      <c r="V72" s="5">
        <v>1.9232906839464954</v>
      </c>
      <c r="W72" s="5">
        <v>3.1854343072927129</v>
      </c>
      <c r="X72" s="5">
        <v>3.2005416061629828</v>
      </c>
      <c r="Y72" s="5">
        <v>-1.0276163623642041</v>
      </c>
      <c r="Z72" s="5">
        <v>8.9655993679584003E-2</v>
      </c>
      <c r="AA72" s="6">
        <v>0.64155516827361792</v>
      </c>
      <c r="AB72" s="6">
        <v>1.4613373244059413</v>
      </c>
    </row>
    <row r="73" spans="1:28" x14ac:dyDescent="0.2">
      <c r="A73" s="9" t="s">
        <v>168</v>
      </c>
      <c r="B73" s="9" t="s">
        <v>169</v>
      </c>
      <c r="C73" s="5">
        <v>0.90033279386535792</v>
      </c>
      <c r="D73" s="5">
        <v>0.32000463891211811</v>
      </c>
      <c r="E73" s="5">
        <v>0.47914078993714349</v>
      </c>
      <c r="F73" s="5">
        <v>1.6085845600045896</v>
      </c>
      <c r="G73" s="5">
        <v>0.51500615518903736</v>
      </c>
      <c r="H73" s="5">
        <v>0.33491727904515162</v>
      </c>
      <c r="I73" s="5">
        <v>1.6050761852871318</v>
      </c>
      <c r="J73" s="5">
        <v>-0.28286681593026247</v>
      </c>
      <c r="K73" s="5">
        <v>5.4019283918929677E-2</v>
      </c>
      <c r="L73" s="5">
        <v>0.93523022722642335</v>
      </c>
      <c r="M73" s="5">
        <v>0.50054306442280638</v>
      </c>
      <c r="N73" s="5">
        <v>0.72278734959368485</v>
      </c>
      <c r="O73" s="5">
        <v>1.7835435065373422</v>
      </c>
      <c r="P73" s="5">
        <v>-2.6920595797046566E-2</v>
      </c>
      <c r="Q73" s="5">
        <v>0.36035041731811557</v>
      </c>
      <c r="R73" s="5">
        <v>1.2369225525636267</v>
      </c>
      <c r="S73" s="5">
        <v>6.1497635658638174E-2</v>
      </c>
      <c r="T73" s="5">
        <v>0.32591993407254399</v>
      </c>
      <c r="U73" s="5">
        <v>1.1438372214524231</v>
      </c>
      <c r="V73" s="5">
        <v>0.41798901560896501</v>
      </c>
      <c r="W73" s="5">
        <v>0.66072937825299505</v>
      </c>
      <c r="X73" s="5">
        <v>1.5494737177303981</v>
      </c>
      <c r="Y73" s="5">
        <v>-3.0552222981714689E-2</v>
      </c>
      <c r="Z73" s="5">
        <v>-5.8593291314836836E-2</v>
      </c>
      <c r="AA73" s="6">
        <v>0.64106462595600922</v>
      </c>
      <c r="AB73" s="6">
        <v>0.6186831057584542</v>
      </c>
    </row>
    <row r="74" spans="1:28" x14ac:dyDescent="0.2">
      <c r="A74" s="9" t="s">
        <v>170</v>
      </c>
      <c r="B74" s="9" t="s">
        <v>171</v>
      </c>
      <c r="C74" s="5">
        <v>-0.1016949385479439</v>
      </c>
      <c r="D74" s="5">
        <v>0.60265818206767474</v>
      </c>
      <c r="E74" s="5">
        <v>0.2906527314199453</v>
      </c>
      <c r="F74" s="5">
        <v>1.3188820639018091</v>
      </c>
      <c r="G74" s="5">
        <v>1.020539226488375</v>
      </c>
      <c r="H74" s="5">
        <v>0.25566964054390595</v>
      </c>
      <c r="I74" s="5">
        <v>1.7570085693290642</v>
      </c>
      <c r="J74" s="5">
        <v>0.34668174731598939</v>
      </c>
      <c r="K74" s="5">
        <v>-1.697600117859031E-2</v>
      </c>
      <c r="L74" s="5">
        <v>1.004384711948823</v>
      </c>
      <c r="M74" s="5">
        <v>0.89288957407776159</v>
      </c>
      <c r="N74" s="5">
        <v>0.29129641421607128</v>
      </c>
      <c r="O74" s="5">
        <v>1.5833049764147693</v>
      </c>
      <c r="P74" s="5">
        <v>0.43590278524145348</v>
      </c>
      <c r="Q74" s="5">
        <v>6.7479100435329217E-2</v>
      </c>
      <c r="R74" s="5">
        <v>1.0906707049388031</v>
      </c>
      <c r="S74" s="5">
        <v>1.4310675861769655</v>
      </c>
      <c r="T74" s="5">
        <v>1.152778299721485</v>
      </c>
      <c r="U74" s="5">
        <v>-1.7397570711961376E-2</v>
      </c>
      <c r="V74" s="5">
        <v>2.0179754126391396</v>
      </c>
      <c r="W74" s="5">
        <v>1.2197208144366465</v>
      </c>
      <c r="X74" s="5">
        <v>0.74096776800759045</v>
      </c>
      <c r="Y74" s="5">
        <v>0.18335599939793548</v>
      </c>
      <c r="Z74" s="5">
        <v>-0.17566524833176317</v>
      </c>
      <c r="AA74" s="6">
        <v>0.6384993267985738</v>
      </c>
      <c r="AB74" s="6">
        <v>0.81084671903053296</v>
      </c>
    </row>
    <row r="75" spans="1:28" x14ac:dyDescent="0.2">
      <c r="A75" s="9" t="s">
        <v>172</v>
      </c>
      <c r="B75" s="9" t="s">
        <v>173</v>
      </c>
      <c r="C75" s="5">
        <v>0.83538194249672948</v>
      </c>
      <c r="D75" s="5">
        <v>0.62930838468444672</v>
      </c>
      <c r="E75" s="5">
        <v>0.36427793570007183</v>
      </c>
      <c r="F75" s="5">
        <v>0.73554947723439468</v>
      </c>
      <c r="G75" s="5">
        <v>0.63149849287964255</v>
      </c>
      <c r="H75" s="5">
        <v>0.32415520075364157</v>
      </c>
      <c r="I75" s="5">
        <v>0.75798504643614695</v>
      </c>
      <c r="J75" s="5">
        <v>0.62557071120760355</v>
      </c>
      <c r="K75" s="5">
        <v>0.30888796437637028</v>
      </c>
      <c r="L75" s="5">
        <v>0.67329088655624802</v>
      </c>
      <c r="M75" s="5">
        <v>1.0265256725130123</v>
      </c>
      <c r="N75" s="5">
        <v>0.74477778911060033</v>
      </c>
      <c r="O75" s="5">
        <v>1.106958285565832</v>
      </c>
      <c r="P75" s="5">
        <v>0.31539548675235241</v>
      </c>
      <c r="Q75" s="5">
        <v>-6.0531963904355912E-3</v>
      </c>
      <c r="R75" s="5">
        <v>0.36018061716551031</v>
      </c>
      <c r="S75" s="5">
        <v>0.31166598300461046</v>
      </c>
      <c r="T75" s="5">
        <v>8.0351698212482572E-2</v>
      </c>
      <c r="U75" s="5">
        <v>0.32183353898238143</v>
      </c>
      <c r="V75" s="5">
        <v>1.1523191300963909</v>
      </c>
      <c r="W75" s="5">
        <v>0.91528423410478266</v>
      </c>
      <c r="X75" s="5">
        <v>1.1482768679375186</v>
      </c>
      <c r="Y75" s="5">
        <v>0.75528716875738477</v>
      </c>
      <c r="Z75" s="5">
        <v>0.44324092269102905</v>
      </c>
      <c r="AA75" s="6">
        <v>0.63810079199574232</v>
      </c>
      <c r="AB75" s="6">
        <v>0.57539506140665331</v>
      </c>
    </row>
    <row r="76" spans="1:28" x14ac:dyDescent="0.2">
      <c r="A76" s="9" t="s">
        <v>174</v>
      </c>
      <c r="B76" s="9" t="s">
        <v>175</v>
      </c>
      <c r="C76" s="5">
        <v>0.4378958462444883</v>
      </c>
      <c r="D76" s="5">
        <v>0.59132845751477869</v>
      </c>
      <c r="E76" s="5">
        <v>2.5226099137060686E-3</v>
      </c>
      <c r="F76" s="5">
        <v>1.6253956872413158</v>
      </c>
      <c r="G76" s="5">
        <v>0.44256195786009117</v>
      </c>
      <c r="H76" s="5">
        <v>-0.44369181041715511</v>
      </c>
      <c r="I76" s="5">
        <v>1.4968746485931754</v>
      </c>
      <c r="J76" s="5">
        <v>0.53775225186659081</v>
      </c>
      <c r="K76" s="5">
        <v>-0.23047782264685387</v>
      </c>
      <c r="L76" s="5">
        <v>1.5132985643918191</v>
      </c>
      <c r="M76" s="5">
        <v>1.1341630715984032</v>
      </c>
      <c r="N76" s="5">
        <v>0.52425301829641824</v>
      </c>
      <c r="O76" s="5">
        <v>2.1424218218278064</v>
      </c>
      <c r="P76" s="5">
        <v>0.24609457043747343</v>
      </c>
      <c r="Q76" s="5">
        <v>0.17977661937104886</v>
      </c>
      <c r="R76" s="5">
        <v>1.2187058380272195</v>
      </c>
      <c r="S76" s="5">
        <v>0.61680452351229187</v>
      </c>
      <c r="T76" s="5">
        <v>-0.37183486400943538</v>
      </c>
      <c r="U76" s="5">
        <v>1.5547982166666376</v>
      </c>
      <c r="V76" s="5">
        <v>1.0474251240944974</v>
      </c>
      <c r="W76" s="5">
        <v>0.39821614284998585</v>
      </c>
      <c r="X76" s="5">
        <v>1.971208999112213</v>
      </c>
      <c r="Y76" s="5">
        <v>-0.57002506467143477</v>
      </c>
      <c r="Z76" s="5">
        <v>-0.44164510370795829</v>
      </c>
      <c r="AA76" s="6">
        <v>0.63598970670473154</v>
      </c>
      <c r="AB76" s="6">
        <v>0.66599556862586196</v>
      </c>
    </row>
    <row r="77" spans="1:28" x14ac:dyDescent="0.2">
      <c r="A77" s="9" t="s">
        <v>176</v>
      </c>
      <c r="B77" s="9" t="s">
        <v>177</v>
      </c>
      <c r="C77" s="5"/>
      <c r="D77" s="5"/>
      <c r="E77" s="5"/>
      <c r="F77" s="5"/>
      <c r="G77" s="5"/>
      <c r="H77" s="5">
        <v>1.0340673848510749</v>
      </c>
      <c r="I77" s="5"/>
      <c r="J77" s="5"/>
      <c r="K77" s="5">
        <v>0.76617382192261241</v>
      </c>
      <c r="L77" s="5"/>
      <c r="M77" s="5"/>
      <c r="N77" s="5">
        <v>9.4373173304163699E-2</v>
      </c>
      <c r="O77" s="5"/>
      <c r="P77" s="5"/>
      <c r="Q77" s="5"/>
      <c r="R77" s="5"/>
      <c r="S77" s="5"/>
      <c r="T77" s="5">
        <v>-0.14059414475153451</v>
      </c>
      <c r="U77" s="5"/>
      <c r="V77" s="5"/>
      <c r="W77" s="5">
        <v>0.56844978169131077</v>
      </c>
      <c r="X77" s="5"/>
      <c r="Y77" s="5"/>
      <c r="Z77" s="5">
        <v>0.51813586579430249</v>
      </c>
      <c r="AA77" s="6">
        <v>0.631538126692617</v>
      </c>
      <c r="AB77" s="6">
        <v>0.31533050091135956</v>
      </c>
    </row>
    <row r="78" spans="1:28" x14ac:dyDescent="0.2">
      <c r="A78" s="9" t="s">
        <v>178</v>
      </c>
      <c r="B78" s="9" t="s">
        <v>179</v>
      </c>
      <c r="C78" s="5">
        <v>1.4311284105399251</v>
      </c>
      <c r="D78" s="5">
        <v>6.6499973208774918E-2</v>
      </c>
      <c r="E78" s="5">
        <v>0.35758631408156016</v>
      </c>
      <c r="F78" s="5">
        <v>1.7940080823465776</v>
      </c>
      <c r="G78" s="5">
        <v>-6.9346675696186064E-2</v>
      </c>
      <c r="H78" s="5">
        <v>0.30809438543223605</v>
      </c>
      <c r="I78" s="5">
        <v>1.826581874574486</v>
      </c>
      <c r="J78" s="5">
        <v>-0.28856426900087007</v>
      </c>
      <c r="K78" s="5">
        <v>-0.12402583577365578</v>
      </c>
      <c r="L78" s="5">
        <v>1.565812375700699</v>
      </c>
      <c r="M78" s="5">
        <v>0.15697643626557259</v>
      </c>
      <c r="N78" s="5">
        <v>0.49395535917717381</v>
      </c>
      <c r="O78" s="5">
        <v>2.183349152215877</v>
      </c>
      <c r="P78" s="5">
        <v>-3.5102365503499995E-2</v>
      </c>
      <c r="Q78" s="5">
        <v>-4.8224705732415614E-2</v>
      </c>
      <c r="R78" s="5">
        <v>1.6470788010926456</v>
      </c>
      <c r="S78" s="5">
        <v>0.16381626776223773</v>
      </c>
      <c r="T78" s="5">
        <v>0.15419415712945572</v>
      </c>
      <c r="U78" s="5">
        <v>1.634451576751804</v>
      </c>
      <c r="V78" s="5">
        <v>0.61640861951267023</v>
      </c>
      <c r="W78" s="5">
        <v>0.51959670046542683</v>
      </c>
      <c r="X78" s="5">
        <v>2.0995156681243303</v>
      </c>
      <c r="Y78" s="5">
        <v>-0.60282644567424803</v>
      </c>
      <c r="Z78" s="5">
        <v>-4.9146696886473391E-2</v>
      </c>
      <c r="AA78" s="6">
        <v>0.62655886923802451</v>
      </c>
      <c r="AB78" s="6">
        <v>0.69025922743815082</v>
      </c>
    </row>
    <row r="79" spans="1:28" x14ac:dyDescent="0.2">
      <c r="A79" s="9" t="s">
        <v>180</v>
      </c>
      <c r="B79" s="9" t="s">
        <v>181</v>
      </c>
      <c r="C79" s="5">
        <v>0.57626341571049322</v>
      </c>
      <c r="D79" s="5">
        <v>0.22955863482624261</v>
      </c>
      <c r="E79" s="5">
        <v>0.90896604307081175</v>
      </c>
      <c r="F79" s="5">
        <v>0.77733411519484941</v>
      </c>
      <c r="G79" s="5">
        <v>0.34595005826301106</v>
      </c>
      <c r="H79" s="5">
        <v>0.98304462336596266</v>
      </c>
      <c r="I79" s="5">
        <v>0.96898947784336154</v>
      </c>
      <c r="J79" s="5">
        <v>0.13686002211775278</v>
      </c>
      <c r="K79" s="5">
        <v>0.76461513251547431</v>
      </c>
      <c r="L79" s="5">
        <v>0.71764004367034961</v>
      </c>
      <c r="M79" s="5">
        <v>0.29479111030780453</v>
      </c>
      <c r="N79" s="5">
        <v>0.77272733704672047</v>
      </c>
      <c r="O79" s="5">
        <v>0.99056114681787355</v>
      </c>
      <c r="P79" s="5">
        <v>0.19573081654052207</v>
      </c>
      <c r="Q79" s="5">
        <v>0.63165784782372747</v>
      </c>
      <c r="R79" s="5">
        <v>0.70811226783314707</v>
      </c>
      <c r="S79" s="5">
        <v>0.19024636349313404</v>
      </c>
      <c r="T79" s="5">
        <v>0.80426239251841247</v>
      </c>
      <c r="U79" s="5">
        <v>0.711987540046081</v>
      </c>
      <c r="V79" s="5">
        <v>0.5994680972412304</v>
      </c>
      <c r="W79" s="5">
        <v>1.3068710584785777</v>
      </c>
      <c r="X79" s="5">
        <v>1.1494685766628885</v>
      </c>
      <c r="Y79" s="5">
        <v>5.6699810934917917E-3</v>
      </c>
      <c r="Z79" s="5">
        <v>0.49680412944952751</v>
      </c>
      <c r="AA79" s="6">
        <v>0.62306166782773609</v>
      </c>
      <c r="AB79" s="6">
        <v>0.64923668483321784</v>
      </c>
    </row>
    <row r="80" spans="1:28" x14ac:dyDescent="0.2">
      <c r="A80" s="9" t="s">
        <v>182</v>
      </c>
      <c r="B80" s="9" t="s">
        <v>183</v>
      </c>
      <c r="C80" s="5">
        <v>0.87907212347355546</v>
      </c>
      <c r="D80" s="5">
        <v>0.25205390143602968</v>
      </c>
      <c r="E80" s="5">
        <v>0.11094569021935283</v>
      </c>
      <c r="F80" s="5">
        <v>1.245365380141501</v>
      </c>
      <c r="G80" s="5">
        <v>0.64518580789759283</v>
      </c>
      <c r="H80" s="5">
        <v>0.46176475353930385</v>
      </c>
      <c r="I80" s="5">
        <v>1.6587427476096204</v>
      </c>
      <c r="J80" s="5">
        <v>1.0119378541510928E-2</v>
      </c>
      <c r="K80" s="5">
        <v>-0.18264113052201045</v>
      </c>
      <c r="L80" s="5">
        <v>0.94490994004569329</v>
      </c>
      <c r="M80" s="5">
        <v>0.79527994211921826</v>
      </c>
      <c r="N80" s="5">
        <v>0.63745429648451291</v>
      </c>
      <c r="O80" s="5">
        <v>1.762782941327566</v>
      </c>
      <c r="P80" s="5">
        <v>-0.32879297375931399</v>
      </c>
      <c r="Q80" s="5">
        <v>-0.52631941913438685</v>
      </c>
      <c r="R80" s="5">
        <v>0.60306254280937632</v>
      </c>
      <c r="S80" s="5">
        <v>0.58652334871647449</v>
      </c>
      <c r="T80" s="5">
        <v>0.47913130169205354</v>
      </c>
      <c r="U80" s="5">
        <v>1.4837612908497653</v>
      </c>
      <c r="V80" s="5">
        <v>1.3478162692044573</v>
      </c>
      <c r="W80" s="5">
        <v>1.2347036109805636</v>
      </c>
      <c r="X80" s="5">
        <v>2.2308443932011151</v>
      </c>
      <c r="Y80" s="5">
        <v>-8.8093036421309973E-2</v>
      </c>
      <c r="Z80" s="5">
        <v>-0.27621704471995606</v>
      </c>
      <c r="AA80" s="6">
        <v>0.62152106924882344</v>
      </c>
      <c r="AB80" s="6">
        <v>0.70910026872886711</v>
      </c>
    </row>
    <row r="81" spans="1:28" x14ac:dyDescent="0.2">
      <c r="A81" s="9" t="s">
        <v>184</v>
      </c>
      <c r="B81" s="9" t="s">
        <v>185</v>
      </c>
      <c r="C81" s="5">
        <v>-0.6051514235108203</v>
      </c>
      <c r="D81" s="5">
        <v>-0.14539999764009698</v>
      </c>
      <c r="E81" s="5">
        <v>1.5323451098673528</v>
      </c>
      <c r="F81" s="5">
        <v>0.44571866891325468</v>
      </c>
      <c r="G81" s="5">
        <v>0.43282563576427979</v>
      </c>
      <c r="H81" s="5">
        <v>2.0682579001301096</v>
      </c>
      <c r="I81" s="5">
        <v>1.0441897633241841</v>
      </c>
      <c r="J81" s="5">
        <v>0.1768388730839929</v>
      </c>
      <c r="K81" s="5">
        <v>1.802931682744586</v>
      </c>
      <c r="L81" s="5">
        <v>0.70943662243604622</v>
      </c>
      <c r="M81" s="5">
        <v>-0.83391252201567723</v>
      </c>
      <c r="N81" s="5">
        <v>0.8271151510737389</v>
      </c>
      <c r="O81" s="5">
        <v>-0.26860233495945324</v>
      </c>
      <c r="P81" s="5">
        <v>-0.83424349065244652</v>
      </c>
      <c r="Q81" s="5">
        <v>0.78708338269660083</v>
      </c>
      <c r="R81" s="5">
        <v>-0.3045807862358802</v>
      </c>
      <c r="S81" s="5">
        <v>-0.55562735008142317</v>
      </c>
      <c r="T81" s="5">
        <v>1.1558339216182749</v>
      </c>
      <c r="U81" s="5">
        <v>-6.0582220100255074E-2</v>
      </c>
      <c r="V81" s="5">
        <v>-1.0159212203687265</v>
      </c>
      <c r="W81" s="5">
        <v>0.68981944013150132</v>
      </c>
      <c r="X81" s="5">
        <v>-0.53508590852419369</v>
      </c>
      <c r="Y81" s="5">
        <v>-1.170123771253565</v>
      </c>
      <c r="Z81" s="5">
        <v>0.46060553917191266</v>
      </c>
      <c r="AA81" s="6">
        <v>0.62126628868091249</v>
      </c>
      <c r="AB81" s="6">
        <v>-0.13761873321313781</v>
      </c>
    </row>
    <row r="82" spans="1:28" x14ac:dyDescent="0.2">
      <c r="A82" s="9" t="s">
        <v>186</v>
      </c>
      <c r="B82" s="9" t="s">
        <v>187</v>
      </c>
      <c r="C82" s="5">
        <v>0.39199976772256284</v>
      </c>
      <c r="D82" s="5">
        <v>-0.72165013173920056</v>
      </c>
      <c r="E82" s="5">
        <v>0.47967903692905006</v>
      </c>
      <c r="F82" s="5">
        <v>0.57871948678371932</v>
      </c>
      <c r="G82" s="5">
        <v>2.6581750017729843E-2</v>
      </c>
      <c r="H82" s="5">
        <v>1.0712487173651708</v>
      </c>
      <c r="I82" s="5">
        <v>1.2855891679919123</v>
      </c>
      <c r="J82" s="5">
        <v>-4.1402200705967188E-2</v>
      </c>
      <c r="K82" s="5">
        <v>1.1366950154125026</v>
      </c>
      <c r="L82" s="5">
        <v>1.172888837078909</v>
      </c>
      <c r="M82" s="5">
        <v>0.3618995943599117</v>
      </c>
      <c r="N82" s="5">
        <v>1.6313408683601132</v>
      </c>
      <c r="O82" s="5">
        <v>1.341838640694661</v>
      </c>
      <c r="P82" s="5">
        <v>-0.53418707120095987</v>
      </c>
      <c r="Q82" s="5">
        <v>0.4424803957185961</v>
      </c>
      <c r="R82" s="5">
        <v>0.48572847187953777</v>
      </c>
      <c r="S82" s="5">
        <v>0.65525531540636817</v>
      </c>
      <c r="T82" s="5">
        <v>1.8883791715853628</v>
      </c>
      <c r="U82" s="5">
        <v>1.736289023097517</v>
      </c>
      <c r="V82" s="5">
        <v>1.5227709836466881</v>
      </c>
      <c r="W82" s="5">
        <v>2.6901188630230424</v>
      </c>
      <c r="X82" s="5">
        <v>2.5728868536808114</v>
      </c>
      <c r="Y82" s="5">
        <v>-0.88079027497578966</v>
      </c>
      <c r="Z82" s="5">
        <v>0.23341218495448005</v>
      </c>
      <c r="AA82" s="6">
        <v>0.61446582579803455</v>
      </c>
      <c r="AB82" s="6">
        <v>1.012848546459193</v>
      </c>
    </row>
    <row r="83" spans="1:28" x14ac:dyDescent="0.2">
      <c r="A83" s="9" t="s">
        <v>188</v>
      </c>
      <c r="B83" s="9" t="s">
        <v>189</v>
      </c>
      <c r="C83" s="5">
        <v>-1.1574328633016662</v>
      </c>
      <c r="D83" s="5">
        <v>-1.2987078029196082</v>
      </c>
      <c r="E83" s="5">
        <v>0.98690432635114023</v>
      </c>
      <c r="F83" s="5">
        <v>-0.55246665574290121</v>
      </c>
      <c r="G83" s="5">
        <v>-0.33012609855587827</v>
      </c>
      <c r="H83" s="5">
        <v>1.9549112794026069</v>
      </c>
      <c r="I83" s="5">
        <v>0.65529109426131571</v>
      </c>
      <c r="J83" s="5">
        <v>0.42144684251230652</v>
      </c>
      <c r="K83" s="5">
        <v>2.2345998562957297</v>
      </c>
      <c r="L83" s="5">
        <v>1.7111928398379646</v>
      </c>
      <c r="M83" s="5">
        <v>0.45478371236139953</v>
      </c>
      <c r="N83" s="5">
        <v>2.2600780426407905</v>
      </c>
      <c r="O83" s="5">
        <v>1.2798932796808036</v>
      </c>
      <c r="P83" s="5">
        <v>-0.69644797724226271</v>
      </c>
      <c r="Q83" s="5">
        <v>1.128765314915414</v>
      </c>
      <c r="R83" s="5">
        <v>-2.1239577556616547E-2</v>
      </c>
      <c r="S83" s="5">
        <v>0.51022781150196694</v>
      </c>
      <c r="T83" s="5">
        <v>2.5882365980229225</v>
      </c>
      <c r="U83" s="5">
        <v>1.5861374287702024</v>
      </c>
      <c r="V83" s="5">
        <v>1.6427849838525728</v>
      </c>
      <c r="W83" s="5">
        <v>3.6997144989795503</v>
      </c>
      <c r="X83" s="5">
        <v>2.7795450071765373</v>
      </c>
      <c r="Y83" s="5">
        <v>-1.8679509063134911</v>
      </c>
      <c r="Z83" s="5">
        <v>0.24511708019233616</v>
      </c>
      <c r="AA83" s="6">
        <v>0.61170621442859996</v>
      </c>
      <c r="AB83" s="6">
        <v>1.0728986284983282</v>
      </c>
    </row>
    <row r="84" spans="1:28" x14ac:dyDescent="0.2">
      <c r="A84" s="9" t="s">
        <v>190</v>
      </c>
      <c r="B84" s="9" t="s">
        <v>191</v>
      </c>
      <c r="C84" s="5">
        <v>0.29325432734331192</v>
      </c>
      <c r="D84" s="5">
        <v>-0.10150720779256972</v>
      </c>
      <c r="E84" s="5">
        <v>0.3151923662496286</v>
      </c>
      <c r="F84" s="5">
        <v>0.84918372068404879</v>
      </c>
      <c r="G84" s="5">
        <v>0.41229415953265774</v>
      </c>
      <c r="H84" s="5">
        <v>1.3989078437068869</v>
      </c>
      <c r="I84" s="5">
        <v>1.4450497922601111</v>
      </c>
      <c r="J84" s="5">
        <v>-1.1751463620496587E-2</v>
      </c>
      <c r="K84" s="5">
        <v>0.28720999305831957</v>
      </c>
      <c r="L84" s="5">
        <v>0.93409925760356993</v>
      </c>
      <c r="M84" s="5">
        <v>0.345143903862695</v>
      </c>
      <c r="N84" s="5">
        <v>1.1716951382005099</v>
      </c>
      <c r="O84" s="5">
        <v>1.2304378022289253</v>
      </c>
      <c r="P84" s="5">
        <v>-0.2385781951769011</v>
      </c>
      <c r="Q84" s="5">
        <v>9.0634173690654588E-2</v>
      </c>
      <c r="R84" s="5">
        <v>0.52601755720194654</v>
      </c>
      <c r="S84" s="5">
        <v>0.43581936044341124</v>
      </c>
      <c r="T84" s="5">
        <v>0.75679422850765732</v>
      </c>
      <c r="U84" s="5">
        <v>1.1886248814072806</v>
      </c>
      <c r="V84" s="5">
        <v>1.0526454183799745</v>
      </c>
      <c r="W84" s="5">
        <v>1.6000454675393596</v>
      </c>
      <c r="X84" s="5">
        <v>1.8707162071070287</v>
      </c>
      <c r="Y84" s="5">
        <v>-0.50665106836171059</v>
      </c>
      <c r="Z84" s="5">
        <v>-0.16039627254874245</v>
      </c>
      <c r="AA84" s="6">
        <v>0.61156431925738941</v>
      </c>
      <c r="AB84" s="6">
        <v>0.65384246336824037</v>
      </c>
    </row>
    <row r="85" spans="1:28" x14ac:dyDescent="0.2">
      <c r="A85" s="9" t="s">
        <v>192</v>
      </c>
      <c r="B85" s="9" t="s">
        <v>193</v>
      </c>
      <c r="C85" s="5">
        <v>1.1543223848952939</v>
      </c>
      <c r="D85" s="5">
        <v>0.39815004374665336</v>
      </c>
      <c r="E85" s="5">
        <v>0.63478725570397587</v>
      </c>
      <c r="F85" s="5">
        <v>0.93760124253816646</v>
      </c>
      <c r="G85" s="5">
        <v>0.12415243967173756</v>
      </c>
      <c r="H85" s="5">
        <v>0.3184768084874518</v>
      </c>
      <c r="I85" s="5">
        <v>0.88801393779618509</v>
      </c>
      <c r="J85" s="5">
        <v>0.20527134174977621</v>
      </c>
      <c r="K85" s="5">
        <v>0.39025625586024709</v>
      </c>
      <c r="L85" s="5">
        <v>0.53701585793086948</v>
      </c>
      <c r="M85" s="5">
        <v>0.75963451143590788</v>
      </c>
      <c r="N85" s="5">
        <v>0.97955428897520114</v>
      </c>
      <c r="O85" s="5">
        <v>1.2715775645627587</v>
      </c>
      <c r="P85" s="5">
        <v>0.16410744942480901</v>
      </c>
      <c r="Q85" s="5">
        <v>0.34432642722374385</v>
      </c>
      <c r="R85" s="5">
        <v>0.59114228596405261</v>
      </c>
      <c r="S85" s="5">
        <v>0.84836590190107297</v>
      </c>
      <c r="T85" s="5">
        <v>1.1187192780506454</v>
      </c>
      <c r="U85" s="5">
        <v>1.2171504012193919</v>
      </c>
      <c r="V85" s="5">
        <v>1.4289129220557635</v>
      </c>
      <c r="W85" s="5">
        <v>1.6935456870058645</v>
      </c>
      <c r="X85" s="5">
        <v>1.7506614013127215</v>
      </c>
      <c r="Y85" s="5">
        <v>0.49126129650071154</v>
      </c>
      <c r="Z85" s="5">
        <v>0.68088271137606426</v>
      </c>
      <c r="AA85" s="6">
        <v>0.61060303073262212</v>
      </c>
      <c r="AB85" s="6">
        <v>0.96672111054980003</v>
      </c>
    </row>
    <row r="86" spans="1:28" x14ac:dyDescent="0.2">
      <c r="A86" s="9" t="s">
        <v>194</v>
      </c>
      <c r="B86" s="9" t="s">
        <v>195</v>
      </c>
      <c r="C86" s="5">
        <v>0.69058809262988408</v>
      </c>
      <c r="D86" s="5">
        <v>7.0062692977605479E-2</v>
      </c>
      <c r="E86" s="5">
        <v>4.3618368857040554E-2</v>
      </c>
      <c r="F86" s="5">
        <v>1.1065929434216351</v>
      </c>
      <c r="G86" s="5">
        <v>0.62807605258826393</v>
      </c>
      <c r="H86" s="5">
        <v>0.28364704347520414</v>
      </c>
      <c r="I86" s="5">
        <v>1.698793561786095</v>
      </c>
      <c r="J86" s="5">
        <v>0.54103385043745089</v>
      </c>
      <c r="K86" s="5">
        <v>0.29992469335454297</v>
      </c>
      <c r="L86" s="5">
        <v>1.5329849814274283</v>
      </c>
      <c r="M86" s="5">
        <v>0.37458875181798423</v>
      </c>
      <c r="N86" s="5">
        <v>5.5755151428522387E-2</v>
      </c>
      <c r="O86" s="5">
        <v>1.399252320512139</v>
      </c>
      <c r="P86" s="5">
        <v>0.48893064735750968</v>
      </c>
      <c r="Q86" s="5">
        <v>0.40606808907854652</v>
      </c>
      <c r="R86" s="5">
        <v>1.4640049356647487</v>
      </c>
      <c r="S86" s="5">
        <v>7.7396415962852919E-2</v>
      </c>
      <c r="T86" s="5">
        <v>8.4668256034547265E-2</v>
      </c>
      <c r="U86" s="5">
        <v>1.0178531298347002</v>
      </c>
      <c r="V86" s="5">
        <v>0.46245755385619769</v>
      </c>
      <c r="W86" s="5">
        <v>0.56773707276299734</v>
      </c>
      <c r="X86" s="5">
        <v>1.1765052399194564</v>
      </c>
      <c r="Y86" s="5">
        <v>7.5221092585858011E-3</v>
      </c>
      <c r="Z86" s="5">
        <v>-4.0586795021654777E-2</v>
      </c>
      <c r="AA86" s="6">
        <v>0.61047218201680475</v>
      </c>
      <c r="AB86" s="6">
        <v>0.59265074793505224</v>
      </c>
    </row>
    <row r="87" spans="1:28" x14ac:dyDescent="0.2">
      <c r="A87" s="9" t="s">
        <v>196</v>
      </c>
      <c r="B87" s="9" t="s">
        <v>197</v>
      </c>
      <c r="C87" s="5"/>
      <c r="D87" s="5"/>
      <c r="E87" s="5">
        <v>1.0980429218828371</v>
      </c>
      <c r="F87" s="5"/>
      <c r="G87" s="5"/>
      <c r="H87" s="5"/>
      <c r="I87" s="5"/>
      <c r="J87" s="5"/>
      <c r="K87" s="5">
        <v>0.23199831731200979</v>
      </c>
      <c r="L87" s="5"/>
      <c r="M87" s="5"/>
      <c r="N87" s="5">
        <v>0.50066094594798016</v>
      </c>
      <c r="O87" s="5"/>
      <c r="P87" s="5"/>
      <c r="Q87" s="5">
        <v>0.29535230078761254</v>
      </c>
      <c r="R87" s="5"/>
      <c r="S87" s="5"/>
      <c r="T87" s="5">
        <v>-0.38254647756352167</v>
      </c>
      <c r="U87" s="5"/>
      <c r="V87" s="5"/>
      <c r="W87" s="5">
        <v>1.0345483727305751</v>
      </c>
      <c r="X87" s="5"/>
      <c r="Y87" s="5"/>
      <c r="Z87" s="5">
        <v>-0.34312331053802519</v>
      </c>
      <c r="AA87" s="6">
        <v>0.61023406171427563</v>
      </c>
      <c r="AB87" s="6">
        <v>0.15105772135416018</v>
      </c>
    </row>
    <row r="88" spans="1:28" x14ac:dyDescent="0.2">
      <c r="A88" s="9" t="s">
        <v>198</v>
      </c>
      <c r="B88" s="9" t="s">
        <v>199</v>
      </c>
      <c r="C88" s="5"/>
      <c r="D88" s="5"/>
      <c r="E88" s="5"/>
      <c r="F88" s="5"/>
      <c r="G88" s="5">
        <v>0.34737032300353909</v>
      </c>
      <c r="H88" s="5">
        <v>0.86923836102850538</v>
      </c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>
        <v>-0.3885950086475386</v>
      </c>
      <c r="Z88" s="5">
        <v>0.12857007543707202</v>
      </c>
      <c r="AA88" s="6">
        <v>0.60830434201602224</v>
      </c>
      <c r="AB88" s="6">
        <v>-0.1300124666052333</v>
      </c>
    </row>
    <row r="89" spans="1:28" x14ac:dyDescent="0.2">
      <c r="A89" s="9" t="s">
        <v>200</v>
      </c>
      <c r="B89" s="9" t="s">
        <v>201</v>
      </c>
      <c r="C89" s="5">
        <v>1.9213274667749716</v>
      </c>
      <c r="D89" s="5">
        <v>-0.26719944052582678</v>
      </c>
      <c r="E89" s="5">
        <v>2.2057797675699261E-2</v>
      </c>
      <c r="F89" s="5">
        <v>1.6263746268616623</v>
      </c>
      <c r="G89" s="5">
        <v>0.15414851755621262</v>
      </c>
      <c r="H89" s="5">
        <v>0.40109291261611885</v>
      </c>
      <c r="I89" s="5">
        <v>2.0679680459502499</v>
      </c>
      <c r="J89" s="5">
        <v>-0.25593738345816641</v>
      </c>
      <c r="K89" s="5">
        <v>-1.8332443103495532E-2</v>
      </c>
      <c r="L89" s="5">
        <v>1.5791157667280156</v>
      </c>
      <c r="M89" s="5">
        <v>-0.12328427903234092</v>
      </c>
      <c r="N89" s="5">
        <v>0.14925552475116113</v>
      </c>
      <c r="O89" s="5">
        <v>1.744481308858016</v>
      </c>
      <c r="P89" s="5">
        <v>-0.75624396415826767</v>
      </c>
      <c r="Q89" s="5">
        <v>-0.52340496011514248</v>
      </c>
      <c r="R89" s="5">
        <v>1.0758741410924344</v>
      </c>
      <c r="S89" s="5">
        <v>0.3308932125623068</v>
      </c>
      <c r="T89" s="5">
        <v>0.65386661495607823</v>
      </c>
      <c r="U89" s="5">
        <v>2.128393743377607</v>
      </c>
      <c r="V89" s="5">
        <v>0.74053641838091877</v>
      </c>
      <c r="W89" s="5">
        <v>1.0577892095752215</v>
      </c>
      <c r="X89" s="5">
        <v>2.5238271310595866</v>
      </c>
      <c r="Y89" s="5">
        <v>5.3899718198091612E-2</v>
      </c>
      <c r="Z89" s="5">
        <v>0.29614115931764262</v>
      </c>
      <c r="AA89" s="6">
        <v>0.60471559273285502</v>
      </c>
      <c r="AB89" s="6">
        <v>0.77717114442537449</v>
      </c>
    </row>
    <row r="90" spans="1:28" x14ac:dyDescent="0.2">
      <c r="A90" s="9" t="s">
        <v>202</v>
      </c>
      <c r="B90" s="9" t="s">
        <v>203</v>
      </c>
      <c r="C90" s="5">
        <v>0.38115841336070411</v>
      </c>
      <c r="D90" s="5">
        <v>-0.33957035627876869</v>
      </c>
      <c r="E90" s="5">
        <v>0.62655607799923441</v>
      </c>
      <c r="F90" s="5">
        <v>1.1384712969979518</v>
      </c>
      <c r="G90" s="5">
        <v>-0.22765443734155544</v>
      </c>
      <c r="H90" s="5">
        <v>0.69615915379482873</v>
      </c>
      <c r="I90" s="5">
        <v>0.60576817937248106</v>
      </c>
      <c r="J90" s="5">
        <v>0.37525477326260243</v>
      </c>
      <c r="K90" s="5">
        <v>1.2897289096937499</v>
      </c>
      <c r="L90" s="5">
        <v>1.2863147850023846</v>
      </c>
      <c r="M90" s="5">
        <v>0.21882949806930671</v>
      </c>
      <c r="N90" s="5">
        <v>1.1682384979292759</v>
      </c>
      <c r="O90" s="5">
        <v>1.3942254693322707</v>
      </c>
      <c r="P90" s="5">
        <v>-0.62181823347485032</v>
      </c>
      <c r="Q90" s="5">
        <v>0.28788996664474614</v>
      </c>
      <c r="R90" s="5">
        <v>-2.4657912231336624E-2</v>
      </c>
      <c r="S90" s="5">
        <v>0.19202747397689396</v>
      </c>
      <c r="T90" s="5">
        <v>1.1918700724471416</v>
      </c>
      <c r="U90" s="5">
        <v>1.4149369265113925</v>
      </c>
      <c r="V90" s="5">
        <v>0.76966926771717126</v>
      </c>
      <c r="W90" s="5">
        <v>1.763791254987946</v>
      </c>
      <c r="X90" s="5">
        <v>1.6618021354690622</v>
      </c>
      <c r="Y90" s="5">
        <v>-0.5080664457479257</v>
      </c>
      <c r="Z90" s="5">
        <v>0.41104419144810184</v>
      </c>
      <c r="AA90" s="6">
        <v>0.60160456598851642</v>
      </c>
      <c r="AB90" s="6">
        <v>0.66105951392338436</v>
      </c>
    </row>
    <row r="91" spans="1:28" x14ac:dyDescent="0.2">
      <c r="A91" s="9" t="s">
        <v>204</v>
      </c>
      <c r="B91" s="9" t="s">
        <v>205</v>
      </c>
      <c r="C91" s="5">
        <v>1.5995114826757491</v>
      </c>
      <c r="D91" s="5">
        <v>-8.6932711456592492E-3</v>
      </c>
      <c r="E91" s="5">
        <v>-5.340298483433914E-2</v>
      </c>
      <c r="F91" s="5">
        <v>1.7170210489016984</v>
      </c>
      <c r="G91" s="5">
        <v>0.39796908836738859</v>
      </c>
      <c r="H91" s="5">
        <v>-6.455992668498286E-3</v>
      </c>
      <c r="I91" s="5">
        <v>1.6552833780855898</v>
      </c>
      <c r="J91" s="5">
        <v>-3.9817534204960635E-3</v>
      </c>
      <c r="K91" s="5">
        <v>-4.1892041144363935E-2</v>
      </c>
      <c r="L91" s="5">
        <v>1.1500169602543115</v>
      </c>
      <c r="M91" s="5">
        <v>0.40935667077661542</v>
      </c>
      <c r="N91" s="5">
        <v>0.39036586439002613</v>
      </c>
      <c r="O91" s="5">
        <v>1.7821697954209414</v>
      </c>
      <c r="P91" s="5">
        <v>-0.63418677142518953</v>
      </c>
      <c r="Q91" s="5">
        <v>-0.56553558066118703</v>
      </c>
      <c r="R91" s="5">
        <v>0.56442582634738292</v>
      </c>
      <c r="S91" s="5">
        <v>-0.43044701743931657</v>
      </c>
      <c r="T91" s="5">
        <v>-0.3829888431240816</v>
      </c>
      <c r="U91" s="5">
        <v>0.8257208131246897</v>
      </c>
      <c r="V91" s="5">
        <v>-8.300695785770032E-2</v>
      </c>
      <c r="W91" s="5">
        <v>-0.15410574132188515</v>
      </c>
      <c r="X91" s="5">
        <v>1.2053312915749319</v>
      </c>
      <c r="Y91" s="5">
        <v>0.22703619734490074</v>
      </c>
      <c r="Z91" s="5">
        <v>0.1612974175732548</v>
      </c>
      <c r="AA91" s="6">
        <v>0.60042487085316854</v>
      </c>
      <c r="AB91" s="6">
        <v>0.20964253579639514</v>
      </c>
    </row>
    <row r="92" spans="1:28" x14ac:dyDescent="0.2">
      <c r="A92" s="9" t="s">
        <v>206</v>
      </c>
      <c r="B92" s="9" t="s">
        <v>207</v>
      </c>
      <c r="C92" s="5">
        <v>0.39176867528568438</v>
      </c>
      <c r="D92" s="5">
        <v>-0.55687992934415176</v>
      </c>
      <c r="E92" s="5">
        <v>0.38177875584999416</v>
      </c>
      <c r="F92" s="5">
        <v>0.26955656407587741</v>
      </c>
      <c r="G92" s="5">
        <v>0.39542198218710217</v>
      </c>
      <c r="H92" s="5">
        <v>1.2629329054882363</v>
      </c>
      <c r="I92" s="5">
        <v>1.2421039366136781</v>
      </c>
      <c r="J92" s="5">
        <v>2.8259991657636593E-2</v>
      </c>
      <c r="K92" s="5">
        <v>0.80239162084784488</v>
      </c>
      <c r="L92" s="5">
        <v>0.79617556787636068</v>
      </c>
      <c r="M92" s="5">
        <v>0.66148963191149257</v>
      </c>
      <c r="N92" s="5">
        <v>1.5215702634989234</v>
      </c>
      <c r="O92" s="5">
        <v>1.4621176458343808</v>
      </c>
      <c r="P92" s="5">
        <v>-0.11347899924369094</v>
      </c>
      <c r="Q92" s="5">
        <v>0.72122310909142773</v>
      </c>
      <c r="R92" s="5">
        <v>0.92927014601052704</v>
      </c>
      <c r="S92" s="5">
        <v>0.40799420197987485</v>
      </c>
      <c r="T92" s="5">
        <v>1.4183120918807623</v>
      </c>
      <c r="U92" s="5">
        <v>1.1383571588277099</v>
      </c>
      <c r="V92" s="5">
        <v>1.2033192087699853</v>
      </c>
      <c r="W92" s="5">
        <v>2.1571709562910955</v>
      </c>
      <c r="X92" s="5">
        <v>1.9194723474811923</v>
      </c>
      <c r="Y92" s="5">
        <v>-0.4085214993237366</v>
      </c>
      <c r="Z92" s="5">
        <v>0.52850013379428062</v>
      </c>
      <c r="AA92" s="6">
        <v>0.59971416382905662</v>
      </c>
      <c r="AB92" s="6">
        <v>0.94697804178281741</v>
      </c>
    </row>
    <row r="93" spans="1:28" x14ac:dyDescent="0.2">
      <c r="A93" s="9" t="s">
        <v>208</v>
      </c>
      <c r="B93" s="9" t="s">
        <v>209</v>
      </c>
      <c r="C93" s="5">
        <v>-0.22677643835781039</v>
      </c>
      <c r="D93" s="5">
        <v>0.51747166415450607</v>
      </c>
      <c r="E93" s="5">
        <v>0.94740601646142453</v>
      </c>
      <c r="F93" s="5">
        <v>0.89593023309770126</v>
      </c>
      <c r="G93" s="5">
        <v>0.18118970739813364</v>
      </c>
      <c r="H93" s="5">
        <v>0.56881121656343359</v>
      </c>
      <c r="I93" s="5">
        <v>0.57989373734788019</v>
      </c>
      <c r="J93" s="5">
        <v>0.84245578250026754</v>
      </c>
      <c r="K93" s="5">
        <v>1.2207378369603281</v>
      </c>
      <c r="L93" s="5">
        <v>1.1623934342421485</v>
      </c>
      <c r="M93" s="5">
        <v>2.8028662053326946E-2</v>
      </c>
      <c r="N93" s="5">
        <v>0.44124557994221186</v>
      </c>
      <c r="O93" s="5">
        <v>0.3806787514993839</v>
      </c>
      <c r="P93" s="5">
        <v>0.41726744949102207</v>
      </c>
      <c r="Q93" s="5">
        <v>0.7907835676395305</v>
      </c>
      <c r="R93" s="5">
        <v>0.73427005629741871</v>
      </c>
      <c r="S93" s="5">
        <v>5.3332843316298548E-2</v>
      </c>
      <c r="T93" s="5">
        <v>0.51698335981545618</v>
      </c>
      <c r="U93" s="5">
        <v>0.33571787568729894</v>
      </c>
      <c r="V93" s="5">
        <v>-8.8671886324834442E-2</v>
      </c>
      <c r="W93" s="5">
        <v>0.36925801897485899</v>
      </c>
      <c r="X93" s="5">
        <v>0.17950332790953</v>
      </c>
      <c r="Y93" s="5">
        <v>-0.57908868849038475</v>
      </c>
      <c r="Z93" s="5">
        <v>-0.196170133265446</v>
      </c>
      <c r="AA93" s="6">
        <v>0.5965656193636294</v>
      </c>
      <c r="AB93" s="6">
        <v>0.24282204521251105</v>
      </c>
    </row>
    <row r="94" spans="1:28" x14ac:dyDescent="0.2">
      <c r="A94" s="9" t="s">
        <v>210</v>
      </c>
      <c r="B94" s="9" t="s">
        <v>211</v>
      </c>
      <c r="C94" s="5"/>
      <c r="D94" s="5"/>
      <c r="E94" s="5"/>
      <c r="F94" s="5"/>
      <c r="G94" s="5"/>
      <c r="H94" s="5">
        <v>0.25518446111348791</v>
      </c>
      <c r="I94" s="5"/>
      <c r="J94" s="5"/>
      <c r="K94" s="5"/>
      <c r="L94" s="5"/>
      <c r="M94" s="5"/>
      <c r="N94" s="5">
        <v>0.93766186201738999</v>
      </c>
      <c r="O94" s="5"/>
      <c r="P94" s="5"/>
      <c r="Q94" s="5"/>
      <c r="R94" s="5"/>
      <c r="S94" s="5"/>
      <c r="T94" s="5">
        <v>0.9841951791866097</v>
      </c>
      <c r="U94" s="5"/>
      <c r="V94" s="5"/>
      <c r="W94" s="5">
        <v>1.6746361783515058</v>
      </c>
      <c r="X94" s="5"/>
      <c r="Y94" s="5"/>
      <c r="Z94" s="5">
        <v>0.15765102135927364</v>
      </c>
      <c r="AA94" s="6">
        <v>0.59642316156543895</v>
      </c>
      <c r="AB94" s="6">
        <v>0.93882745963246306</v>
      </c>
    </row>
    <row r="95" spans="1:28" x14ac:dyDescent="0.2">
      <c r="A95" s="9" t="s">
        <v>212</v>
      </c>
      <c r="B95" s="9" t="s">
        <v>213</v>
      </c>
      <c r="C95" s="5"/>
      <c r="D95" s="5"/>
      <c r="E95" s="5">
        <v>0.77849406045860126</v>
      </c>
      <c r="F95" s="5"/>
      <c r="G95" s="5"/>
      <c r="H95" s="5">
        <v>0.12638608117647993</v>
      </c>
      <c r="I95" s="5"/>
      <c r="J95" s="5"/>
      <c r="K95" s="5"/>
      <c r="L95" s="5"/>
      <c r="M95" s="5"/>
      <c r="N95" s="5">
        <v>0.87804594144203785</v>
      </c>
      <c r="O95" s="5"/>
      <c r="P95" s="5"/>
      <c r="Q95" s="5">
        <v>-0.32337529904739926</v>
      </c>
      <c r="R95" s="5"/>
      <c r="S95" s="5"/>
      <c r="T95" s="5">
        <v>1.9062463035948184E-2</v>
      </c>
      <c r="U95" s="5"/>
      <c r="V95" s="5"/>
      <c r="W95" s="5">
        <v>-0.9800525636073133</v>
      </c>
      <c r="X95" s="5"/>
      <c r="Y95" s="5"/>
      <c r="Z95" s="5"/>
      <c r="AA95" s="6">
        <v>0.59430869435903966</v>
      </c>
      <c r="AB95" s="6">
        <v>-0.42812179987292148</v>
      </c>
    </row>
    <row r="96" spans="1:28" x14ac:dyDescent="0.2">
      <c r="A96" s="9" t="s">
        <v>214</v>
      </c>
      <c r="B96" s="9" t="s">
        <v>215</v>
      </c>
      <c r="C96" s="5">
        <v>0.37918146147003595</v>
      </c>
      <c r="D96" s="5">
        <v>0.38543026318182921</v>
      </c>
      <c r="E96" s="5">
        <v>0.46639994244352267</v>
      </c>
      <c r="F96" s="5">
        <v>1.2644995844117952</v>
      </c>
      <c r="G96" s="5">
        <v>0.40767802259254532</v>
      </c>
      <c r="H96" s="5">
        <v>0.43507463471110369</v>
      </c>
      <c r="I96" s="5">
        <v>1.4163780399133759</v>
      </c>
      <c r="J96" s="5">
        <v>7.2360401453271453E-2</v>
      </c>
      <c r="K96" s="5">
        <v>0.25875724083352952</v>
      </c>
      <c r="L96" s="5">
        <v>0.96598374411108845</v>
      </c>
      <c r="M96" s="5">
        <v>0.50178446181125547</v>
      </c>
      <c r="N96" s="5">
        <v>0.54321495219534788</v>
      </c>
      <c r="O96" s="5">
        <v>1.3232858960957841</v>
      </c>
      <c r="P96" s="5">
        <v>-0.176092906309057</v>
      </c>
      <c r="Q96" s="5">
        <v>-0.22171070750366192</v>
      </c>
      <c r="R96" s="5">
        <v>0.53994485021474847</v>
      </c>
      <c r="S96" s="5">
        <v>0.10226813828881602</v>
      </c>
      <c r="T96" s="5">
        <v>0.20252766762769295</v>
      </c>
      <c r="U96" s="5">
        <v>0.87770714469349065</v>
      </c>
      <c r="V96" s="5">
        <v>0.33988286645475324</v>
      </c>
      <c r="W96" s="5">
        <v>0.36909427309671472</v>
      </c>
      <c r="X96" s="5">
        <v>1.4295277913000264</v>
      </c>
      <c r="Y96" s="5">
        <v>-0.54645976998598267</v>
      </c>
      <c r="Z96" s="5">
        <v>-0.35418711425923233</v>
      </c>
      <c r="AA96" s="6">
        <v>0.59139522909405839</v>
      </c>
      <c r="AB96" s="6">
        <v>0.32381567747617435</v>
      </c>
    </row>
    <row r="97" spans="1:28" x14ac:dyDescent="0.2">
      <c r="A97" s="9" t="s">
        <v>216</v>
      </c>
      <c r="B97" s="9" t="s">
        <v>217</v>
      </c>
      <c r="C97" s="5">
        <v>-0.64071119919787456</v>
      </c>
      <c r="D97" s="5">
        <v>-1.1489213108942133</v>
      </c>
      <c r="E97" s="5">
        <v>0.46366329716456528</v>
      </c>
      <c r="F97" s="5">
        <v>-0.30232068578127957</v>
      </c>
      <c r="G97" s="5">
        <v>0.24561312351380332</v>
      </c>
      <c r="H97" s="5">
        <v>1.8158848884309642</v>
      </c>
      <c r="I97" s="5">
        <v>1.1124592096332844</v>
      </c>
      <c r="J97" s="5">
        <v>0.32670853057988986</v>
      </c>
      <c r="K97" s="5">
        <v>1.8876408407918095</v>
      </c>
      <c r="L97" s="5">
        <v>1.1147882384915129</v>
      </c>
      <c r="M97" s="5">
        <v>0.30072820991520799</v>
      </c>
      <c r="N97" s="5">
        <v>1.8965953835559572</v>
      </c>
      <c r="O97" s="5">
        <v>1.1215203555310069</v>
      </c>
      <c r="P97" s="5">
        <v>-0.48395026552854109</v>
      </c>
      <c r="Q97" s="5">
        <v>1.0722161083718365</v>
      </c>
      <c r="R97" s="5">
        <v>0.30119439744760246</v>
      </c>
      <c r="S97" s="5">
        <v>0.43917338613753643</v>
      </c>
      <c r="T97" s="5">
        <v>2.0854741583885654</v>
      </c>
      <c r="U97" s="5">
        <v>1.1897004746782824</v>
      </c>
      <c r="V97" s="5">
        <v>1.2740338721691622</v>
      </c>
      <c r="W97" s="5">
        <v>2.9146140332207193</v>
      </c>
      <c r="X97" s="5">
        <v>2.0103511425732772</v>
      </c>
      <c r="Y97" s="5">
        <v>-1.4611655055001971</v>
      </c>
      <c r="Z97" s="5">
        <v>0.1044033054766032</v>
      </c>
      <c r="AA97" s="6">
        <v>0.58934404385030226</v>
      </c>
      <c r="AB97" s="6">
        <v>0.88063045524715455</v>
      </c>
    </row>
    <row r="98" spans="1:28" x14ac:dyDescent="0.2">
      <c r="A98" s="9" t="s">
        <v>218</v>
      </c>
      <c r="B98" s="9" t="s">
        <v>219</v>
      </c>
      <c r="C98" s="5">
        <v>1.5918654326280253</v>
      </c>
      <c r="D98" s="5">
        <v>-1.1358103388109975</v>
      </c>
      <c r="E98" s="5">
        <v>-0.50154537242093888</v>
      </c>
      <c r="F98" s="5">
        <v>1.326185312402425</v>
      </c>
      <c r="G98" s="5">
        <v>7.4830398267914738E-2</v>
      </c>
      <c r="H98" s="5">
        <v>0.57986393208863918</v>
      </c>
      <c r="I98" s="5">
        <v>2.4437800209499332</v>
      </c>
      <c r="J98" s="5">
        <v>-0.45021431324293809</v>
      </c>
      <c r="K98" s="5">
        <v>5.0190910183579351E-2</v>
      </c>
      <c r="L98" s="5">
        <v>1.7586962660325085</v>
      </c>
      <c r="M98" s="5">
        <v>0.33894205248229803</v>
      </c>
      <c r="N98" s="5">
        <v>0.97743748220563653</v>
      </c>
      <c r="O98" s="5">
        <v>2.7751292241985888</v>
      </c>
      <c r="P98" s="5">
        <v>-1.7349463170337236</v>
      </c>
      <c r="Q98" s="5">
        <v>-1.1570995848020671</v>
      </c>
      <c r="R98" s="5">
        <v>0.66559337204290825</v>
      </c>
      <c r="S98" s="5">
        <v>0.8661684336284573</v>
      </c>
      <c r="T98" s="5">
        <v>1.6106888985216308</v>
      </c>
      <c r="U98" s="5">
        <v>3.2320905482696944</v>
      </c>
      <c r="V98" s="5">
        <v>1.807154204143431</v>
      </c>
      <c r="W98" s="5">
        <v>2.4764918349990759</v>
      </c>
      <c r="X98" s="5">
        <v>4.1588665006480374</v>
      </c>
      <c r="Y98" s="5">
        <v>-0.63238476867752325</v>
      </c>
      <c r="Z98" s="5">
        <v>-0.12734304448612407</v>
      </c>
      <c r="AA98" s="6">
        <v>0.58785181523050711</v>
      </c>
      <c r="AB98" s="6">
        <v>1.1617007751210322</v>
      </c>
    </row>
    <row r="99" spans="1:28" x14ac:dyDescent="0.2">
      <c r="A99" s="9" t="s">
        <v>220</v>
      </c>
      <c r="B99" s="9" t="s">
        <v>221</v>
      </c>
      <c r="C99" s="5">
        <v>-0.90843795142051764</v>
      </c>
      <c r="D99" s="5">
        <v>0.62995344113544227</v>
      </c>
      <c r="E99" s="5">
        <v>1.0836121286377995</v>
      </c>
      <c r="F99" s="5">
        <v>-0.83637566111748107</v>
      </c>
      <c r="G99" s="5">
        <v>1.3001522930483642</v>
      </c>
      <c r="H99" s="5">
        <v>1.7114981374091021</v>
      </c>
      <c r="I99" s="5">
        <v>-0.44276150468530501</v>
      </c>
      <c r="J99" s="5">
        <v>1.5361976364625043</v>
      </c>
      <c r="K99" s="5">
        <v>1.938204026117998</v>
      </c>
      <c r="L99" s="5">
        <v>-8.0693407874017395E-2</v>
      </c>
      <c r="M99" s="5">
        <v>0.50918850137149896</v>
      </c>
      <c r="N99" s="5">
        <v>0.61236795162219948</v>
      </c>
      <c r="O99" s="5">
        <v>-1.0574083876724607</v>
      </c>
      <c r="P99" s="5">
        <v>-0.49083025259052532</v>
      </c>
      <c r="Q99" s="5">
        <v>-0.35176515778871736</v>
      </c>
      <c r="R99" s="5">
        <v>-1.8295280536170335</v>
      </c>
      <c r="S99" s="5">
        <v>-0.46217078915165571</v>
      </c>
      <c r="T99" s="5">
        <v>-7.0458823663100453E-2</v>
      </c>
      <c r="U99" s="5">
        <v>-1.3258861021135011</v>
      </c>
      <c r="V99" s="5">
        <v>-3.4439539100307025E-2</v>
      </c>
      <c r="W99" s="5">
        <v>-6.9136015689462135E-2</v>
      </c>
      <c r="X99" s="5">
        <v>-0.91236467019878587</v>
      </c>
      <c r="Y99" s="5">
        <v>0.39495020627981342</v>
      </c>
      <c r="Z99" s="5">
        <v>0.54341773815804828</v>
      </c>
      <c r="AA99" s="6">
        <v>0.58774213255896568</v>
      </c>
      <c r="AB99" s="6">
        <v>-0.47213498726230735</v>
      </c>
    </row>
    <row r="100" spans="1:28" x14ac:dyDescent="0.2">
      <c r="A100" s="9" t="s">
        <v>222</v>
      </c>
      <c r="B100" s="9" t="s">
        <v>223</v>
      </c>
      <c r="C100" s="5">
        <v>0.71158787473758278</v>
      </c>
      <c r="D100" s="5">
        <v>-0.17342089647614065</v>
      </c>
      <c r="E100" s="5">
        <v>0.3886880989472104</v>
      </c>
      <c r="F100" s="5">
        <v>1.005556980595564</v>
      </c>
      <c r="G100" s="5">
        <v>0.16845114580290799</v>
      </c>
      <c r="H100" s="5">
        <v>0.69599573198349951</v>
      </c>
      <c r="I100" s="5">
        <v>1.2603983376213879</v>
      </c>
      <c r="J100" s="5">
        <v>0.12620106302689502</v>
      </c>
      <c r="K100" s="5">
        <v>0.62476516729662901</v>
      </c>
      <c r="L100" s="5">
        <v>0.98374511220061478</v>
      </c>
      <c r="M100" s="5">
        <v>0.38538828174615775</v>
      </c>
      <c r="N100" s="5">
        <v>0.86973572674579214</v>
      </c>
      <c r="O100" s="5">
        <v>1.4799187020591089</v>
      </c>
      <c r="P100" s="5">
        <v>-0.49140666945736983</v>
      </c>
      <c r="Q100" s="5">
        <v>7.7861343793052082E-2</v>
      </c>
      <c r="R100" s="5">
        <v>0.35563281105026134</v>
      </c>
      <c r="S100" s="5">
        <v>0.14393156462536236</v>
      </c>
      <c r="T100" s="5">
        <v>0.82257029006979732</v>
      </c>
      <c r="U100" s="5">
        <v>1.3172756119659939</v>
      </c>
      <c r="V100" s="5">
        <v>0.82078050861040686</v>
      </c>
      <c r="W100" s="5">
        <v>1.5279395293566014</v>
      </c>
      <c r="X100" s="5">
        <v>1.6808472673872645</v>
      </c>
      <c r="Y100" s="5">
        <v>-0.39961283829051902</v>
      </c>
      <c r="Z100" s="5">
        <v>9.0523543132279227E-2</v>
      </c>
      <c r="AA100" s="6">
        <v>0.587257718685675</v>
      </c>
      <c r="AB100" s="6">
        <v>0.61885513869185316</v>
      </c>
    </row>
    <row r="101" spans="1:28" x14ac:dyDescent="0.2">
      <c r="A101" s="9" t="s">
        <v>224</v>
      </c>
      <c r="B101" s="9" t="s">
        <v>225</v>
      </c>
      <c r="C101" s="5">
        <v>0.72625192691599905</v>
      </c>
      <c r="D101" s="5">
        <v>0.29881672650844504</v>
      </c>
      <c r="E101" s="5">
        <v>0.50738118444095914</v>
      </c>
      <c r="F101" s="5">
        <v>1.4650028654970133</v>
      </c>
      <c r="G101" s="5">
        <v>0.53754945048252412</v>
      </c>
      <c r="H101" s="5">
        <v>0.31452589903367811</v>
      </c>
      <c r="I101" s="5">
        <v>0.75278291024656252</v>
      </c>
      <c r="J101" s="5">
        <v>0.2484127263485319</v>
      </c>
      <c r="K101" s="5">
        <v>8.2639522260046436E-2</v>
      </c>
      <c r="L101" s="5">
        <v>0.64162764696309349</v>
      </c>
      <c r="M101" s="5">
        <v>1.0315993014243445</v>
      </c>
      <c r="N101" s="5">
        <v>0.43933314917659577</v>
      </c>
      <c r="O101" s="5">
        <v>1.3056938081859815</v>
      </c>
      <c r="P101" s="5">
        <v>0.29801886912698095</v>
      </c>
      <c r="Q101" s="5">
        <v>0.60396041356140473</v>
      </c>
      <c r="R101" s="5">
        <v>1.7772579194238505</v>
      </c>
      <c r="S101" s="5">
        <v>6.7968000325495256E-2</v>
      </c>
      <c r="T101" s="5">
        <v>0.46404394311057828</v>
      </c>
      <c r="U101" s="5">
        <v>1.3589239883830713</v>
      </c>
      <c r="V101" s="5">
        <v>0.583699266866888</v>
      </c>
      <c r="W101" s="5">
        <v>1.2208724590299187</v>
      </c>
      <c r="X101" s="5">
        <v>2.1398641004228534</v>
      </c>
      <c r="Y101" s="5">
        <v>0.42356696119631654</v>
      </c>
      <c r="Z101" s="5">
        <v>-0.25223923241141766</v>
      </c>
      <c r="AA101" s="6">
        <v>0.58716027577481611</v>
      </c>
      <c r="AB101" s="6">
        <v>0.83263587476849354</v>
      </c>
    </row>
    <row r="102" spans="1:28" x14ac:dyDescent="0.2">
      <c r="A102" s="9" t="s">
        <v>226</v>
      </c>
      <c r="B102" s="9" t="s">
        <v>227</v>
      </c>
      <c r="C102" s="5">
        <v>1.1695273821180445</v>
      </c>
      <c r="D102" s="5">
        <v>0.52655262323518415</v>
      </c>
      <c r="E102" s="5">
        <v>0.24442700280892801</v>
      </c>
      <c r="F102" s="5">
        <v>1.1649474328679357</v>
      </c>
      <c r="G102" s="5">
        <v>0.49082219637651947</v>
      </c>
      <c r="H102" s="5">
        <v>0.16638373280864227</v>
      </c>
      <c r="I102" s="5">
        <v>1.1494624670158216</v>
      </c>
      <c r="J102" s="5">
        <v>4.8349755888257885E-2</v>
      </c>
      <c r="K102" s="5">
        <v>-0.28542816238485036</v>
      </c>
      <c r="L102" s="5">
        <v>0.62822364831970035</v>
      </c>
      <c r="M102" s="5">
        <v>1.0104837675992848</v>
      </c>
      <c r="N102" s="5">
        <v>0.71164071275500085</v>
      </c>
      <c r="O102" s="5">
        <v>1.6230700977349057</v>
      </c>
      <c r="P102" s="5">
        <v>0.69566869115525598</v>
      </c>
      <c r="Q102" s="5">
        <v>0.35712483657059529</v>
      </c>
      <c r="R102" s="5">
        <v>1.2726075386512183</v>
      </c>
      <c r="S102" s="5">
        <v>0.49134995470056569</v>
      </c>
      <c r="T102" s="5">
        <v>0.24294049846655313</v>
      </c>
      <c r="U102" s="5">
        <v>1.0336712277611295</v>
      </c>
      <c r="V102" s="5">
        <v>0.45585518202127034</v>
      </c>
      <c r="W102" s="5">
        <v>0.20172511458779516</v>
      </c>
      <c r="X102" s="5">
        <v>0.98396663694519271</v>
      </c>
      <c r="Y102" s="5">
        <v>0.55727889129590635</v>
      </c>
      <c r="Z102" s="5">
        <v>0.22813747378768465</v>
      </c>
      <c r="AA102" s="6">
        <v>0.58544937995070578</v>
      </c>
      <c r="AB102" s="6">
        <v>0.67861634530650605</v>
      </c>
    </row>
    <row r="103" spans="1:28" x14ac:dyDescent="0.2">
      <c r="A103" s="9" t="s">
        <v>228</v>
      </c>
      <c r="B103" s="9" t="s">
        <v>229</v>
      </c>
      <c r="C103" s="5">
        <v>1.4420431236721791</v>
      </c>
      <c r="D103" s="5">
        <v>0.17075868699183969</v>
      </c>
      <c r="E103" s="5">
        <v>0.26690455502782012</v>
      </c>
      <c r="F103" s="5">
        <v>1.6152851833098683</v>
      </c>
      <c r="G103" s="5">
        <v>0.17099104345252533</v>
      </c>
      <c r="H103" s="5">
        <v>4.7078542185157841E-2</v>
      </c>
      <c r="I103" s="5">
        <v>1.6357630007771049</v>
      </c>
      <c r="J103" s="5">
        <v>-0.17220727997925209</v>
      </c>
      <c r="K103" s="5">
        <v>1.5352530895689194E-3</v>
      </c>
      <c r="L103" s="5">
        <v>1.2137982991374614</v>
      </c>
      <c r="M103" s="5">
        <v>0.19594733908018705</v>
      </c>
      <c r="N103" s="5">
        <v>0.4081455406594594</v>
      </c>
      <c r="O103" s="5">
        <v>1.6146653559010726</v>
      </c>
      <c r="P103" s="5">
        <v>0.16061147986434174</v>
      </c>
      <c r="Q103" s="5">
        <v>0.14139398280319254</v>
      </c>
      <c r="R103" s="5">
        <v>1.5436820140455676</v>
      </c>
      <c r="S103" s="5">
        <v>0.10784401376902653</v>
      </c>
      <c r="T103" s="5">
        <v>-5.1086557954456858E-2</v>
      </c>
      <c r="U103" s="5">
        <v>1.4562969735148583</v>
      </c>
      <c r="V103" s="5">
        <v>0.33329547087634848</v>
      </c>
      <c r="W103" s="5">
        <v>0.53724271379984445</v>
      </c>
      <c r="X103" s="5">
        <v>1.6675386124855525</v>
      </c>
      <c r="Y103" s="5">
        <v>2.3662946164766996E-2</v>
      </c>
      <c r="Z103" s="5">
        <v>-1.9197508299567793E-2</v>
      </c>
      <c r="AA103" s="6">
        <v>0.58300360728365996</v>
      </c>
      <c r="AB103" s="6">
        <v>0.62632912474754543</v>
      </c>
    </row>
    <row r="104" spans="1:28" x14ac:dyDescent="0.2">
      <c r="A104" s="9" t="s">
        <v>230</v>
      </c>
      <c r="B104" s="9" t="s">
        <v>231</v>
      </c>
      <c r="C104" s="5">
        <v>0.99893911249308143</v>
      </c>
      <c r="D104" s="5">
        <v>1.3442774432396141</v>
      </c>
      <c r="E104" s="5">
        <v>0.58491821645046049</v>
      </c>
      <c r="F104" s="5">
        <v>1.332108740637628</v>
      </c>
      <c r="G104" s="5">
        <v>0.8906670908778781</v>
      </c>
      <c r="H104" s="5">
        <v>8.8995020947099712E-2</v>
      </c>
      <c r="I104" s="5">
        <v>0.90384890759604442</v>
      </c>
      <c r="J104" s="5">
        <v>0.57122990808494711</v>
      </c>
      <c r="K104" s="5">
        <v>-0.23978161655106783</v>
      </c>
      <c r="L104" s="5">
        <v>0.67640918205435874</v>
      </c>
      <c r="M104" s="5">
        <v>0.29496399463810113</v>
      </c>
      <c r="N104" s="5">
        <v>-0.48111266656908652</v>
      </c>
      <c r="O104" s="5">
        <v>-4.7705561650041917E-2</v>
      </c>
      <c r="P104" s="5">
        <v>1.1410285736274084</v>
      </c>
      <c r="Q104" s="5">
        <v>0.32525111267985124</v>
      </c>
      <c r="R104" s="5">
        <v>1.0399902967651806</v>
      </c>
      <c r="S104" s="5">
        <v>1.1092594564528535</v>
      </c>
      <c r="T104" s="5">
        <v>0.3836163938559452</v>
      </c>
      <c r="U104" s="5">
        <v>0.79894766187566835</v>
      </c>
      <c r="V104" s="5">
        <v>1.2251026417069593</v>
      </c>
      <c r="W104" s="5">
        <v>0.49373896791057792</v>
      </c>
      <c r="X104" s="5">
        <v>0.7787759298698741</v>
      </c>
      <c r="Y104" s="5">
        <v>1.1762665308339137</v>
      </c>
      <c r="Z104" s="5">
        <v>0.36989150696278478</v>
      </c>
      <c r="AA104" s="6">
        <v>0.58045527782492157</v>
      </c>
      <c r="AB104" s="6">
        <v>0.7328469592409147</v>
      </c>
    </row>
    <row r="105" spans="1:28" x14ac:dyDescent="0.2">
      <c r="A105" s="9" t="s">
        <v>232</v>
      </c>
      <c r="B105" s="9" t="s">
        <v>233</v>
      </c>
      <c r="C105" s="5">
        <v>0.6309335386070235</v>
      </c>
      <c r="D105" s="5">
        <v>0.72839429164480107</v>
      </c>
      <c r="E105" s="5">
        <v>0.13616244708365405</v>
      </c>
      <c r="F105" s="5">
        <v>1.1486338739409112</v>
      </c>
      <c r="G105" s="5">
        <v>0.60525227538499882</v>
      </c>
      <c r="H105" s="5">
        <v>-2.9292412317770387E-2</v>
      </c>
      <c r="I105" s="5">
        <v>1.0457373186876655</v>
      </c>
      <c r="J105" s="5">
        <v>0.61034054381217151</v>
      </c>
      <c r="K105" s="5">
        <v>-3.3543598595836041E-2</v>
      </c>
      <c r="L105" s="5">
        <v>0.97205920890697595</v>
      </c>
      <c r="M105" s="5">
        <v>0.87248092886367756</v>
      </c>
      <c r="N105" s="5">
        <v>0.26353164988450573</v>
      </c>
      <c r="O105" s="5">
        <v>1.2669120316626612</v>
      </c>
      <c r="P105" s="5">
        <v>0.70576488840182694</v>
      </c>
      <c r="Q105" s="5">
        <v>5.7114809682278937E-2</v>
      </c>
      <c r="R105" s="5">
        <v>1.0645485085611479</v>
      </c>
      <c r="S105" s="5">
        <v>0.74081458952715507</v>
      </c>
      <c r="T105" s="5">
        <v>0.18229890915825106</v>
      </c>
      <c r="U105" s="5">
        <v>1.064980635251078</v>
      </c>
      <c r="V105" s="5">
        <v>1.1118776829516248</v>
      </c>
      <c r="W105" s="5">
        <v>0.54764139138325163</v>
      </c>
      <c r="X105" s="5">
        <v>1.4218339105389179</v>
      </c>
      <c r="Y105" s="5">
        <v>0.23684027512152292</v>
      </c>
      <c r="Z105" s="5">
        <v>-0.40240736652160108</v>
      </c>
      <c r="AA105" s="6">
        <v>0.57922417215856481</v>
      </c>
      <c r="AB105" s="6">
        <v>0.66651835547650951</v>
      </c>
    </row>
    <row r="106" spans="1:28" x14ac:dyDescent="0.2">
      <c r="A106" s="9" t="s">
        <v>234</v>
      </c>
      <c r="B106" s="9" t="s">
        <v>235</v>
      </c>
      <c r="C106" s="5">
        <v>1.5564493856550849</v>
      </c>
      <c r="D106" s="5">
        <v>-0.10862352620173309</v>
      </c>
      <c r="E106" s="5">
        <v>0.17363942488134568</v>
      </c>
      <c r="F106" s="5">
        <v>1.6945812186470455</v>
      </c>
      <c r="G106" s="5">
        <v>0.24262618805933187</v>
      </c>
      <c r="H106" s="5">
        <v>0.482576296000788</v>
      </c>
      <c r="I106" s="5">
        <v>2.0660763939146674</v>
      </c>
      <c r="J106" s="5">
        <v>-0.60577411304104867</v>
      </c>
      <c r="K106" s="5">
        <v>-0.37516345980483307</v>
      </c>
      <c r="L106" s="5">
        <v>1.1389097146064251</v>
      </c>
      <c r="M106" s="5">
        <v>0.20664478571775927</v>
      </c>
      <c r="N106" s="5">
        <v>0.47219030238279946</v>
      </c>
      <c r="O106" s="5">
        <v>1.9840410510694031</v>
      </c>
      <c r="P106" s="5">
        <v>-0.52878399361364348</v>
      </c>
      <c r="Q106" s="5">
        <v>-0.30293927668897341</v>
      </c>
      <c r="R106" s="5">
        <v>1.2129647890983457</v>
      </c>
      <c r="S106" s="5">
        <v>6.364393067773276E-2</v>
      </c>
      <c r="T106" s="5">
        <v>0.37962304595304813</v>
      </c>
      <c r="U106" s="5">
        <v>1.7707751389543192</v>
      </c>
      <c r="V106" s="5">
        <v>0.23057565981222211</v>
      </c>
      <c r="W106" s="5">
        <v>0.54083416388806216</v>
      </c>
      <c r="X106" s="5">
        <v>1.9234970499521737</v>
      </c>
      <c r="Y106" s="5">
        <v>-0.22060904038308274</v>
      </c>
      <c r="Z106" s="5">
        <v>1.4638113618008175E-2</v>
      </c>
      <c r="AA106" s="6">
        <v>0.57867771756813602</v>
      </c>
      <c r="AB106" s="6">
        <v>0.58902171936146785</v>
      </c>
    </row>
    <row r="107" spans="1:28" x14ac:dyDescent="0.2">
      <c r="A107" s="9" t="s">
        <v>236</v>
      </c>
      <c r="B107" s="9" t="s">
        <v>237</v>
      </c>
      <c r="C107" s="5">
        <v>0.19175663914495597</v>
      </c>
      <c r="D107" s="5">
        <v>-0.11103196375623221</v>
      </c>
      <c r="E107" s="5">
        <v>3.3280442167343084E-2</v>
      </c>
      <c r="F107" s="5">
        <v>1.059181793971258</v>
      </c>
      <c r="G107" s="5">
        <v>8.0733765656746545E-2</v>
      </c>
      <c r="H107" s="5">
        <v>0.1827333284386998</v>
      </c>
      <c r="I107" s="5">
        <v>1.2711929843907921</v>
      </c>
      <c r="J107" s="5">
        <v>0.35371631465061587</v>
      </c>
      <c r="K107" s="5">
        <v>0.44637642272733336</v>
      </c>
      <c r="L107" s="5">
        <v>1.4654091551768029</v>
      </c>
      <c r="M107" s="5">
        <v>0.90603481925257645</v>
      </c>
      <c r="N107" s="5">
        <v>1.0336297907581216</v>
      </c>
      <c r="O107" s="5">
        <v>2.0504400974829355</v>
      </c>
      <c r="P107" s="5">
        <v>-0.56242557962942996</v>
      </c>
      <c r="Q107" s="5">
        <v>-0.47453140786425613</v>
      </c>
      <c r="R107" s="5">
        <v>0.54633221596127624</v>
      </c>
      <c r="S107" s="5">
        <v>0.28280311658360358</v>
      </c>
      <c r="T107" s="5">
        <v>0.46083168669942848</v>
      </c>
      <c r="U107" s="5">
        <v>1.3569433377389055</v>
      </c>
      <c r="V107" s="5">
        <v>0.18280438570855709</v>
      </c>
      <c r="W107" s="5">
        <v>0.35511234462491598</v>
      </c>
      <c r="X107" s="5">
        <v>1.2427347887272249</v>
      </c>
      <c r="Y107" s="5">
        <v>-0.95231079977192856</v>
      </c>
      <c r="Z107" s="5">
        <v>-0.85501419093032616</v>
      </c>
      <c r="AA107" s="6">
        <v>0.57608445771491779</v>
      </c>
      <c r="AB107" s="6">
        <v>0.30280999961090882</v>
      </c>
    </row>
    <row r="108" spans="1:28" x14ac:dyDescent="0.2">
      <c r="A108" s="9" t="s">
        <v>238</v>
      </c>
      <c r="B108" s="9" t="s">
        <v>239</v>
      </c>
      <c r="C108" s="5">
        <v>-0.85443015164707459</v>
      </c>
      <c r="D108" s="5">
        <v>-1.7579098561375013</v>
      </c>
      <c r="E108" s="5">
        <v>0.53084201809115061</v>
      </c>
      <c r="F108" s="5">
        <v>-0.6699441050493784</v>
      </c>
      <c r="G108" s="5">
        <v>-7.1098572653718134E-2</v>
      </c>
      <c r="H108" s="5">
        <v>2.1708342336801567</v>
      </c>
      <c r="I108" s="5">
        <v>1.0321640958873401</v>
      </c>
      <c r="J108" s="5">
        <v>0.20176995851400331</v>
      </c>
      <c r="K108" s="5">
        <v>2.4450478820030588</v>
      </c>
      <c r="L108" s="5">
        <v>1.2969133883330579</v>
      </c>
      <c r="M108" s="5">
        <v>0.21876932817269279</v>
      </c>
      <c r="N108" s="5">
        <v>2.3699384669290566</v>
      </c>
      <c r="O108" s="5">
        <v>1.2687808298357399</v>
      </c>
      <c r="P108" s="5">
        <v>-0.54614531531483712</v>
      </c>
      <c r="Q108" s="5">
        <v>1.5753101612109117</v>
      </c>
      <c r="R108" s="5">
        <v>0.4067711106158205</v>
      </c>
      <c r="S108" s="5">
        <v>0.98440177489751035</v>
      </c>
      <c r="T108" s="5">
        <v>3.1465753326822905</v>
      </c>
      <c r="U108" s="5">
        <v>1.9027180057356801</v>
      </c>
      <c r="V108" s="5">
        <v>2.0862282547280593</v>
      </c>
      <c r="W108" s="5">
        <v>4.2161000822254362</v>
      </c>
      <c r="X108" s="5">
        <v>3.0679123765175924</v>
      </c>
      <c r="Y108" s="5">
        <v>-1.8855883479881379</v>
      </c>
      <c r="Z108" s="5">
        <v>0.19690573112542684</v>
      </c>
      <c r="AA108" s="6">
        <v>0.57607472384357028</v>
      </c>
      <c r="AB108" s="6">
        <v>1.3683308330226245</v>
      </c>
    </row>
    <row r="109" spans="1:28" x14ac:dyDescent="0.2">
      <c r="A109" s="9" t="s">
        <v>240</v>
      </c>
      <c r="B109" s="9" t="s">
        <v>241</v>
      </c>
      <c r="C109" s="5">
        <v>0.93625485371096984</v>
      </c>
      <c r="D109" s="5">
        <v>-9.7052600446690784E-2</v>
      </c>
      <c r="E109" s="5">
        <v>0.11702977833539208</v>
      </c>
      <c r="F109" s="5">
        <v>1.6293008226190864</v>
      </c>
      <c r="G109" s="5">
        <v>0.28718412401870436</v>
      </c>
      <c r="H109" s="5">
        <v>0.38446323332248306</v>
      </c>
      <c r="I109" s="5">
        <v>2.0205428576308879</v>
      </c>
      <c r="J109" s="5">
        <v>-0.25332518998307685</v>
      </c>
      <c r="K109" s="5">
        <v>-0.13079300407329997</v>
      </c>
      <c r="L109" s="5">
        <v>1.2257221725743714</v>
      </c>
      <c r="M109" s="5">
        <v>0.27627804138858003</v>
      </c>
      <c r="N109" s="5">
        <v>0.51067800583680889</v>
      </c>
      <c r="O109" s="5">
        <v>2.0288216666270125</v>
      </c>
      <c r="P109" s="5">
        <v>-1.0132998642841464</v>
      </c>
      <c r="Q109" s="5">
        <v>-0.86237626842321546</v>
      </c>
      <c r="R109" s="5">
        <v>0.52059947807481599</v>
      </c>
      <c r="S109" s="5">
        <v>-0.47005484052443003</v>
      </c>
      <c r="T109" s="5">
        <v>-0.30923498170656588</v>
      </c>
      <c r="U109" s="5">
        <v>1.0338385139318464</v>
      </c>
      <c r="V109" s="5">
        <v>1.6840067053007331E-2</v>
      </c>
      <c r="W109" s="5">
        <v>0.24090222786456922</v>
      </c>
      <c r="X109" s="5">
        <v>1.6443552233480347</v>
      </c>
      <c r="Y109" s="5">
        <v>-0.45008811649424824</v>
      </c>
      <c r="Z109" s="5">
        <v>-0.35511734002371836</v>
      </c>
      <c r="AA109" s="6">
        <v>0.57552359124451802</v>
      </c>
      <c r="AB109" s="6">
        <v>0.16876548045358017</v>
      </c>
    </row>
    <row r="110" spans="1:28" x14ac:dyDescent="0.2">
      <c r="A110" s="9" t="s">
        <v>242</v>
      </c>
      <c r="B110" s="9" t="s">
        <v>243</v>
      </c>
      <c r="C110" s="5"/>
      <c r="D110" s="5">
        <v>0.38923948741583136</v>
      </c>
      <c r="E110" s="5">
        <v>0.76980076417388776</v>
      </c>
      <c r="F110" s="5"/>
      <c r="G110" s="5">
        <v>8.921270964751081E-2</v>
      </c>
      <c r="H110" s="5">
        <v>0.42746114326395673</v>
      </c>
      <c r="I110" s="5"/>
      <c r="J110" s="5">
        <v>0.47648262137369957</v>
      </c>
      <c r="K110" s="5">
        <v>0.80539160028489221</v>
      </c>
      <c r="L110" s="5"/>
      <c r="M110" s="5">
        <v>0.63811223267431527</v>
      </c>
      <c r="N110" s="5">
        <v>1.0019560750143439</v>
      </c>
      <c r="O110" s="5"/>
      <c r="P110" s="5">
        <v>3.6332032730821792E-2</v>
      </c>
      <c r="Q110" s="5">
        <v>0.36047507533047624</v>
      </c>
      <c r="R110" s="5"/>
      <c r="S110" s="5">
        <v>-9.7035270520705499E-2</v>
      </c>
      <c r="T110" s="5">
        <v>0.31724217042960129</v>
      </c>
      <c r="U110" s="5"/>
      <c r="V110" s="5">
        <v>0.82379059817087308</v>
      </c>
      <c r="W110" s="5">
        <v>1.232347427921701</v>
      </c>
      <c r="X110" s="5"/>
      <c r="Y110" s="5">
        <v>-0.93956531450275416</v>
      </c>
      <c r="Z110" s="5">
        <v>-0.60601983482667277</v>
      </c>
      <c r="AA110" s="6">
        <v>0.57470707923105468</v>
      </c>
      <c r="AB110" s="6">
        <v>0.14094586059166761</v>
      </c>
    </row>
    <row r="111" spans="1:28" x14ac:dyDescent="0.2">
      <c r="A111" s="9" t="s">
        <v>244</v>
      </c>
      <c r="B111" s="9" t="s">
        <v>245</v>
      </c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>
        <v>0.57468756834838342</v>
      </c>
      <c r="O111" s="5"/>
      <c r="P111" s="5"/>
      <c r="Q111" s="5">
        <v>0.58646472865470278</v>
      </c>
      <c r="R111" s="5"/>
      <c r="S111" s="5"/>
      <c r="T111" s="5"/>
      <c r="U111" s="5"/>
      <c r="V111" s="5"/>
      <c r="W111" s="5"/>
      <c r="X111" s="5"/>
      <c r="Y111" s="5"/>
      <c r="Z111" s="5"/>
      <c r="AA111" s="6">
        <v>0.57468756834838342</v>
      </c>
      <c r="AB111" s="6">
        <v>0.58646472865470278</v>
      </c>
    </row>
    <row r="112" spans="1:28" x14ac:dyDescent="0.2">
      <c r="A112" s="9" t="s">
        <v>246</v>
      </c>
      <c r="B112" s="9" t="s">
        <v>247</v>
      </c>
      <c r="C112" s="5">
        <v>0.80657210367536958</v>
      </c>
      <c r="D112" s="5">
        <v>0.37914547470878673</v>
      </c>
      <c r="E112" s="5">
        <v>2.0784754233301436E-2</v>
      </c>
      <c r="F112" s="5">
        <v>0.57628527883910163</v>
      </c>
      <c r="G112" s="5">
        <v>0.40777945468437143</v>
      </c>
      <c r="H112" s="5">
        <v>0.35443647664369776</v>
      </c>
      <c r="I112" s="5">
        <v>0.62516471982123023</v>
      </c>
      <c r="J112" s="5">
        <v>0.80318640700165922</v>
      </c>
      <c r="K112" s="5">
        <v>0.39317338867930585</v>
      </c>
      <c r="L112" s="5">
        <v>0.9418052939306607</v>
      </c>
      <c r="M112" s="5">
        <v>0.96300974919635463</v>
      </c>
      <c r="N112" s="5">
        <v>0.62171777978258946</v>
      </c>
      <c r="O112" s="5">
        <v>1.1343410738295303</v>
      </c>
      <c r="P112" s="5">
        <v>1.279535435242813</v>
      </c>
      <c r="Q112" s="5">
        <v>0.86475648060891597</v>
      </c>
      <c r="R112" s="5">
        <v>1.4152192772363368</v>
      </c>
      <c r="S112" s="5">
        <v>0.87955384272072523</v>
      </c>
      <c r="T112" s="5">
        <v>0.5549092864374755</v>
      </c>
      <c r="U112" s="5">
        <v>0.98062011027884932</v>
      </c>
      <c r="V112" s="5">
        <v>0.90688132785471753</v>
      </c>
      <c r="W112" s="5">
        <v>0.5765161603719996</v>
      </c>
      <c r="X112" s="5">
        <v>0.99373777727620272</v>
      </c>
      <c r="Y112" s="5">
        <v>0.63557861835567331</v>
      </c>
      <c r="Z112" s="5">
        <v>0.35091434181313846</v>
      </c>
      <c r="AA112" s="6">
        <v>0.57442174009970237</v>
      </c>
      <c r="AB112" s="6">
        <v>0.88104697766886486</v>
      </c>
    </row>
    <row r="113" spans="1:28" x14ac:dyDescent="0.2">
      <c r="A113" s="9" t="s">
        <v>248</v>
      </c>
      <c r="B113" s="9" t="s">
        <v>249</v>
      </c>
      <c r="C113" s="5">
        <v>-0.66777644174418405</v>
      </c>
      <c r="D113" s="5">
        <v>1.213396906959324</v>
      </c>
      <c r="E113" s="5">
        <v>-0.14587840336331798</v>
      </c>
      <c r="F113" s="5">
        <v>-0.17112556489984407</v>
      </c>
      <c r="G113" s="5"/>
      <c r="H113" s="5"/>
      <c r="I113" s="5"/>
      <c r="J113" s="5">
        <v>1.7109985186431604</v>
      </c>
      <c r="K113" s="5">
        <v>0.30007091047365642</v>
      </c>
      <c r="L113" s="5">
        <v>0.26795512958269219</v>
      </c>
      <c r="M113" s="5">
        <v>2.0137285450651321</v>
      </c>
      <c r="N113" s="5">
        <v>0.63773580032445665</v>
      </c>
      <c r="O113" s="5">
        <v>0.60339759370883661</v>
      </c>
      <c r="P113" s="5">
        <v>0.16932842172668194</v>
      </c>
      <c r="Q113" s="5">
        <v>-1.246365122754366</v>
      </c>
      <c r="R113" s="5">
        <v>-1.2766500122692765</v>
      </c>
      <c r="S113" s="5">
        <v>2.9435473902421814</v>
      </c>
      <c r="T113" s="5">
        <v>1.6179882441117874</v>
      </c>
      <c r="U113" s="5">
        <v>1.4629513818108246</v>
      </c>
      <c r="V113" s="5">
        <v>4.0703330643154736</v>
      </c>
      <c r="W113" s="5">
        <v>2.7390533069856087</v>
      </c>
      <c r="X113" s="5">
        <v>2.5755272377474854</v>
      </c>
      <c r="Y113" s="5">
        <v>0.74289234892559131</v>
      </c>
      <c r="Z113" s="5">
        <v>-0.66339875847902385</v>
      </c>
      <c r="AA113" s="6">
        <v>0.57323393344900841</v>
      </c>
      <c r="AB113" s="6">
        <v>1.1448837580059836</v>
      </c>
    </row>
    <row r="114" spans="1:28" x14ac:dyDescent="0.2">
      <c r="A114" s="9" t="s">
        <v>250</v>
      </c>
      <c r="B114" s="9" t="s">
        <v>251</v>
      </c>
      <c r="C114" s="5">
        <v>1.6298580038946</v>
      </c>
      <c r="D114" s="5">
        <v>0.13133573321500447</v>
      </c>
      <c r="E114" s="5">
        <v>0.14185960120288968</v>
      </c>
      <c r="F114" s="5">
        <v>1.4800958001718942</v>
      </c>
      <c r="G114" s="5">
        <v>0.12982860269577781</v>
      </c>
      <c r="H114" s="5">
        <v>9.803962754205546E-2</v>
      </c>
      <c r="I114" s="5">
        <v>1.4988341306592221</v>
      </c>
      <c r="J114" s="5">
        <v>0.25460659865023283</v>
      </c>
      <c r="K114" s="5">
        <v>0.2134781687912608</v>
      </c>
      <c r="L114" s="5">
        <v>1.5448457484058109</v>
      </c>
      <c r="M114" s="5">
        <v>-0.13200578252144346</v>
      </c>
      <c r="N114" s="5">
        <v>-0.1381993489515819</v>
      </c>
      <c r="O114" s="5">
        <v>1.190945804938313</v>
      </c>
      <c r="P114" s="5">
        <v>0.74994545562692649</v>
      </c>
      <c r="Q114" s="5">
        <v>0.70405108945641715</v>
      </c>
      <c r="R114" s="5">
        <v>2.0372495604470329</v>
      </c>
      <c r="S114" s="5">
        <v>0.28615359701827636</v>
      </c>
      <c r="T114" s="5">
        <v>0.33039362919840481</v>
      </c>
      <c r="U114" s="5">
        <v>1.5388401274029724</v>
      </c>
      <c r="V114" s="5">
        <v>9.69279003528138E-3</v>
      </c>
      <c r="W114" s="5">
        <v>0.10528350305417697</v>
      </c>
      <c r="X114" s="5">
        <v>1.2481695022833537</v>
      </c>
      <c r="Y114" s="5">
        <v>0.30724425574832259</v>
      </c>
      <c r="Z114" s="5">
        <v>0.27075232665423554</v>
      </c>
      <c r="AA114" s="6">
        <v>0.57104807364631016</v>
      </c>
      <c r="AB114" s="6">
        <v>0.73156013682197607</v>
      </c>
    </row>
    <row r="115" spans="1:28" x14ac:dyDescent="0.2">
      <c r="A115" s="9" t="s">
        <v>252</v>
      </c>
      <c r="B115" s="9" t="s">
        <v>253</v>
      </c>
      <c r="C115" s="5">
        <v>-0.13534615790163118</v>
      </c>
      <c r="D115" s="5">
        <v>0.36618578976411925</v>
      </c>
      <c r="E115" s="5">
        <v>0.60853034034144893</v>
      </c>
      <c r="F115" s="5">
        <v>0.65564770014336637</v>
      </c>
      <c r="G115" s="5">
        <v>0.78409575728357073</v>
      </c>
      <c r="H115" s="5">
        <v>0.923942644444396</v>
      </c>
      <c r="I115" s="5">
        <v>1.0255789339234584</v>
      </c>
      <c r="J115" s="5">
        <v>0.15561053509794884</v>
      </c>
      <c r="K115" s="5">
        <v>0.41471642105336731</v>
      </c>
      <c r="L115" s="5">
        <v>0.49291587232568601</v>
      </c>
      <c r="M115" s="5">
        <v>0.75564504975414282</v>
      </c>
      <c r="N115" s="5">
        <v>0.76616873100700855</v>
      </c>
      <c r="O115" s="5">
        <v>0.86784980108128373</v>
      </c>
      <c r="P115" s="5">
        <v>1.5667863080266874E-2</v>
      </c>
      <c r="Q115" s="5">
        <v>0.29197045156845269</v>
      </c>
      <c r="R115" s="5">
        <v>0.4062295346238744</v>
      </c>
      <c r="S115" s="5">
        <v>-0.58301463971595535</v>
      </c>
      <c r="T115" s="5">
        <v>-0.2906006226553115</v>
      </c>
      <c r="U115" s="5">
        <v>-0.30913288685696694</v>
      </c>
      <c r="V115" s="5">
        <v>-0.11935437959498153</v>
      </c>
      <c r="W115" s="5">
        <v>3.3520208241839744E-3</v>
      </c>
      <c r="X115" s="5">
        <v>-0.10388827601756276</v>
      </c>
      <c r="Y115" s="5">
        <v>-0.29395296637698543</v>
      </c>
      <c r="Z115" s="5">
        <v>-0.20333299597491555</v>
      </c>
      <c r="AA115" s="6">
        <v>0.56780763476974017</v>
      </c>
      <c r="AB115" s="6">
        <v>-2.6517258001218097E-2</v>
      </c>
    </row>
    <row r="116" spans="1:28" x14ac:dyDescent="0.2">
      <c r="A116" s="9" t="s">
        <v>254</v>
      </c>
      <c r="B116" s="9" t="s">
        <v>255</v>
      </c>
      <c r="C116" s="5"/>
      <c r="D116" s="5"/>
      <c r="E116" s="5"/>
      <c r="F116" s="5"/>
      <c r="G116" s="5"/>
      <c r="H116" s="5">
        <v>0.56647459191502336</v>
      </c>
      <c r="I116" s="5"/>
      <c r="J116" s="5"/>
      <c r="K116" s="5"/>
      <c r="L116" s="5"/>
      <c r="M116" s="5"/>
      <c r="N116" s="5">
        <v>0.56017344666705726</v>
      </c>
      <c r="O116" s="5"/>
      <c r="P116" s="5"/>
      <c r="Q116" s="5"/>
      <c r="R116" s="5"/>
      <c r="S116" s="5"/>
      <c r="T116" s="5"/>
      <c r="U116" s="5"/>
      <c r="V116" s="5"/>
      <c r="W116" s="5">
        <v>0.55940156448882405</v>
      </c>
      <c r="X116" s="5"/>
      <c r="Y116" s="5"/>
      <c r="Z116" s="5">
        <v>-0.20048129538663698</v>
      </c>
      <c r="AA116" s="6">
        <v>0.56332401929104026</v>
      </c>
      <c r="AB116" s="6">
        <v>0.17946013455109355</v>
      </c>
    </row>
    <row r="117" spans="1:28" x14ac:dyDescent="0.2">
      <c r="A117" s="9" t="s">
        <v>256</v>
      </c>
      <c r="B117" s="9" t="s">
        <v>257</v>
      </c>
      <c r="C117" s="5">
        <v>-1.7204059490544541</v>
      </c>
      <c r="D117" s="5">
        <v>0.22674656981217961</v>
      </c>
      <c r="E117" s="5">
        <v>0.9979102264048002</v>
      </c>
      <c r="F117" s="5">
        <v>-0.67702169599185191</v>
      </c>
      <c r="G117" s="5">
        <v>0.86923414525888376</v>
      </c>
      <c r="H117" s="5">
        <v>1.5980849587098944</v>
      </c>
      <c r="I117" s="5">
        <v>-1.4288659538587122E-2</v>
      </c>
      <c r="J117" s="5">
        <v>1.2523042847027139</v>
      </c>
      <c r="K117" s="5">
        <v>1.971815643448483</v>
      </c>
      <c r="L117" s="5">
        <v>0.29001510169738393</v>
      </c>
      <c r="M117" s="5">
        <v>0.59148517257516808</v>
      </c>
      <c r="N117" s="5">
        <v>1.3459313947497589</v>
      </c>
      <c r="O117" s="5">
        <v>-0.33809157272599422</v>
      </c>
      <c r="P117" s="5">
        <v>0.31035626490075663</v>
      </c>
      <c r="Q117" s="5">
        <v>1.0251016873349765</v>
      </c>
      <c r="R117" s="5">
        <v>-0.65486796304005923</v>
      </c>
      <c r="S117" s="5">
        <v>-4.3633782909901365E-2</v>
      </c>
      <c r="T117" s="5">
        <v>0.76124603787497458</v>
      </c>
      <c r="U117" s="5">
        <v>-1.0434755852861133</v>
      </c>
      <c r="V117" s="5">
        <v>-1.0500594799245384E-2</v>
      </c>
      <c r="W117" s="5">
        <v>0.78865861478615606</v>
      </c>
      <c r="X117" s="5">
        <v>-1.024552215312093</v>
      </c>
      <c r="Y117" s="5">
        <v>-0.79049136443981727</v>
      </c>
      <c r="Z117" s="5">
        <v>-6.6343504929166214E-2</v>
      </c>
      <c r="AA117" s="6">
        <v>0.56098426606453111</v>
      </c>
      <c r="AB117" s="6">
        <v>-9.0549498212127169E-2</v>
      </c>
    </row>
    <row r="118" spans="1:28" x14ac:dyDescent="0.2">
      <c r="A118" s="9" t="s">
        <v>258</v>
      </c>
      <c r="B118" s="9" t="s">
        <v>259</v>
      </c>
      <c r="C118" s="5"/>
      <c r="D118" s="5"/>
      <c r="E118" s="5"/>
      <c r="F118" s="5"/>
      <c r="G118" s="5"/>
      <c r="H118" s="5">
        <v>0.54979578869813817</v>
      </c>
      <c r="I118" s="5"/>
      <c r="J118" s="5"/>
      <c r="K118" s="5">
        <v>0.56580243126037311</v>
      </c>
      <c r="L118" s="5"/>
      <c r="M118" s="5"/>
      <c r="N118" s="5"/>
      <c r="O118" s="5"/>
      <c r="P118" s="5"/>
      <c r="Q118" s="5"/>
      <c r="R118" s="5"/>
      <c r="S118" s="5"/>
      <c r="T118" s="5">
        <v>-0.42096804420467532</v>
      </c>
      <c r="U118" s="5"/>
      <c r="V118" s="5"/>
      <c r="W118" s="5"/>
      <c r="X118" s="5"/>
      <c r="Y118" s="5"/>
      <c r="Z118" s="5"/>
      <c r="AA118" s="6">
        <v>0.55779910997925564</v>
      </c>
      <c r="AB118" s="6">
        <v>-0.42096804420467532</v>
      </c>
    </row>
    <row r="119" spans="1:28" x14ac:dyDescent="0.2">
      <c r="A119" s="9" t="s">
        <v>260</v>
      </c>
      <c r="B119" s="9" t="s">
        <v>261</v>
      </c>
      <c r="C119" s="5">
        <v>-0.92601807212001463</v>
      </c>
      <c r="D119" s="5">
        <v>0.12374741473279806</v>
      </c>
      <c r="E119" s="5">
        <v>0.78613043447457998</v>
      </c>
      <c r="F119" s="5">
        <v>-0.18349141078476369</v>
      </c>
      <c r="G119" s="5">
        <v>0.8434599792404428</v>
      </c>
      <c r="H119" s="5">
        <v>1.2110794995231831</v>
      </c>
      <c r="I119" s="5">
        <v>0.78446062354647073</v>
      </c>
      <c r="J119" s="5">
        <v>0.89791613481174914</v>
      </c>
      <c r="K119" s="5">
        <v>0.94641741876557239</v>
      </c>
      <c r="L119" s="5">
        <v>0.29141134099871679</v>
      </c>
      <c r="M119" s="5">
        <v>0.69070528701872347</v>
      </c>
      <c r="N119" s="5">
        <v>1.1999795883054845</v>
      </c>
      <c r="O119" s="5">
        <v>0.29327036103607146</v>
      </c>
      <c r="P119" s="5">
        <v>-5.5974860934121205E-2</v>
      </c>
      <c r="Q119" s="5">
        <v>0.11339940962059705</v>
      </c>
      <c r="R119" s="5">
        <v>-0.48262207944839114</v>
      </c>
      <c r="S119" s="5">
        <v>-0.66772158927180714</v>
      </c>
      <c r="T119" s="5">
        <v>0.16267044620166249</v>
      </c>
      <c r="U119" s="5">
        <v>-0.72501285868478038</v>
      </c>
      <c r="V119" s="5">
        <v>-0.77241115552117789</v>
      </c>
      <c r="W119" s="5">
        <v>0.1478364156785259</v>
      </c>
      <c r="X119" s="5">
        <v>-0.42738159387070207</v>
      </c>
      <c r="Y119" s="5">
        <v>-0.62789333754428367</v>
      </c>
      <c r="Z119" s="5">
        <v>0.12775836219639905</v>
      </c>
      <c r="AA119" s="6">
        <v>0.5554831865427452</v>
      </c>
      <c r="AB119" s="6">
        <v>-0.24284020671183396</v>
      </c>
    </row>
    <row r="120" spans="1:28" x14ac:dyDescent="0.2">
      <c r="A120" s="9" t="s">
        <v>262</v>
      </c>
      <c r="B120" s="9" t="s">
        <v>263</v>
      </c>
      <c r="C120" s="5">
        <v>1.6006073560580873</v>
      </c>
      <c r="D120" s="5">
        <v>-3.0788174869479872E-2</v>
      </c>
      <c r="E120" s="5">
        <v>0.10402778962908846</v>
      </c>
      <c r="F120" s="5">
        <v>1.6488947359270933</v>
      </c>
      <c r="G120" s="5">
        <v>0.13425980287378572</v>
      </c>
      <c r="H120" s="5">
        <v>8.9418663960793315E-2</v>
      </c>
      <c r="I120" s="5">
        <v>1.6968439144069651</v>
      </c>
      <c r="J120" s="5">
        <v>-0.26546811232579998</v>
      </c>
      <c r="K120" s="5">
        <v>-0.18230444567408308</v>
      </c>
      <c r="L120" s="5">
        <v>1.3556938812694646</v>
      </c>
      <c r="M120" s="5">
        <v>-6.2775799343256528E-2</v>
      </c>
      <c r="N120" s="5">
        <v>0.53559142090171097</v>
      </c>
      <c r="O120" s="5">
        <v>2.0713673221206061</v>
      </c>
      <c r="P120" s="5">
        <v>-0.52081927430498298</v>
      </c>
      <c r="Q120" s="5">
        <v>-0.3760167288359591</v>
      </c>
      <c r="R120" s="5">
        <v>1.163812489483657</v>
      </c>
      <c r="S120" s="5">
        <v>-0.13806920491297217</v>
      </c>
      <c r="T120" s="5">
        <v>0.24968689256607274</v>
      </c>
      <c r="U120" s="5">
        <v>1.6647641380996387</v>
      </c>
      <c r="V120" s="5">
        <v>0.2672823708600337</v>
      </c>
      <c r="W120" s="5">
        <v>0.79228869383911715</v>
      </c>
      <c r="X120" s="5">
        <v>2.1988767324355178</v>
      </c>
      <c r="Y120" s="5">
        <v>-0.20419214571048219</v>
      </c>
      <c r="Z120" s="5">
        <v>3.4870931488734089E-2</v>
      </c>
      <c r="AA120" s="6">
        <v>0.55200008606786422</v>
      </c>
      <c r="AB120" s="6">
        <v>0.60032101809408178</v>
      </c>
    </row>
    <row r="121" spans="1:28" x14ac:dyDescent="0.2">
      <c r="A121" s="9" t="s">
        <v>264</v>
      </c>
      <c r="B121" s="9" t="s">
        <v>265</v>
      </c>
      <c r="C121" s="5">
        <v>0.94290311661111936</v>
      </c>
      <c r="D121" s="5">
        <v>-0.12507884360517199</v>
      </c>
      <c r="E121" s="5">
        <v>0.11300191138324946</v>
      </c>
      <c r="F121" s="5">
        <v>0.9971755030828191</v>
      </c>
      <c r="G121" s="5">
        <v>0.21847496448827888</v>
      </c>
      <c r="H121" s="5">
        <v>0.41424287633507495</v>
      </c>
      <c r="I121" s="5">
        <v>1.3609747721828231</v>
      </c>
      <c r="J121" s="5">
        <v>0.32359249959595549</v>
      </c>
      <c r="K121" s="5">
        <v>0.51002095673751768</v>
      </c>
      <c r="L121" s="5">
        <v>1.3873259290826438</v>
      </c>
      <c r="M121" s="5">
        <v>0.12442875980905081</v>
      </c>
      <c r="N121" s="5">
        <v>0.34579208037944009</v>
      </c>
      <c r="O121" s="5">
        <v>1.2208746269999124</v>
      </c>
      <c r="P121" s="5">
        <v>-0.2879793991323335</v>
      </c>
      <c r="Q121" s="5">
        <v>-0.10631687830231962</v>
      </c>
      <c r="R121" s="5">
        <v>0.77281898541886673</v>
      </c>
      <c r="S121" s="5">
        <v>-0.98884634748228861</v>
      </c>
      <c r="T121" s="5">
        <v>-0.71704942830162344</v>
      </c>
      <c r="U121" s="5">
        <v>3.7334462633522053E-2</v>
      </c>
      <c r="V121" s="5">
        <v>-1.8246536592635736</v>
      </c>
      <c r="W121" s="5">
        <v>-1.5585773512823782</v>
      </c>
      <c r="X121" s="5">
        <v>-0.81268266728440552</v>
      </c>
      <c r="Y121" s="5">
        <v>-0.15320491126625832</v>
      </c>
      <c r="Z121" s="5">
        <v>3.786004664017889E-2</v>
      </c>
      <c r="AA121" s="6">
        <v>0.55107121050690011</v>
      </c>
      <c r="AB121" s="6">
        <v>-0.36503521005189171</v>
      </c>
    </row>
    <row r="122" spans="1:28" x14ac:dyDescent="0.2">
      <c r="A122" s="9" t="s">
        <v>266</v>
      </c>
      <c r="B122" s="9" t="s">
        <v>267</v>
      </c>
      <c r="C122" s="5">
        <v>0.54814018165578149</v>
      </c>
      <c r="D122" s="5">
        <v>-0.96356013768869053</v>
      </c>
      <c r="E122" s="5">
        <v>0.57282458740916564</v>
      </c>
      <c r="F122" s="5">
        <v>0.93161533668293461</v>
      </c>
      <c r="G122" s="5">
        <v>-0.52898416576244534</v>
      </c>
      <c r="H122" s="5">
        <v>0.96508771619379208</v>
      </c>
      <c r="I122" s="5">
        <v>1.3060953378869806</v>
      </c>
      <c r="J122" s="5">
        <v>-0.2995805429509899</v>
      </c>
      <c r="K122" s="5">
        <v>1.1851518843000046</v>
      </c>
      <c r="L122" s="5">
        <v>1.3214291127188666</v>
      </c>
      <c r="M122" s="5">
        <v>2.6526791744487684E-2</v>
      </c>
      <c r="N122" s="5">
        <v>1.5461940824243108</v>
      </c>
      <c r="O122" s="5">
        <v>1.6975826167105608</v>
      </c>
      <c r="P122" s="5">
        <v>-0.6834972716195481</v>
      </c>
      <c r="Q122" s="5">
        <v>0.79646921931990355</v>
      </c>
      <c r="R122" s="5">
        <v>1.1201479834225021</v>
      </c>
      <c r="S122" s="5">
        <v>0.35796203747572536</v>
      </c>
      <c r="T122" s="5">
        <v>1.928062926765822</v>
      </c>
      <c r="U122" s="5">
        <v>2.0091902550261036</v>
      </c>
      <c r="V122" s="5">
        <v>1.1315206140990348</v>
      </c>
      <c r="W122" s="5">
        <v>2.6959008921896612</v>
      </c>
      <c r="X122" s="5">
        <v>2.7819139976120884</v>
      </c>
      <c r="Y122" s="5">
        <v>-1.3606760118751953</v>
      </c>
      <c r="Z122" s="5">
        <v>0.12869291614067913</v>
      </c>
      <c r="AA122" s="6">
        <v>0.55091168205118313</v>
      </c>
      <c r="AB122" s="6">
        <v>1.0502725146056113</v>
      </c>
    </row>
    <row r="123" spans="1:28" x14ac:dyDescent="0.2">
      <c r="A123" s="9" t="s">
        <v>268</v>
      </c>
      <c r="B123" s="9" t="s">
        <v>269</v>
      </c>
      <c r="C123" s="5">
        <v>0.60564483666911617</v>
      </c>
      <c r="D123" s="5">
        <v>0.23896631335890581</v>
      </c>
      <c r="E123" s="5">
        <v>0.66610683481035482</v>
      </c>
      <c r="F123" s="5">
        <v>1.0204188311158271</v>
      </c>
      <c r="G123" s="5">
        <v>0.15107375399681647</v>
      </c>
      <c r="H123" s="5">
        <v>0.44708299594353373</v>
      </c>
      <c r="I123" s="5">
        <v>0.95257304018571698</v>
      </c>
      <c r="J123" s="5">
        <v>0.42065452401681686</v>
      </c>
      <c r="K123" s="5">
        <v>0.79614274762141424</v>
      </c>
      <c r="L123" s="5">
        <v>1.1435861245724368</v>
      </c>
      <c r="M123" s="5">
        <v>-0.10290034248024749</v>
      </c>
      <c r="N123" s="5">
        <v>0.2544452548744327</v>
      </c>
      <c r="O123" s="5">
        <v>0.51104646231226647</v>
      </c>
      <c r="P123" s="5">
        <v>0.45471448156394051</v>
      </c>
      <c r="Q123" s="5">
        <v>0.76716093017795961</v>
      </c>
      <c r="R123" s="5">
        <v>1.0278154547165148</v>
      </c>
      <c r="S123" s="5">
        <v>0.12936114593471193</v>
      </c>
      <c r="T123" s="5">
        <v>0.54527371854491691</v>
      </c>
      <c r="U123" s="5">
        <v>0.77106449636440544</v>
      </c>
      <c r="V123" s="5">
        <v>0.42072698527310387</v>
      </c>
      <c r="W123" s="5">
        <v>-3.2657035301798462E-3</v>
      </c>
      <c r="X123" s="5">
        <v>0.39595773167381498</v>
      </c>
      <c r="Y123" s="5">
        <v>-0.14299681757814686</v>
      </c>
      <c r="Z123" s="5">
        <v>0.14184361830374587</v>
      </c>
      <c r="AA123" s="6">
        <v>0.54948290955709356</v>
      </c>
      <c r="AB123" s="6">
        <v>0.41822520864642115</v>
      </c>
    </row>
    <row r="124" spans="1:28" x14ac:dyDescent="0.2">
      <c r="A124" s="9" t="s">
        <v>270</v>
      </c>
      <c r="B124" s="9" t="s">
        <v>271</v>
      </c>
      <c r="C124" s="5">
        <v>1.1527805353170715</v>
      </c>
      <c r="D124" s="5">
        <v>0.51486443178340757</v>
      </c>
      <c r="E124" s="5">
        <v>8.4947408884162356E-2</v>
      </c>
      <c r="F124" s="5">
        <v>1.4105355794265473</v>
      </c>
      <c r="G124" s="5">
        <v>0.29987876632188365</v>
      </c>
      <c r="H124" s="5">
        <v>-0.17235109971897716</v>
      </c>
      <c r="I124" s="5">
        <v>1.2157953749715757</v>
      </c>
      <c r="J124" s="5">
        <v>-0.26156984535770211</v>
      </c>
      <c r="K124" s="5">
        <v>0.33811644625445086</v>
      </c>
      <c r="L124" s="5">
        <v>0.85473312189220352</v>
      </c>
      <c r="M124" s="5">
        <v>0.79737275301158805</v>
      </c>
      <c r="N124" s="5">
        <v>0.35073829569431764</v>
      </c>
      <c r="O124" s="5">
        <v>1.667235421157597</v>
      </c>
      <c r="P124" s="5">
        <v>-0.15562938443214452</v>
      </c>
      <c r="Q124" s="5">
        <v>-0.64196464148978949</v>
      </c>
      <c r="R124" s="5">
        <v>0.67858580107420541</v>
      </c>
      <c r="S124" s="5">
        <v>0.4790852546772949</v>
      </c>
      <c r="T124" s="5">
        <v>8.2884395970307806E-2</v>
      </c>
      <c r="U124" s="5">
        <v>1.2786828657482527</v>
      </c>
      <c r="V124" s="5">
        <v>0.37180923265261906</v>
      </c>
      <c r="W124" s="5">
        <v>-3.0112237253844945E-2</v>
      </c>
      <c r="X124" s="5">
        <v>1.1571970255869337</v>
      </c>
      <c r="Y124" s="5">
        <v>0.28325570648454795</v>
      </c>
      <c r="Z124" s="5">
        <v>-0.19367711349667133</v>
      </c>
      <c r="AA124" s="6">
        <v>0.54882014737337748</v>
      </c>
      <c r="AB124" s="6">
        <v>0.41477936055660902</v>
      </c>
    </row>
    <row r="125" spans="1:28" x14ac:dyDescent="0.2">
      <c r="A125" s="9" t="s">
        <v>272</v>
      </c>
      <c r="B125" s="9" t="s">
        <v>273</v>
      </c>
      <c r="C125" s="5">
        <v>-3.9695299829035267E-2</v>
      </c>
      <c r="D125" s="5">
        <v>0.17403655875780516</v>
      </c>
      <c r="E125" s="5">
        <v>0.50693766868680334</v>
      </c>
      <c r="F125" s="5">
        <v>0.91202118264820409</v>
      </c>
      <c r="G125" s="5">
        <v>0.43113306087464126</v>
      </c>
      <c r="H125" s="5">
        <v>0.60283770294659866</v>
      </c>
      <c r="I125" s="5">
        <v>1.0704795210561771</v>
      </c>
      <c r="J125" s="5">
        <v>6.3546536310324434E-2</v>
      </c>
      <c r="K125" s="5">
        <v>0.30869180927440104</v>
      </c>
      <c r="L125" s="5">
        <v>0.70690670388135834</v>
      </c>
      <c r="M125" s="5">
        <v>0.82903959799668314</v>
      </c>
      <c r="N125" s="5">
        <v>0.98247418468740211</v>
      </c>
      <c r="O125" s="5">
        <v>1.3784666535697132</v>
      </c>
      <c r="P125" s="5">
        <v>-0.68336644278507086</v>
      </c>
      <c r="Q125" s="5">
        <v>-0.4614353786661457</v>
      </c>
      <c r="R125" s="5">
        <v>-6.1389592683123717E-2</v>
      </c>
      <c r="S125" s="5">
        <v>-0.489790475690837</v>
      </c>
      <c r="T125" s="5">
        <v>-0.28081224074983496</v>
      </c>
      <c r="U125" s="5">
        <v>-5.5184275528618451E-3</v>
      </c>
      <c r="V125" s="5">
        <v>-0.68309511333403361</v>
      </c>
      <c r="W125" s="5">
        <v>-0.39838821869495233</v>
      </c>
      <c r="X125" s="5">
        <v>-0.13158361243514274</v>
      </c>
      <c r="Y125" s="5">
        <v>-0.69698179325715748</v>
      </c>
      <c r="Z125" s="5">
        <v>-0.46564829206180491</v>
      </c>
      <c r="AA125" s="6">
        <v>0.54570076894094699</v>
      </c>
      <c r="AB125" s="6">
        <v>-0.24829524452843765</v>
      </c>
    </row>
    <row r="126" spans="1:28" x14ac:dyDescent="0.2">
      <c r="A126" s="9" t="s">
        <v>274</v>
      </c>
      <c r="B126" s="9" t="s">
        <v>275</v>
      </c>
      <c r="C126" s="5">
        <v>-4.9204689656855365E-2</v>
      </c>
      <c r="D126" s="5">
        <v>0.9318449264697195</v>
      </c>
      <c r="E126" s="5">
        <v>0.79586640976456413</v>
      </c>
      <c r="F126" s="5">
        <v>-0.75217338390597432</v>
      </c>
      <c r="G126" s="5">
        <v>0.99623533326903657</v>
      </c>
      <c r="H126" s="5">
        <v>0.56173691395741743</v>
      </c>
      <c r="I126" s="5">
        <v>-0.80577543963060183</v>
      </c>
      <c r="J126" s="5">
        <v>1.3344575349155687</v>
      </c>
      <c r="K126" s="5">
        <v>1.0322280937357207</v>
      </c>
      <c r="L126" s="5">
        <v>0.6667164798643942</v>
      </c>
      <c r="M126" s="5">
        <v>1.4152021805588955</v>
      </c>
      <c r="N126" s="5">
        <v>0.40109531400541804</v>
      </c>
      <c r="O126" s="5">
        <v>0.43361850745890468</v>
      </c>
      <c r="P126" s="5">
        <v>3.8101958076820909E-2</v>
      </c>
      <c r="Q126" s="5">
        <v>0.19107599621337532</v>
      </c>
      <c r="R126" s="5">
        <v>-0.26335312955680251</v>
      </c>
      <c r="S126" s="5">
        <v>2.993225450254354</v>
      </c>
      <c r="T126" s="5">
        <v>3.7223009808499281</v>
      </c>
      <c r="U126" s="5">
        <v>4.0711675198242316</v>
      </c>
      <c r="V126" s="5">
        <v>4.2278420531680139</v>
      </c>
      <c r="W126" s="5">
        <v>4.6302520389691821</v>
      </c>
      <c r="X126" s="5">
        <v>4.6434448646757085</v>
      </c>
      <c r="Y126" s="5">
        <v>1.7360517784234471E-2</v>
      </c>
      <c r="Z126" s="5">
        <v>0.38038028088735931</v>
      </c>
      <c r="AA126" s="6">
        <v>0.54401913944560865</v>
      </c>
      <c r="AB126" s="6">
        <v>2.0904514198837756</v>
      </c>
    </row>
    <row r="127" spans="1:28" x14ac:dyDescent="0.2">
      <c r="A127" s="9" t="s">
        <v>276</v>
      </c>
      <c r="B127" s="9" t="s">
        <v>277</v>
      </c>
      <c r="C127" s="5"/>
      <c r="D127" s="5">
        <v>5.5648096157159986E-3</v>
      </c>
      <c r="E127" s="5">
        <v>0.48044489908930138</v>
      </c>
      <c r="F127" s="5"/>
      <c r="G127" s="5">
        <v>0.58010737705237125</v>
      </c>
      <c r="H127" s="5">
        <v>1.0126746233843238</v>
      </c>
      <c r="I127" s="5"/>
      <c r="J127" s="5"/>
      <c r="K127" s="5"/>
      <c r="L127" s="5"/>
      <c r="M127" s="5">
        <v>0.10150972359876523</v>
      </c>
      <c r="N127" s="5">
        <v>1.0782464757453247</v>
      </c>
      <c r="O127" s="5"/>
      <c r="P127" s="5"/>
      <c r="Q127" s="5"/>
      <c r="R127" s="5"/>
      <c r="S127" s="5">
        <v>0.22155099391943298</v>
      </c>
      <c r="T127" s="5">
        <v>0.73014724758525795</v>
      </c>
      <c r="U127" s="5"/>
      <c r="V127" s="5">
        <v>0.60630994747215539</v>
      </c>
      <c r="W127" s="5">
        <v>1.5346523143920738</v>
      </c>
      <c r="X127" s="5"/>
      <c r="Y127" s="5">
        <v>-0.56404016469285234</v>
      </c>
      <c r="Z127" s="5">
        <v>-0.1361758723012533</v>
      </c>
      <c r="AA127" s="6">
        <v>0.543091318080967</v>
      </c>
      <c r="AB127" s="6">
        <v>0.39874074439580243</v>
      </c>
    </row>
    <row r="128" spans="1:28" x14ac:dyDescent="0.2">
      <c r="A128" s="9" t="s">
        <v>278</v>
      </c>
      <c r="B128" s="9" t="s">
        <v>279</v>
      </c>
      <c r="C128" s="5">
        <v>-9.3473409216567785E-2</v>
      </c>
      <c r="D128" s="5">
        <v>-1.5848133751897624</v>
      </c>
      <c r="E128" s="5">
        <v>-0.27754743395370246</v>
      </c>
      <c r="F128" s="5">
        <v>-0.33548804394190024</v>
      </c>
      <c r="G128" s="5">
        <v>0.12153458443061435</v>
      </c>
      <c r="H128" s="5">
        <v>1.3864876825250538</v>
      </c>
      <c r="I128" s="5">
        <v>1.3911053766850316</v>
      </c>
      <c r="J128" s="5">
        <v>0.47006501216798147</v>
      </c>
      <c r="K128" s="5">
        <v>1.7256786555571797</v>
      </c>
      <c r="L128" s="5">
        <v>1.6608694262145371</v>
      </c>
      <c r="M128" s="5">
        <v>0.37256618318298551</v>
      </c>
      <c r="N128" s="5">
        <v>1.6631146900010128</v>
      </c>
      <c r="O128" s="5">
        <v>1.5960830349337203</v>
      </c>
      <c r="P128" s="5">
        <v>-0.53833100067926343</v>
      </c>
      <c r="Q128" s="5">
        <v>0.71251670639838982</v>
      </c>
      <c r="R128" s="5">
        <v>0.649538368431816</v>
      </c>
      <c r="S128" s="5">
        <v>1.3505987454687771</v>
      </c>
      <c r="T128" s="5">
        <v>2.6915808508970835</v>
      </c>
      <c r="U128" s="5">
        <v>2.5038505401444553</v>
      </c>
      <c r="V128" s="5">
        <v>2.3585611272393154</v>
      </c>
      <c r="W128" s="5">
        <v>3.6938226214681444</v>
      </c>
      <c r="X128" s="5">
        <v>3.4976031037783528</v>
      </c>
      <c r="Y128" s="5">
        <v>-1.3166524216538189</v>
      </c>
      <c r="Z128" s="5">
        <v>-5.6402277499736898E-2</v>
      </c>
      <c r="AA128" s="6">
        <v>0.54167494570520525</v>
      </c>
      <c r="AB128" s="6">
        <v>1.4285641165772696</v>
      </c>
    </row>
    <row r="129" spans="1:28" x14ac:dyDescent="0.2">
      <c r="A129" s="9" t="s">
        <v>280</v>
      </c>
      <c r="B129" s="9" t="s">
        <v>281</v>
      </c>
      <c r="C129" s="5">
        <v>-0.19317321920328615</v>
      </c>
      <c r="D129" s="5">
        <v>0.10703302138376</v>
      </c>
      <c r="E129" s="5">
        <v>0.83499010968216436</v>
      </c>
      <c r="F129" s="5">
        <v>-0.60679662167816595</v>
      </c>
      <c r="G129" s="5">
        <v>0.95529891541917367</v>
      </c>
      <c r="H129" s="5">
        <v>1.6409431605759501</v>
      </c>
      <c r="I129" s="5">
        <v>0.26171473336378764</v>
      </c>
      <c r="J129" s="5">
        <v>1.0039044357421227</v>
      </c>
      <c r="K129" s="5">
        <v>1.6802092261936643</v>
      </c>
      <c r="L129" s="5">
        <v>0.23155387547888476</v>
      </c>
      <c r="M129" s="5">
        <v>-7.4103423255428416E-2</v>
      </c>
      <c r="N129" s="5">
        <v>0.63713623062493741</v>
      </c>
      <c r="O129" s="5">
        <v>-0.81374154581449021</v>
      </c>
      <c r="P129" s="5">
        <v>0.30701230297874865</v>
      </c>
      <c r="Q129" s="5">
        <v>0.97855115711874574</v>
      </c>
      <c r="R129" s="5">
        <v>-0.46827330221997121</v>
      </c>
      <c r="S129" s="5">
        <v>-0.25996000916523243</v>
      </c>
      <c r="T129" s="5">
        <v>0.50171324332541367</v>
      </c>
      <c r="U129" s="5">
        <v>-1.0698631887993495</v>
      </c>
      <c r="V129" s="5">
        <v>-0.14769688694665636</v>
      </c>
      <c r="W129" s="5">
        <v>0.60825575434452006</v>
      </c>
      <c r="X129" s="5">
        <v>-0.97180988471740792</v>
      </c>
      <c r="Y129" s="5">
        <v>0.351763991932869</v>
      </c>
      <c r="Z129" s="5">
        <v>0.12615546050945997</v>
      </c>
      <c r="AA129" s="6">
        <v>0.53989253702729711</v>
      </c>
      <c r="AB129" s="6">
        <v>-7.1491075621112551E-2</v>
      </c>
    </row>
    <row r="130" spans="1:28" x14ac:dyDescent="0.2">
      <c r="A130" s="9" t="s">
        <v>282</v>
      </c>
      <c r="B130" s="9" t="s">
        <v>283</v>
      </c>
      <c r="C130" s="5">
        <v>1.2063606185210041</v>
      </c>
      <c r="D130" s="5">
        <v>0.28428318952218962</v>
      </c>
      <c r="E130" s="5">
        <v>0.47520224057992394</v>
      </c>
      <c r="F130" s="5">
        <v>1.0903437627730463</v>
      </c>
      <c r="G130" s="5">
        <v>4.4793488679756167E-2</v>
      </c>
      <c r="H130" s="5">
        <v>0.74028800101405645</v>
      </c>
      <c r="I130" s="5">
        <v>1.2320246034659097</v>
      </c>
      <c r="J130" s="5">
        <v>-0.29836670272110555</v>
      </c>
      <c r="K130" s="5">
        <v>-0.33670699878081595</v>
      </c>
      <c r="L130" s="5">
        <v>0.64417499255290633</v>
      </c>
      <c r="M130" s="5">
        <v>0.33270297192879456</v>
      </c>
      <c r="N130" s="5">
        <v>1.0321705685701952</v>
      </c>
      <c r="O130" s="5">
        <v>1.4561857329028483</v>
      </c>
      <c r="P130" s="5">
        <v>-0.25284487610245293</v>
      </c>
      <c r="Q130" s="5">
        <v>-0.26829843452337743</v>
      </c>
      <c r="R130" s="5">
        <v>0.81172715333686418</v>
      </c>
      <c r="S130" s="5">
        <v>5.6722803728916082E-2</v>
      </c>
      <c r="T130" s="5">
        <v>0.36935441054018597</v>
      </c>
      <c r="U130" s="5">
        <v>0.95551469103836284</v>
      </c>
      <c r="V130" s="5">
        <v>0.53710510921050947</v>
      </c>
      <c r="W130" s="5">
        <v>0.87937220888411305</v>
      </c>
      <c r="X130" s="5">
        <v>1.1646556595302791</v>
      </c>
      <c r="Y130" s="5">
        <v>0.41583962375713435</v>
      </c>
      <c r="Z130" s="5">
        <v>0.3324063578723162</v>
      </c>
      <c r="AA130" s="6">
        <v>0.53727256134215506</v>
      </c>
      <c r="AB130" s="6">
        <v>0.5381450366813082</v>
      </c>
    </row>
    <row r="131" spans="1:28" x14ac:dyDescent="0.2">
      <c r="A131" s="9" t="s">
        <v>284</v>
      </c>
      <c r="B131" s="9" t="s">
        <v>285</v>
      </c>
      <c r="C131" s="5">
        <v>1.5448871430917035</v>
      </c>
      <c r="D131" s="5">
        <v>0.54343070707511809</v>
      </c>
      <c r="E131" s="5">
        <v>-0.10911938431376796</v>
      </c>
      <c r="F131" s="5">
        <v>1.4249168888857933</v>
      </c>
      <c r="G131" s="5">
        <v>0.62031755322396442</v>
      </c>
      <c r="H131" s="5">
        <v>8.2873882529565818E-2</v>
      </c>
      <c r="I131" s="5">
        <v>1.4293732261048735</v>
      </c>
      <c r="J131" s="5">
        <v>9.706912350096622E-2</v>
      </c>
      <c r="K131" s="5">
        <v>-0.57780689925545847</v>
      </c>
      <c r="L131" s="5">
        <v>0.41843885767775596</v>
      </c>
      <c r="M131" s="5">
        <v>0.65803098241403912</v>
      </c>
      <c r="N131" s="5">
        <v>0.3118467750365404</v>
      </c>
      <c r="O131" s="5">
        <v>0.95714861550155095</v>
      </c>
      <c r="P131" s="5">
        <v>3.3701286141106193E-2</v>
      </c>
      <c r="Q131" s="5">
        <v>-0.2044353083360434</v>
      </c>
      <c r="R131" s="5">
        <v>1.0744680031127078</v>
      </c>
      <c r="S131" s="5">
        <v>0.88012246687842866</v>
      </c>
      <c r="T131" s="5">
        <v>0.21825977070447633</v>
      </c>
      <c r="U131" s="5">
        <v>1.2636322698636719</v>
      </c>
      <c r="V131" s="5">
        <v>1.4731006130138706</v>
      </c>
      <c r="W131" s="5">
        <v>1.0978789537643896</v>
      </c>
      <c r="X131" s="5">
        <v>2.2435410854899298</v>
      </c>
      <c r="Y131" s="5">
        <v>0.73813920546619349</v>
      </c>
      <c r="Z131" s="5">
        <v>9.3329007134712386E-2</v>
      </c>
      <c r="AA131" s="6">
        <v>0.53702157133092454</v>
      </c>
      <c r="AB131" s="6">
        <v>0.82240716406124958</v>
      </c>
    </row>
    <row r="132" spans="1:28" x14ac:dyDescent="0.2">
      <c r="A132" s="9" t="s">
        <v>286</v>
      </c>
      <c r="B132" s="9" t="s">
        <v>287</v>
      </c>
      <c r="C132" s="5">
        <v>1.4688913222470468</v>
      </c>
      <c r="D132" s="5">
        <v>0.4989739653389938</v>
      </c>
      <c r="E132" s="5">
        <v>0.2629924915025354</v>
      </c>
      <c r="F132" s="5">
        <v>0.90876644849976995</v>
      </c>
      <c r="G132" s="5">
        <v>0.31005549895473661</v>
      </c>
      <c r="H132" s="5">
        <v>3.1761181976660106E-2</v>
      </c>
      <c r="I132" s="5">
        <v>0.74009344312205838</v>
      </c>
      <c r="J132" s="5">
        <v>0.29735873415531977</v>
      </c>
      <c r="K132" s="5">
        <v>9.7249624720093016E-3</v>
      </c>
      <c r="L132" s="5">
        <v>0.64863030011478839</v>
      </c>
      <c r="M132" s="5">
        <v>0.74880456375222193</v>
      </c>
      <c r="N132" s="5">
        <v>0.496105655497736</v>
      </c>
      <c r="O132" s="5">
        <v>1.1327885674158664</v>
      </c>
      <c r="P132" s="5">
        <v>0.43196286048537225</v>
      </c>
      <c r="Q132" s="5">
        <v>0.13956315249050799</v>
      </c>
      <c r="R132" s="5">
        <v>0.78029938150935285</v>
      </c>
      <c r="S132" s="5">
        <v>0.49745708464065252</v>
      </c>
      <c r="T132" s="5">
        <v>0.29519177499643634</v>
      </c>
      <c r="U132" s="5">
        <v>0.81117603122923965</v>
      </c>
      <c r="V132" s="5">
        <v>0.13958332584654801</v>
      </c>
      <c r="W132" s="5">
        <v>-6.8402594997138702E-2</v>
      </c>
      <c r="X132" s="5">
        <v>0.43909245429849425</v>
      </c>
      <c r="Y132" s="5">
        <v>1.0852451578968842</v>
      </c>
      <c r="Z132" s="5">
        <v>0.8022478869784444</v>
      </c>
      <c r="AA132" s="6">
        <v>0.53517988063615629</v>
      </c>
      <c r="AB132" s="6">
        <v>0.54051709023255512</v>
      </c>
    </row>
    <row r="133" spans="1:28" x14ac:dyDescent="0.2">
      <c r="A133" s="9" t="s">
        <v>288</v>
      </c>
      <c r="B133" s="9" t="s">
        <v>289</v>
      </c>
      <c r="C133" s="5">
        <v>0.76119345273830341</v>
      </c>
      <c r="D133" s="5">
        <v>0.22534022718430183</v>
      </c>
      <c r="E133" s="5">
        <v>0.6543576098860131</v>
      </c>
      <c r="F133" s="5">
        <v>0.88580919855156759</v>
      </c>
      <c r="G133" s="5">
        <v>0.25405822281521806</v>
      </c>
      <c r="H133" s="5">
        <v>0.59607896039422903</v>
      </c>
      <c r="I133" s="5">
        <v>1.0492092710213632</v>
      </c>
      <c r="J133" s="5">
        <v>0.33389518154363784</v>
      </c>
      <c r="K133" s="5">
        <v>0.24495371035072136</v>
      </c>
      <c r="L133" s="5">
        <v>0.50811176950010872</v>
      </c>
      <c r="M133" s="5">
        <v>0.27085930501862143</v>
      </c>
      <c r="N133" s="5">
        <v>0.6283787950729014</v>
      </c>
      <c r="O133" s="5">
        <v>1.1948370854543988</v>
      </c>
      <c r="P133" s="5">
        <v>-6.4382214588717249E-2</v>
      </c>
      <c r="Q133" s="5">
        <v>0.25814591463445863</v>
      </c>
      <c r="R133" s="5">
        <v>0.64888513761454869</v>
      </c>
      <c r="S133" s="5">
        <v>-0.2663456989792447</v>
      </c>
      <c r="T133" s="5">
        <v>0.19638784791470956</v>
      </c>
      <c r="U133" s="5">
        <v>0.65589232154533628</v>
      </c>
      <c r="V133" s="5">
        <v>-0.2272292558551964</v>
      </c>
      <c r="W133" s="5">
        <v>6.3158757172751809E-2</v>
      </c>
      <c r="X133" s="5">
        <v>0.32911604953875451</v>
      </c>
      <c r="Y133" s="5">
        <v>-5.9485102431927027E-2</v>
      </c>
      <c r="Z133" s="5">
        <v>0.15141807926660916</v>
      </c>
      <c r="AA133" s="6">
        <v>0.53435380867308224</v>
      </c>
      <c r="AB133" s="6">
        <v>0.24003324344054014</v>
      </c>
    </row>
    <row r="134" spans="1:28" x14ac:dyDescent="0.2">
      <c r="A134" s="9" t="s">
        <v>290</v>
      </c>
      <c r="B134" s="9" t="s">
        <v>291</v>
      </c>
      <c r="C134" s="5">
        <v>1.1154110982057095</v>
      </c>
      <c r="D134" s="5">
        <v>-0.17869467709880243</v>
      </c>
      <c r="E134" s="5">
        <v>6.5381514582789166E-2</v>
      </c>
      <c r="F134" s="5">
        <v>1.2810232500138665</v>
      </c>
      <c r="G134" s="5">
        <v>6.1661136542927215E-2</v>
      </c>
      <c r="H134" s="5">
        <v>0.29927482627151686</v>
      </c>
      <c r="I134" s="5">
        <v>1.5411152107512647</v>
      </c>
      <c r="J134" s="5">
        <v>-6.5428165640246894E-2</v>
      </c>
      <c r="K134" s="5">
        <v>0.13767112716073737</v>
      </c>
      <c r="L134" s="5">
        <v>1.1690738723340341</v>
      </c>
      <c r="M134" s="5">
        <v>0.51767134039846108</v>
      </c>
      <c r="N134" s="5">
        <v>0.45831383244750062</v>
      </c>
      <c r="O134" s="5">
        <v>1.5911698067513615</v>
      </c>
      <c r="P134" s="5">
        <v>3.916901383975991E-2</v>
      </c>
      <c r="Q134" s="5">
        <v>0.3122943237893302</v>
      </c>
      <c r="R134" s="5">
        <v>1.4290492478342025</v>
      </c>
      <c r="S134" s="5">
        <v>8.3847945530277929E-3</v>
      </c>
      <c r="T134" s="5">
        <v>0.33501832576991447</v>
      </c>
      <c r="U134" s="5">
        <v>1.2788886292048707</v>
      </c>
      <c r="V134" s="5">
        <v>0.28281675574790255</v>
      </c>
      <c r="W134" s="5">
        <v>0.20959724678803313</v>
      </c>
      <c r="X134" s="5">
        <v>1.2111453330870297</v>
      </c>
      <c r="Y134" s="5">
        <v>-0.28824057923735197</v>
      </c>
      <c r="Z134" s="5">
        <v>-6.2757723765784756E-2</v>
      </c>
      <c r="AA134" s="6">
        <v>0.53353953049747982</v>
      </c>
      <c r="AB134" s="6">
        <v>0.528877931196858</v>
      </c>
    </row>
    <row r="135" spans="1:28" x14ac:dyDescent="0.2">
      <c r="A135" s="9" t="s">
        <v>292</v>
      </c>
      <c r="B135" s="9" t="s">
        <v>293</v>
      </c>
      <c r="C135" s="5">
        <v>1.1188236779302472</v>
      </c>
      <c r="D135" s="5">
        <v>-4.8914263358484734E-2</v>
      </c>
      <c r="E135" s="5">
        <v>0.42449365695544505</v>
      </c>
      <c r="F135" s="5">
        <v>0.96226286926153393</v>
      </c>
      <c r="G135" s="5">
        <v>0.33421425932909599</v>
      </c>
      <c r="H135" s="5">
        <v>0.90790007893685687</v>
      </c>
      <c r="I135" s="5">
        <v>1.2676574355947634</v>
      </c>
      <c r="J135" s="5">
        <v>-2.2173036363993689E-2</v>
      </c>
      <c r="K135" s="5">
        <v>0.31971072207070106</v>
      </c>
      <c r="L135" s="5">
        <v>0.82294315338862323</v>
      </c>
      <c r="M135" s="5">
        <v>0.28985269147139858</v>
      </c>
      <c r="N135" s="5">
        <v>-3.8598427545512666E-3</v>
      </c>
      <c r="O135" s="5">
        <v>0.88644994300575097</v>
      </c>
      <c r="P135" s="5">
        <v>-0.5133175781277084</v>
      </c>
      <c r="Q135" s="5">
        <v>-0.12324342313216026</v>
      </c>
      <c r="R135" s="5">
        <v>0.31159590034486229</v>
      </c>
      <c r="S135" s="5">
        <v>0.40371039978999129</v>
      </c>
      <c r="T135" s="5">
        <v>0.8839189531361894</v>
      </c>
      <c r="U135" s="5">
        <v>1.1090240668036151</v>
      </c>
      <c r="V135" s="5">
        <v>1.0309002962601947</v>
      </c>
      <c r="W135" s="5">
        <v>1.458947522480585</v>
      </c>
      <c r="X135" s="5">
        <v>1.9869147517367374</v>
      </c>
      <c r="Y135" s="5">
        <v>0.12511290248182885</v>
      </c>
      <c r="Z135" s="5">
        <v>0.15631783258795073</v>
      </c>
      <c r="AA135" s="6">
        <v>0.53107595020513632</v>
      </c>
      <c r="AB135" s="6">
        <v>0.64302763061398649</v>
      </c>
    </row>
    <row r="136" spans="1:28" x14ac:dyDescent="0.2">
      <c r="A136" s="9" t="s">
        <v>294</v>
      </c>
      <c r="B136" s="9" t="s">
        <v>295</v>
      </c>
      <c r="C136" s="5">
        <v>-2.2680090425560633</v>
      </c>
      <c r="D136" s="5">
        <v>-6.3969772002635733E-2</v>
      </c>
      <c r="E136" s="5">
        <v>1.1813088838268537</v>
      </c>
      <c r="F136" s="5">
        <v>-1.0900844388146813</v>
      </c>
      <c r="G136" s="5">
        <v>0.87865813568787787</v>
      </c>
      <c r="H136" s="5">
        <v>2.1940071291462742</v>
      </c>
      <c r="I136" s="5">
        <v>2.5371504776595704E-2</v>
      </c>
      <c r="J136" s="5">
        <v>1.2502107045874316</v>
      </c>
      <c r="K136" s="5">
        <v>2.5790554617069583</v>
      </c>
      <c r="L136" s="5">
        <v>1.9455394671449199E-2</v>
      </c>
      <c r="M136" s="5">
        <v>4.8050530290861633E-3</v>
      </c>
      <c r="N136" s="5">
        <v>1.6479256217825327</v>
      </c>
      <c r="O136" s="5">
        <v>-1.0240275581658231</v>
      </c>
      <c r="P136" s="5">
        <v>-0.61345982655035569</v>
      </c>
      <c r="Q136" s="5">
        <v>1.0302121001868403</v>
      </c>
      <c r="R136" s="5">
        <v>-1.3093689574937544</v>
      </c>
      <c r="S136" s="5">
        <v>-0.37256205125515507</v>
      </c>
      <c r="T136" s="5">
        <v>1.0435964824266195</v>
      </c>
      <c r="U136" s="5">
        <v>-1.7817195903420455</v>
      </c>
      <c r="V136" s="5">
        <v>-0.15312950146709214</v>
      </c>
      <c r="W136" s="5">
        <v>1.2464448627785731</v>
      </c>
      <c r="X136" s="5">
        <v>-1.2753862107193727</v>
      </c>
      <c r="Y136" s="5">
        <v>-1.2298893692019901</v>
      </c>
      <c r="Z136" s="5">
        <v>-1.997591527771184E-2</v>
      </c>
      <c r="AA136" s="6">
        <v>0.52989455298680654</v>
      </c>
      <c r="AB136" s="6">
        <v>-0.3716054612567723</v>
      </c>
    </row>
    <row r="137" spans="1:28" x14ac:dyDescent="0.2">
      <c r="A137" s="9" t="s">
        <v>296</v>
      </c>
      <c r="B137" s="9" t="s">
        <v>297</v>
      </c>
      <c r="C137" s="5"/>
      <c r="D137" s="5">
        <v>-1.0029350644522985E-2</v>
      </c>
      <c r="E137" s="5">
        <v>0.58267761451941424</v>
      </c>
      <c r="F137" s="5"/>
      <c r="G137" s="5">
        <v>0.73907723603011188</v>
      </c>
      <c r="H137" s="5">
        <v>1.4709639601074038</v>
      </c>
      <c r="I137" s="5"/>
      <c r="J137" s="5">
        <v>0.33186181695243339</v>
      </c>
      <c r="K137" s="5">
        <v>0.90053939368788039</v>
      </c>
      <c r="L137" s="5"/>
      <c r="M137" s="5">
        <v>2.2323726442810134E-4</v>
      </c>
      <c r="N137" s="5">
        <v>0.19901819717464003</v>
      </c>
      <c r="O137" s="5"/>
      <c r="P137" s="5">
        <v>0.46936353085435234</v>
      </c>
      <c r="Q137" s="5">
        <v>1.311875854915445</v>
      </c>
      <c r="R137" s="5"/>
      <c r="S137" s="5">
        <v>0.59914177522646672</v>
      </c>
      <c r="T137" s="5">
        <v>1.1140378603051235</v>
      </c>
      <c r="U137" s="5"/>
      <c r="V137" s="5">
        <v>1.2783658226171439</v>
      </c>
      <c r="W137" s="5">
        <v>2.3894037717974075</v>
      </c>
      <c r="X137" s="5"/>
      <c r="Y137" s="5">
        <v>-0.63998481672054108</v>
      </c>
      <c r="Z137" s="5"/>
      <c r="AA137" s="6">
        <v>0.52679151313647354</v>
      </c>
      <c r="AB137" s="6">
        <v>0.93174339985648547</v>
      </c>
    </row>
    <row r="138" spans="1:28" x14ac:dyDescent="0.2">
      <c r="A138" s="9" t="s">
        <v>298</v>
      </c>
      <c r="B138" s="9" t="s">
        <v>299</v>
      </c>
      <c r="C138" s="5">
        <v>1.0571612695821833</v>
      </c>
      <c r="D138" s="5">
        <v>-0.16517201535352399</v>
      </c>
      <c r="E138" s="5">
        <v>2.2673235228146765E-2</v>
      </c>
      <c r="F138" s="5">
        <v>0.99915475681894528</v>
      </c>
      <c r="G138" s="5">
        <v>-0.11533870066576767</v>
      </c>
      <c r="H138" s="5">
        <v>0.46414462321745892</v>
      </c>
      <c r="I138" s="5">
        <v>1.5585446010752095</v>
      </c>
      <c r="J138" s="5">
        <v>-2.0180713173020486E-2</v>
      </c>
      <c r="K138" s="5">
        <v>0.26252018215486372</v>
      </c>
      <c r="L138" s="5">
        <v>1.0123536517675673</v>
      </c>
      <c r="M138" s="5">
        <v>0.40631085395299521</v>
      </c>
      <c r="N138" s="5">
        <v>0.80994833896626206</v>
      </c>
      <c r="O138" s="5">
        <v>1.3070918622442951</v>
      </c>
      <c r="P138" s="5">
        <v>-0.32806088073623874</v>
      </c>
      <c r="Q138" s="5">
        <v>-7.2048127308510651E-2</v>
      </c>
      <c r="R138" s="5">
        <v>0.62548412623524019</v>
      </c>
      <c r="S138" s="5">
        <v>-0.38435164254770382</v>
      </c>
      <c r="T138" s="5">
        <v>2.7568652354675937E-2</v>
      </c>
      <c r="U138" s="5">
        <v>0.72584906512584924</v>
      </c>
      <c r="V138" s="5">
        <v>0.14657290325883959</v>
      </c>
      <c r="W138" s="5">
        <v>0.39587938746033835</v>
      </c>
      <c r="X138" s="5">
        <v>1.4393393849405771</v>
      </c>
      <c r="Y138" s="5">
        <v>-0.38860404468577231</v>
      </c>
      <c r="Z138" s="5">
        <v>-9.6051801244121229E-2</v>
      </c>
      <c r="AA138" s="6">
        <v>0.52434334029760998</v>
      </c>
      <c r="AB138" s="6">
        <v>0.28322240709145569</v>
      </c>
    </row>
    <row r="139" spans="1:28" x14ac:dyDescent="0.2">
      <c r="A139" s="9" t="s">
        <v>300</v>
      </c>
      <c r="B139" s="9" t="s">
        <v>301</v>
      </c>
      <c r="C139" s="5">
        <v>0.38126839299746468</v>
      </c>
      <c r="D139" s="5">
        <v>6.1252555990797597E-2</v>
      </c>
      <c r="E139" s="5">
        <v>0.55061859294712456</v>
      </c>
      <c r="F139" s="5">
        <v>0.58842899023682482</v>
      </c>
      <c r="G139" s="5">
        <v>0.396939544602955</v>
      </c>
      <c r="H139" s="5">
        <v>1.0006105854253164</v>
      </c>
      <c r="I139" s="5">
        <v>0.77696100372804067</v>
      </c>
      <c r="J139" s="5">
        <v>0.43761769927985816</v>
      </c>
      <c r="K139" s="5">
        <v>0.98609232113084788</v>
      </c>
      <c r="L139" s="5">
        <v>0.80934721644496721</v>
      </c>
      <c r="M139" s="5">
        <v>-7.909371445463019E-2</v>
      </c>
      <c r="N139" s="5">
        <v>0.33154896764041991</v>
      </c>
      <c r="O139" s="5">
        <v>0.42227424029427202</v>
      </c>
      <c r="P139" s="5">
        <v>-0.32555590823447511</v>
      </c>
      <c r="Q139" s="5">
        <v>2.6163869731933808E-2</v>
      </c>
      <c r="R139" s="5">
        <v>0.12094245948649543</v>
      </c>
      <c r="S139" s="5">
        <v>-0.20168474798821201</v>
      </c>
      <c r="T139" s="5">
        <v>0.24035294001382837</v>
      </c>
      <c r="U139" s="5">
        <v>0.12872591532399541</v>
      </c>
      <c r="V139" s="5">
        <v>0.27540583412486253</v>
      </c>
      <c r="W139" s="5">
        <v>0.73076150363070935</v>
      </c>
      <c r="X139" s="5">
        <v>0.69229891366206631</v>
      </c>
      <c r="Y139" s="5">
        <v>-0.11976172243795066</v>
      </c>
      <c r="Z139" s="5">
        <v>0.28168999644687537</v>
      </c>
      <c r="AA139" s="6">
        <v>0.52013267966416554</v>
      </c>
      <c r="AB139" s="6">
        <v>0.18930110783786677</v>
      </c>
    </row>
    <row r="140" spans="1:28" x14ac:dyDescent="0.2">
      <c r="A140" s="9" t="s">
        <v>302</v>
      </c>
      <c r="B140" s="9" t="s">
        <v>303</v>
      </c>
      <c r="C140" s="5">
        <v>0.83775133229636889</v>
      </c>
      <c r="D140" s="5">
        <v>8.917124654249757E-2</v>
      </c>
      <c r="E140" s="5">
        <v>0.51788556331512692</v>
      </c>
      <c r="F140" s="5">
        <v>1.60194224352408</v>
      </c>
      <c r="G140" s="5">
        <v>-5.5640389498656177E-2</v>
      </c>
      <c r="H140" s="5">
        <v>0.33076108413235233</v>
      </c>
      <c r="I140" s="5">
        <v>1.4773760684894788</v>
      </c>
      <c r="J140" s="5">
        <v>-0.53935898091236634</v>
      </c>
      <c r="K140" s="5">
        <v>-0.16229696198659724</v>
      </c>
      <c r="L140" s="5">
        <v>0.91489109886791209</v>
      </c>
      <c r="M140" s="5">
        <v>0.39984389776120083</v>
      </c>
      <c r="N140" s="5">
        <v>0.81184078011579663</v>
      </c>
      <c r="O140" s="5">
        <v>1.8868064152456543</v>
      </c>
      <c r="P140" s="5">
        <v>-0.69208273711320512</v>
      </c>
      <c r="Q140" s="5">
        <v>-0.31978665449898286</v>
      </c>
      <c r="R140" s="5">
        <v>0.75923229773158907</v>
      </c>
      <c r="S140" s="5">
        <v>-0.5928572638674765</v>
      </c>
      <c r="T140" s="5">
        <v>-0.13042678290260576</v>
      </c>
      <c r="U140" s="5">
        <v>0.82384019654191609</v>
      </c>
      <c r="V140" s="5">
        <v>-0.49718583173361314</v>
      </c>
      <c r="W140" s="5">
        <v>-4.0475961968211238E-2</v>
      </c>
      <c r="X140" s="5">
        <v>0.90530181053915049</v>
      </c>
      <c r="Y140" s="5">
        <v>-0.64887334587460399</v>
      </c>
      <c r="Z140" s="5">
        <v>-0.26717482618395488</v>
      </c>
      <c r="AA140" s="6">
        <v>0.51868058188726618</v>
      </c>
      <c r="AB140" s="6">
        <v>9.8859776326304716E-2</v>
      </c>
    </row>
    <row r="141" spans="1:28" x14ac:dyDescent="0.2">
      <c r="A141" s="9" t="s">
        <v>304</v>
      </c>
      <c r="B141" s="9" t="s">
        <v>305</v>
      </c>
      <c r="C141" s="5"/>
      <c r="D141" s="5">
        <v>-0.19316946092024503</v>
      </c>
      <c r="E141" s="5">
        <v>1.1761907875980762</v>
      </c>
      <c r="F141" s="5"/>
      <c r="G141" s="5">
        <v>0.5761785257505404</v>
      </c>
      <c r="H141" s="5">
        <v>1.9032259311272399</v>
      </c>
      <c r="I141" s="5"/>
      <c r="J141" s="5"/>
      <c r="K141" s="5"/>
      <c r="L141" s="5"/>
      <c r="M141" s="5">
        <v>-0.85785065639606517</v>
      </c>
      <c r="N141" s="5">
        <v>0.49479215770421736</v>
      </c>
      <c r="O141" s="5"/>
      <c r="P141" s="5">
        <v>-5.7873647654283168E-3</v>
      </c>
      <c r="Q141" s="5">
        <v>1.3071546495944883</v>
      </c>
      <c r="R141" s="5"/>
      <c r="S141" s="5"/>
      <c r="T141" s="5"/>
      <c r="U141" s="5"/>
      <c r="V141" s="5">
        <v>-7.049447376630269E-2</v>
      </c>
      <c r="W141" s="5">
        <v>1.3268613277447907</v>
      </c>
      <c r="X141" s="5"/>
      <c r="Y141" s="5">
        <v>-1.1618764370534183</v>
      </c>
      <c r="Z141" s="5">
        <v>0.16046801438292366</v>
      </c>
      <c r="AA141" s="6">
        <v>0.51656121414396061</v>
      </c>
      <c r="AB141" s="6">
        <v>0.25938761935617555</v>
      </c>
    </row>
    <row r="142" spans="1:28" x14ac:dyDescent="0.2">
      <c r="A142" s="9" t="s">
        <v>306</v>
      </c>
      <c r="B142" s="9" t="s">
        <v>307</v>
      </c>
      <c r="C142" s="5">
        <v>0.71270173568621786</v>
      </c>
      <c r="D142" s="5">
        <v>-4.2255486565688255E-2</v>
      </c>
      <c r="E142" s="5">
        <v>6.7608748846530745E-2</v>
      </c>
      <c r="F142" s="5">
        <v>1.061075756714974</v>
      </c>
      <c r="G142" s="5">
        <v>0.44295228216081173</v>
      </c>
      <c r="H142" s="5">
        <v>0.46667181601183416</v>
      </c>
      <c r="I142" s="5">
        <v>1.3006695655099521</v>
      </c>
      <c r="J142" s="5">
        <v>-0.16166627279683865</v>
      </c>
      <c r="K142" s="5">
        <v>-2.8121042511884204E-2</v>
      </c>
      <c r="L142" s="5">
        <v>1.0608908324429069</v>
      </c>
      <c r="M142" s="5">
        <v>0.65418750684378391</v>
      </c>
      <c r="N142" s="5">
        <v>0.62682270064171186</v>
      </c>
      <c r="O142" s="5">
        <v>1.2013520821633261</v>
      </c>
      <c r="P142" s="5">
        <v>-0.5209470327210749</v>
      </c>
      <c r="Q142" s="5">
        <v>-0.31039509255806869</v>
      </c>
      <c r="R142" s="5">
        <v>0.46882287102465198</v>
      </c>
      <c r="S142" s="5">
        <v>0.17169859525740136</v>
      </c>
      <c r="T142" s="5">
        <v>0.23561709854477633</v>
      </c>
      <c r="U142" s="5">
        <v>0.75008104821846389</v>
      </c>
      <c r="V142" s="5">
        <v>0.83032790470364892</v>
      </c>
      <c r="W142" s="5">
        <v>0.8915013018829997</v>
      </c>
      <c r="X142" s="5">
        <v>1.3493893260638175</v>
      </c>
      <c r="Y142" s="5">
        <v>-0.15407545817868318</v>
      </c>
      <c r="Z142" s="5">
        <v>-9.8446932114781421E-2</v>
      </c>
      <c r="AA142" s="6">
        <v>0.51346151191535927</v>
      </c>
      <c r="AB142" s="6">
        <v>0.40124380935720644</v>
      </c>
    </row>
    <row r="143" spans="1:28" x14ac:dyDescent="0.2">
      <c r="A143" s="9" t="s">
        <v>308</v>
      </c>
      <c r="B143" s="9" t="s">
        <v>309</v>
      </c>
      <c r="C143" s="5">
        <v>-5.5565239961447577E-2</v>
      </c>
      <c r="D143" s="5">
        <v>-2.0360172310095437</v>
      </c>
      <c r="E143" s="5">
        <v>1.0214078349466515</v>
      </c>
      <c r="F143" s="5">
        <v>-5.161826535077612E-3</v>
      </c>
      <c r="G143" s="5">
        <v>-0.31945827281343392</v>
      </c>
      <c r="H143" s="5">
        <v>1.5490695085146509</v>
      </c>
      <c r="I143" s="5">
        <v>1.5022546633645864</v>
      </c>
      <c r="J143" s="5">
        <v>-0.55518198480456182</v>
      </c>
      <c r="K143" s="5">
        <v>1.6081356232612121</v>
      </c>
      <c r="L143" s="5">
        <v>1.439733926547127</v>
      </c>
      <c r="M143" s="5">
        <v>-0.15192717738032102</v>
      </c>
      <c r="N143" s="5">
        <v>2.1519300951187845</v>
      </c>
      <c r="O143" s="5">
        <v>1.4967962141504705</v>
      </c>
      <c r="P143" s="5">
        <v>-0.90995847944371255</v>
      </c>
      <c r="Q143" s="5">
        <v>1.2557134856075287</v>
      </c>
      <c r="R143" s="5">
        <v>1.3249296562678012</v>
      </c>
      <c r="S143" s="5">
        <v>1.2639826005996804</v>
      </c>
      <c r="T143" s="5">
        <v>3.0462941121862475</v>
      </c>
      <c r="U143" s="5">
        <v>2.6044691900631323</v>
      </c>
      <c r="V143" s="5">
        <v>2.4748717827623907</v>
      </c>
      <c r="W143" s="5">
        <v>4.3738917147749943</v>
      </c>
      <c r="X143" s="5">
        <v>3.5881089380506799</v>
      </c>
      <c r="Y143" s="5">
        <v>-1.6522638812757995</v>
      </c>
      <c r="Z143" s="5">
        <v>0.38213864365871331</v>
      </c>
      <c r="AA143" s="6">
        <v>0.51243499327071884</v>
      </c>
      <c r="AB143" s="6">
        <v>1.6040811647835105</v>
      </c>
    </row>
    <row r="144" spans="1:28" x14ac:dyDescent="0.2">
      <c r="A144" s="9" t="s">
        <v>310</v>
      </c>
      <c r="B144" s="9" t="s">
        <v>311</v>
      </c>
      <c r="C144" s="5">
        <v>-0.2368015499033663</v>
      </c>
      <c r="D144" s="5">
        <v>0.42235375087228783</v>
      </c>
      <c r="E144" s="5">
        <v>0.71076730487929052</v>
      </c>
      <c r="F144" s="5">
        <v>0.18701557727094817</v>
      </c>
      <c r="G144" s="5">
        <v>0.77605494756713511</v>
      </c>
      <c r="H144" s="5">
        <v>0.90248257054313685</v>
      </c>
      <c r="I144" s="5">
        <v>0.39994243020383913</v>
      </c>
      <c r="J144" s="5">
        <v>0.88118305471125935</v>
      </c>
      <c r="K144" s="5">
        <v>0.66703829095562606</v>
      </c>
      <c r="L144" s="5">
        <v>0.83334936344578781</v>
      </c>
      <c r="M144" s="5">
        <v>0.10390324972367519</v>
      </c>
      <c r="N144" s="5">
        <v>0.47918507618513123</v>
      </c>
      <c r="O144" s="5">
        <v>-0.25051757570724353</v>
      </c>
      <c r="P144" s="5">
        <v>9.3763595852674159E-2</v>
      </c>
      <c r="Q144" s="5">
        <v>0.70315161557321582</v>
      </c>
      <c r="R144" s="5">
        <v>-0.63560428408752734</v>
      </c>
      <c r="S144" s="5">
        <v>0.40589242564608324</v>
      </c>
      <c r="T144" s="5">
        <v>0.25052001383181738</v>
      </c>
      <c r="U144" s="5">
        <v>-8.653908929595501E-2</v>
      </c>
      <c r="V144" s="5">
        <v>0.34509279334195964</v>
      </c>
      <c r="W144" s="5">
        <v>0.52374630990472115</v>
      </c>
      <c r="X144" s="5">
        <v>-0.16154853973671626</v>
      </c>
      <c r="Y144" s="5">
        <v>0.11795711484103576</v>
      </c>
      <c r="Z144" s="5">
        <v>0.4629405786385441</v>
      </c>
      <c r="AA144" s="6">
        <v>0.51053950553789584</v>
      </c>
      <c r="AB144" s="6">
        <v>0.14740457990021741</v>
      </c>
    </row>
    <row r="145" spans="1:28" x14ac:dyDescent="0.2">
      <c r="A145" s="9" t="s">
        <v>312</v>
      </c>
      <c r="B145" s="9" t="s">
        <v>313</v>
      </c>
      <c r="C145" s="5">
        <v>-0.2708052548954436</v>
      </c>
      <c r="D145" s="5">
        <v>1.3130040733701998</v>
      </c>
      <c r="E145" s="5">
        <v>0.47255120764209169</v>
      </c>
      <c r="F145" s="5">
        <v>0.69467864353584363</v>
      </c>
      <c r="G145" s="5">
        <v>1.119238946055447</v>
      </c>
      <c r="H145" s="5">
        <v>0.32815632582812893</v>
      </c>
      <c r="I145" s="5">
        <v>0.5211589772276447</v>
      </c>
      <c r="J145" s="5">
        <v>0.77033226776187325</v>
      </c>
      <c r="K145" s="5">
        <v>-0.34135400357756762</v>
      </c>
      <c r="L145" s="5">
        <v>7.5812682516154625E-2</v>
      </c>
      <c r="M145" s="5">
        <v>1.2576269354807064</v>
      </c>
      <c r="N145" s="5">
        <v>0.18087552757009726</v>
      </c>
      <c r="O145" s="5">
        <v>0.58161169901068066</v>
      </c>
      <c r="P145" s="5">
        <v>1.3625374622085886</v>
      </c>
      <c r="Q145" s="5">
        <v>0.24608525455759611</v>
      </c>
      <c r="R145" s="5">
        <v>0.80361394746393255</v>
      </c>
      <c r="S145" s="5">
        <v>1.1016808590902261</v>
      </c>
      <c r="T145" s="5">
        <v>8.5120068002943347E-2</v>
      </c>
      <c r="U145" s="5">
        <v>0.40679592910979379</v>
      </c>
      <c r="V145" s="5">
        <v>1.0992514831220623</v>
      </c>
      <c r="W145" s="5">
        <v>0.33994491094540985</v>
      </c>
      <c r="X145" s="5">
        <v>0.37064269857888149</v>
      </c>
      <c r="Y145" s="5">
        <v>0.75531831966107599</v>
      </c>
      <c r="Z145" s="5">
        <v>-0.35173145091348934</v>
      </c>
      <c r="AA145" s="6">
        <v>0.51010636070959803</v>
      </c>
      <c r="AB145" s="6">
        <v>0.56673926506980843</v>
      </c>
    </row>
    <row r="146" spans="1:28" x14ac:dyDescent="0.2">
      <c r="A146" s="9" t="s">
        <v>314</v>
      </c>
      <c r="B146" s="9" t="s">
        <v>315</v>
      </c>
      <c r="C146" s="5">
        <v>1.3333842949080024</v>
      </c>
      <c r="D146" s="5">
        <v>-7.0883372736536651E-2</v>
      </c>
      <c r="E146" s="5">
        <v>0.53541563015053173</v>
      </c>
      <c r="F146" s="5">
        <v>1.1296546252720607</v>
      </c>
      <c r="G146" s="5">
        <v>0.12597272405703377</v>
      </c>
      <c r="H146" s="5">
        <v>0.59640119153864524</v>
      </c>
      <c r="I146" s="5">
        <v>1.2531984908083524</v>
      </c>
      <c r="J146" s="5">
        <v>-0.46804617128222831</v>
      </c>
      <c r="K146" s="5">
        <v>9.6175080979978927E-2</v>
      </c>
      <c r="L146" s="5">
        <v>0.68354545674707101</v>
      </c>
      <c r="M146" s="5">
        <v>0.2619158546353042</v>
      </c>
      <c r="N146" s="5">
        <v>0.6100817699756248</v>
      </c>
      <c r="O146" s="5">
        <v>1.1952297200180617</v>
      </c>
      <c r="P146" s="5">
        <v>-0.47810374567644515</v>
      </c>
      <c r="Q146" s="5">
        <v>0.26033966929465757</v>
      </c>
      <c r="R146" s="5">
        <v>0.84954093643780049</v>
      </c>
      <c r="S146" s="5">
        <v>-3.1711590248683141E-2</v>
      </c>
      <c r="T146" s="5">
        <v>0.59875242371659076</v>
      </c>
      <c r="U146" s="5">
        <v>1.0632017180736852</v>
      </c>
      <c r="V146" s="5">
        <v>5.2045714484091649E-2</v>
      </c>
      <c r="W146" s="5">
        <v>0.95807758578771629</v>
      </c>
      <c r="X146" s="5">
        <v>1.4140376732076543</v>
      </c>
      <c r="Y146" s="5">
        <v>0.14941806848800909</v>
      </c>
      <c r="Z146" s="5">
        <v>0.71827582151510427</v>
      </c>
      <c r="AA146" s="6">
        <v>0.50723463125448653</v>
      </c>
      <c r="AB146" s="6">
        <v>0.56242533292485353</v>
      </c>
    </row>
    <row r="147" spans="1:28" x14ac:dyDescent="0.2">
      <c r="A147" s="9" t="s">
        <v>316</v>
      </c>
      <c r="B147" s="9" t="s">
        <v>317</v>
      </c>
      <c r="C147" s="5">
        <v>1.5781346018088211</v>
      </c>
      <c r="D147" s="5">
        <v>-0.76177393422212258</v>
      </c>
      <c r="E147" s="5">
        <v>-0.26605017195397873</v>
      </c>
      <c r="F147" s="5">
        <v>1.707148903639059</v>
      </c>
      <c r="G147" s="5">
        <v>-0.42474303648745104</v>
      </c>
      <c r="H147" s="5">
        <v>2.8667882639065789E-2</v>
      </c>
      <c r="I147" s="5">
        <v>2.0644252623802828</v>
      </c>
      <c r="J147" s="5">
        <v>-0.52638711995002452</v>
      </c>
      <c r="K147" s="5">
        <v>-8.231565552873886E-2</v>
      </c>
      <c r="L147" s="5">
        <v>1.8840148007098529</v>
      </c>
      <c r="M147" s="5">
        <v>0.19701731035481754</v>
      </c>
      <c r="N147" s="5">
        <v>0.67602363820492772</v>
      </c>
      <c r="O147" s="5">
        <v>2.6401316687188676</v>
      </c>
      <c r="P147" s="5">
        <v>-0.81271581731568032</v>
      </c>
      <c r="Q147" s="5">
        <v>-0.37341028920594194</v>
      </c>
      <c r="R147" s="5">
        <v>1.5947510584087135</v>
      </c>
      <c r="S147" s="5">
        <v>-0.85826309051596106</v>
      </c>
      <c r="T147" s="5">
        <v>-0.32882316405557416</v>
      </c>
      <c r="U147" s="5">
        <v>1.5145862107730346</v>
      </c>
      <c r="V147" s="5">
        <v>-0.63215483185656196</v>
      </c>
      <c r="W147" s="5">
        <v>-0.10843551659564614</v>
      </c>
      <c r="X147" s="5">
        <v>1.7264846512957994</v>
      </c>
      <c r="Y147" s="5">
        <v>-0.86464191724174932</v>
      </c>
      <c r="Z147" s="5">
        <v>-0.41593395205558265</v>
      </c>
      <c r="AA147" s="6">
        <v>0.50618020679954256</v>
      </c>
      <c r="AB147" s="6">
        <v>0.25679791752947645</v>
      </c>
    </row>
    <row r="148" spans="1:28" x14ac:dyDescent="0.2">
      <c r="A148" s="9" t="s">
        <v>318</v>
      </c>
      <c r="B148" s="9" t="s">
        <v>319</v>
      </c>
      <c r="C148" s="5">
        <v>2.6873361886033802</v>
      </c>
      <c r="D148" s="5">
        <v>1.7684170029041146</v>
      </c>
      <c r="E148" s="5">
        <v>-0.38455999660590562</v>
      </c>
      <c r="F148" s="5">
        <v>2.8501711824203517</v>
      </c>
      <c r="G148" s="5">
        <v>0.15322350073379512</v>
      </c>
      <c r="H148" s="5">
        <v>-1.335931175892427</v>
      </c>
      <c r="I148" s="5">
        <v>1.2552231412565884</v>
      </c>
      <c r="J148" s="5">
        <v>0.50874511338856021</v>
      </c>
      <c r="K148" s="5">
        <v>-0.98974901794290826</v>
      </c>
      <c r="L148" s="5">
        <v>1.5319783757034864</v>
      </c>
      <c r="M148" s="5">
        <v>-0.26240865901569471</v>
      </c>
      <c r="N148" s="5">
        <v>-1.7259679269183323</v>
      </c>
      <c r="O148" s="5">
        <v>0.79353704100340572</v>
      </c>
      <c r="P148" s="5">
        <v>1.7750935229861997</v>
      </c>
      <c r="Q148" s="5">
        <v>-0.19256561331408509</v>
      </c>
      <c r="R148" s="5">
        <v>2.7953917403656465</v>
      </c>
      <c r="S148" s="5">
        <v>3.4010440256113132</v>
      </c>
      <c r="T148" s="5">
        <v>0.93404768679059957</v>
      </c>
      <c r="U148" s="5">
        <v>4.386724668555364</v>
      </c>
      <c r="V148" s="5">
        <v>4.3930745939712468</v>
      </c>
      <c r="W148" s="5">
        <v>2.11004110119607</v>
      </c>
      <c r="X148" s="5">
        <v>5.3645454187786656</v>
      </c>
      <c r="Y148" s="5">
        <v>1.6317283278977561</v>
      </c>
      <c r="Z148" s="5">
        <v>0.13787069733117924</v>
      </c>
      <c r="AA148" s="6">
        <v>0.50470647738625074</v>
      </c>
      <c r="AB148" s="6">
        <v>2.2942111009311135</v>
      </c>
    </row>
    <row r="149" spans="1:28" x14ac:dyDescent="0.2">
      <c r="A149" s="9" t="s">
        <v>320</v>
      </c>
      <c r="B149" s="9" t="s">
        <v>321</v>
      </c>
      <c r="C149" s="5">
        <v>0.13579932668799838</v>
      </c>
      <c r="D149" s="5">
        <v>0.28962541267463732</v>
      </c>
      <c r="E149" s="5">
        <v>0.50961091581252316</v>
      </c>
      <c r="F149" s="5">
        <v>1.09324167392962</v>
      </c>
      <c r="G149" s="5">
        <v>0.55183859124204537</v>
      </c>
      <c r="H149" s="5">
        <v>0.72951125123831173</v>
      </c>
      <c r="I149" s="5">
        <v>1.3456382963771785</v>
      </c>
      <c r="J149" s="5">
        <v>-0.30808099690194291</v>
      </c>
      <c r="K149" s="5">
        <v>0.11925136017906826</v>
      </c>
      <c r="L149" s="5">
        <v>0.73211406122089184</v>
      </c>
      <c r="M149" s="5">
        <v>0.39021474839729559</v>
      </c>
      <c r="N149" s="5">
        <v>0.46069798011076446</v>
      </c>
      <c r="O149" s="5">
        <v>1.2829106023650352</v>
      </c>
      <c r="P149" s="5">
        <v>-0.26044894411688985</v>
      </c>
      <c r="Q149" s="5">
        <v>-9.6313982013344068E-2</v>
      </c>
      <c r="R149" s="5">
        <v>0.48508423177044835</v>
      </c>
      <c r="S149" s="5">
        <v>0.13508210987154917</v>
      </c>
      <c r="T149" s="5">
        <v>0.38878377720167495</v>
      </c>
      <c r="U149" s="5">
        <v>0.90224938517055309</v>
      </c>
      <c r="V149" s="5">
        <v>0.63790867655433592</v>
      </c>
      <c r="W149" s="5">
        <v>0.8858897326849936</v>
      </c>
      <c r="X149" s="5">
        <v>1.3904927453638189</v>
      </c>
      <c r="Y149" s="5">
        <v>-0.37233320766646905</v>
      </c>
      <c r="Z149" s="5">
        <v>-0.29322912504255089</v>
      </c>
      <c r="AA149" s="6">
        <v>0.50412188508069933</v>
      </c>
      <c r="AB149" s="6">
        <v>0.42383966684526292</v>
      </c>
    </row>
    <row r="150" spans="1:28" x14ac:dyDescent="0.2">
      <c r="A150" s="9" t="s">
        <v>322</v>
      </c>
      <c r="B150" s="9" t="s">
        <v>323</v>
      </c>
      <c r="C150" s="5">
        <v>1.867896181037572</v>
      </c>
      <c r="D150" s="5">
        <v>-0.75852378217219818</v>
      </c>
      <c r="E150" s="5">
        <v>-0.27958930222351502</v>
      </c>
      <c r="F150" s="5">
        <v>1.4928162108062093</v>
      </c>
      <c r="G150" s="5">
        <v>-0.32550629000976145</v>
      </c>
      <c r="H150" s="5">
        <v>0.11111534679730468</v>
      </c>
      <c r="I150" s="5">
        <v>1.946079163975196</v>
      </c>
      <c r="J150" s="5">
        <v>-0.66370172184140652</v>
      </c>
      <c r="K150" s="5">
        <v>-0.23641953973958263</v>
      </c>
      <c r="L150" s="5">
        <v>1.5291173539356935</v>
      </c>
      <c r="M150" s="5">
        <v>0.43682964770146071</v>
      </c>
      <c r="N150" s="5">
        <v>0.89904669323211373</v>
      </c>
      <c r="O150" s="5">
        <v>2.6623611611827349</v>
      </c>
      <c r="P150" s="5">
        <v>-1.0009230999318779</v>
      </c>
      <c r="Q150" s="5">
        <v>-0.57840685414160042</v>
      </c>
      <c r="R150" s="5">
        <v>1.1889609309097364</v>
      </c>
      <c r="S150" s="5">
        <v>-0.4942040440683963</v>
      </c>
      <c r="T150" s="5">
        <v>1.844660007253221E-2</v>
      </c>
      <c r="U150" s="5">
        <v>1.6610624123378221</v>
      </c>
      <c r="V150" s="5">
        <v>-0.11088546318043509</v>
      </c>
      <c r="W150" s="5">
        <v>0.39604456976102209</v>
      </c>
      <c r="X150" s="5">
        <v>2.0301711750891478</v>
      </c>
      <c r="Y150" s="5">
        <v>-0.35729749313022174</v>
      </c>
      <c r="Z150" s="5">
        <v>7.4621189736483809E-2</v>
      </c>
      <c r="AA150" s="6">
        <v>0.50159666345825715</v>
      </c>
      <c r="AB150" s="6">
        <v>0.45749592371974562</v>
      </c>
    </row>
    <row r="151" spans="1:28" x14ac:dyDescent="0.2">
      <c r="A151" s="9" t="s">
        <v>324</v>
      </c>
      <c r="B151" s="9" t="s">
        <v>325</v>
      </c>
      <c r="C151" s="5">
        <v>-1.1118664951160968</v>
      </c>
      <c r="D151" s="5">
        <v>-4.8857863344280794E-3</v>
      </c>
      <c r="E151" s="5">
        <v>0.44920466131970266</v>
      </c>
      <c r="F151" s="5">
        <v>0.22811820322867704</v>
      </c>
      <c r="G151" s="5">
        <v>0.61590776415331694</v>
      </c>
      <c r="H151" s="5">
        <v>0.91069836743731614</v>
      </c>
      <c r="I151" s="5">
        <v>0.86915721472297036</v>
      </c>
      <c r="J151" s="5">
        <v>0.5271079717488325</v>
      </c>
      <c r="K151" s="5">
        <v>0.92954612155610994</v>
      </c>
      <c r="L151" s="5">
        <v>0.70159104411062578</v>
      </c>
      <c r="M151" s="5">
        <v>0.73218483921443789</v>
      </c>
      <c r="N151" s="5">
        <v>1.1695578524505421</v>
      </c>
      <c r="O151" s="5">
        <v>0.93938034928041181</v>
      </c>
      <c r="P151" s="5">
        <v>0.20846298188683673</v>
      </c>
      <c r="Q151" s="5">
        <v>0.60613519538256444</v>
      </c>
      <c r="R151" s="5">
        <v>0.38001100931315684</v>
      </c>
      <c r="S151" s="5">
        <v>-0.84494921408345836</v>
      </c>
      <c r="T151" s="5">
        <v>-0.357142602237078</v>
      </c>
      <c r="U151" s="5">
        <v>-0.7080187610925428</v>
      </c>
      <c r="V151" s="5">
        <v>-5.0426360433212851E-2</v>
      </c>
      <c r="W151" s="5">
        <v>0.4316596402136989</v>
      </c>
      <c r="X151" s="5">
        <v>7.2294274421066756E-2</v>
      </c>
      <c r="Y151" s="5">
        <v>-1.3187241658685895</v>
      </c>
      <c r="Z151" s="5">
        <v>-0.6791725892759567</v>
      </c>
      <c r="AA151" s="6">
        <v>0.50136014654100058</v>
      </c>
      <c r="AB151" s="6">
        <v>-0.1100408535410919</v>
      </c>
    </row>
    <row r="152" spans="1:28" x14ac:dyDescent="0.2">
      <c r="A152" s="9" t="s">
        <v>326</v>
      </c>
      <c r="B152" s="9" t="s">
        <v>327</v>
      </c>
      <c r="C152" s="5">
        <v>0.73315392679768188</v>
      </c>
      <c r="D152" s="5">
        <v>1.3132253885743765</v>
      </c>
      <c r="E152" s="5">
        <v>5.1886616334615415E-2</v>
      </c>
      <c r="F152" s="5">
        <v>0.80611241338642337</v>
      </c>
      <c r="G152" s="5">
        <v>1.0062092299196426</v>
      </c>
      <c r="H152" s="5">
        <v>3.0870534720823435E-3</v>
      </c>
      <c r="I152" s="5">
        <v>0.68858028841214647</v>
      </c>
      <c r="J152" s="5">
        <v>0.8141965623284666</v>
      </c>
      <c r="K152" s="5">
        <v>-0.17730320000365857</v>
      </c>
      <c r="L152" s="5">
        <v>0.5700539776936987</v>
      </c>
      <c r="M152" s="5">
        <v>0.68403225488538988</v>
      </c>
      <c r="N152" s="5">
        <v>-0.48838461838018937</v>
      </c>
      <c r="O152" s="5">
        <v>0.44705317531919114</v>
      </c>
      <c r="P152" s="5">
        <v>1.2277973814496699</v>
      </c>
      <c r="Q152" s="5">
        <v>0.22856613634705988</v>
      </c>
      <c r="R152" s="5">
        <v>0.97775420542048386</v>
      </c>
      <c r="S152" s="5">
        <v>1.3820744666569393</v>
      </c>
      <c r="T152" s="5">
        <v>-0.32451371381396626</v>
      </c>
      <c r="U152" s="5">
        <v>0.68128222091293889</v>
      </c>
      <c r="V152" s="5">
        <v>0.63607625388630273</v>
      </c>
      <c r="W152" s="5">
        <v>-0.50718499722499499</v>
      </c>
      <c r="X152" s="5">
        <v>0.34599200105609462</v>
      </c>
      <c r="Y152" s="5">
        <v>1.3457000269451904</v>
      </c>
      <c r="Z152" s="5">
        <v>-4.1941348525482605E-2</v>
      </c>
      <c r="AA152" s="6">
        <v>0.50040415778505631</v>
      </c>
      <c r="AB152" s="6">
        <v>0.53322131736911893</v>
      </c>
    </row>
    <row r="153" spans="1:28" x14ac:dyDescent="0.2">
      <c r="A153" s="9" t="s">
        <v>328</v>
      </c>
      <c r="B153" s="9" t="s">
        <v>329</v>
      </c>
      <c r="C153" s="5">
        <v>1.0822936459626742</v>
      </c>
      <c r="D153" s="5">
        <v>2.9924766938470865E-2</v>
      </c>
      <c r="E153" s="5">
        <v>7.4271104654805881E-2</v>
      </c>
      <c r="F153" s="5">
        <v>1.3422747554597554</v>
      </c>
      <c r="G153" s="5">
        <v>0.37710356867214345</v>
      </c>
      <c r="H153" s="5">
        <v>-0.2775753519000797</v>
      </c>
      <c r="I153" s="5">
        <v>1.4739619724087367</v>
      </c>
      <c r="J153" s="5">
        <v>0.35356509740093633</v>
      </c>
      <c r="K153" s="5">
        <v>-0.21361988506728311</v>
      </c>
      <c r="L153" s="5">
        <v>0.97931798977658091</v>
      </c>
      <c r="M153" s="5">
        <v>0.71652620295153535</v>
      </c>
      <c r="N153" s="5">
        <v>4.9507587561708873E-2</v>
      </c>
      <c r="O153" s="5">
        <v>1.6623545644965199</v>
      </c>
      <c r="P153" s="5">
        <v>-0.53997912250265379</v>
      </c>
      <c r="Q153" s="5">
        <v>-0.98420942580746218</v>
      </c>
      <c r="R153" s="5">
        <v>0.51954347020654945</v>
      </c>
      <c r="S153" s="5">
        <v>0.34953041872660745</v>
      </c>
      <c r="T153" s="5">
        <v>0.42759292063517806</v>
      </c>
      <c r="U153" s="5">
        <v>1.5658068706757071</v>
      </c>
      <c r="V153" s="5">
        <v>0.99478672612403385</v>
      </c>
      <c r="W153" s="5">
        <v>0.6132074837718785</v>
      </c>
      <c r="X153" s="5">
        <v>2.0946862721352604</v>
      </c>
      <c r="Y153" s="5">
        <v>-2.3538593246025228E-2</v>
      </c>
      <c r="Z153" s="5">
        <v>-0.30021218310046216</v>
      </c>
      <c r="AA153" s="6">
        <v>0.49896262123499885</v>
      </c>
      <c r="AB153" s="6">
        <v>0.53163078350959425</v>
      </c>
    </row>
    <row r="154" spans="1:28" x14ac:dyDescent="0.2">
      <c r="A154" s="9" t="s">
        <v>330</v>
      </c>
      <c r="B154" s="9" t="s">
        <v>331</v>
      </c>
      <c r="C154" s="5">
        <v>2.1142243784366643</v>
      </c>
      <c r="D154" s="5">
        <v>0.63064007957618251</v>
      </c>
      <c r="E154" s="5">
        <v>0.22624969952078861</v>
      </c>
      <c r="F154" s="5">
        <v>2.0317323546956394</v>
      </c>
      <c r="G154" s="5">
        <v>-0.15035207933718508</v>
      </c>
      <c r="H154" s="5">
        <v>-0.59705530253420169</v>
      </c>
      <c r="I154" s="5">
        <v>1.2709856567888216</v>
      </c>
      <c r="J154" s="5">
        <v>0.3937556920883441</v>
      </c>
      <c r="K154" s="5">
        <v>-6.2286985813904142E-2</v>
      </c>
      <c r="L154" s="5">
        <v>1.7363270500065011</v>
      </c>
      <c r="M154" s="5">
        <v>-0.59885320429918898</v>
      </c>
      <c r="N154" s="5">
        <v>-1.0199610187726158</v>
      </c>
      <c r="O154" s="5">
        <v>0.77643059132313896</v>
      </c>
      <c r="P154" s="5">
        <v>0.69029306693393844</v>
      </c>
      <c r="Q154" s="5">
        <v>0.22948445272013862</v>
      </c>
      <c r="R154" s="5">
        <v>2.0299293799166089</v>
      </c>
      <c r="S154" s="5">
        <v>0.44802867780330508</v>
      </c>
      <c r="T154" s="5">
        <v>7.7354461940153565E-2</v>
      </c>
      <c r="U154" s="5">
        <v>1.7530474163505747</v>
      </c>
      <c r="V154" s="5">
        <v>-0.13516810113040184</v>
      </c>
      <c r="W154" s="5">
        <v>-0.51156292819302285</v>
      </c>
      <c r="X154" s="5">
        <v>1.1556408192802328</v>
      </c>
      <c r="Y154" s="5">
        <v>0.73927842212781814</v>
      </c>
      <c r="Z154" s="5">
        <v>0.28787224499044556</v>
      </c>
      <c r="AA154" s="6">
        <v>0.49795052669632062</v>
      </c>
      <c r="AB154" s="6">
        <v>0.62838570867191079</v>
      </c>
    </row>
    <row r="155" spans="1:28" x14ac:dyDescent="0.2">
      <c r="A155" s="9" t="s">
        <v>332</v>
      </c>
      <c r="B155" s="9" t="s">
        <v>333</v>
      </c>
      <c r="C155" s="5">
        <v>-0.42172019088752116</v>
      </c>
      <c r="D155" s="5">
        <v>0.96073614032768528</v>
      </c>
      <c r="E155" s="5">
        <v>0.36366250767695446</v>
      </c>
      <c r="F155" s="5">
        <v>0.73746414596771737</v>
      </c>
      <c r="G155" s="5">
        <v>0.58885742013159792</v>
      </c>
      <c r="H155" s="5">
        <v>4.1322541638367571E-2</v>
      </c>
      <c r="I155" s="5">
        <v>0.96641538425348583</v>
      </c>
      <c r="J155" s="5">
        <v>0.2038542276216069</v>
      </c>
      <c r="K155" s="5">
        <v>-1.1784484131244069E-2</v>
      </c>
      <c r="L155" s="5">
        <v>0.84388143498125923</v>
      </c>
      <c r="M155" s="5">
        <v>1.1881239696537924</v>
      </c>
      <c r="N155" s="5">
        <v>0.51380894507734443</v>
      </c>
      <c r="O155" s="5">
        <v>1.3672524384651941</v>
      </c>
      <c r="P155" s="5">
        <v>8.3158919643176191E-2</v>
      </c>
      <c r="Q155" s="5">
        <v>-0.37184964162793521</v>
      </c>
      <c r="R155" s="5">
        <v>-0.55594102228343589</v>
      </c>
      <c r="S155" s="5">
        <v>0.49582774091204651</v>
      </c>
      <c r="T155" s="5">
        <v>8.3348735981778038E-3</v>
      </c>
      <c r="U155" s="5">
        <v>0.10061760883527002</v>
      </c>
      <c r="V155" s="5">
        <v>0.89163029780819225</v>
      </c>
      <c r="W155" s="5">
        <v>0.43942313217281348</v>
      </c>
      <c r="X155" s="5">
        <v>0.44120403471683695</v>
      </c>
      <c r="Y155" s="5">
        <v>-1.2126589356560075E-2</v>
      </c>
      <c r="Z155" s="5">
        <v>-0.49604073072888499</v>
      </c>
      <c r="AA155" s="6">
        <v>0.49788517019258721</v>
      </c>
      <c r="AB155" s="6">
        <v>0.19929092184624095</v>
      </c>
    </row>
    <row r="156" spans="1:28" x14ac:dyDescent="0.2">
      <c r="A156" s="9" t="s">
        <v>334</v>
      </c>
      <c r="B156" s="9" t="s">
        <v>335</v>
      </c>
      <c r="C156" s="5">
        <v>1.160444069090607</v>
      </c>
      <c r="D156" s="5">
        <v>0.12666381938508986</v>
      </c>
      <c r="E156" s="5">
        <v>0.67225429646648804</v>
      </c>
      <c r="F156" s="5">
        <v>1.1616341580524181</v>
      </c>
      <c r="G156" s="5">
        <v>-0.29431828647254782</v>
      </c>
      <c r="H156" s="5">
        <v>0.20895934746722039</v>
      </c>
      <c r="I156" s="5">
        <v>1.2833407604349227</v>
      </c>
      <c r="J156" s="5">
        <v>-0.49450961441950142</v>
      </c>
      <c r="K156" s="5">
        <v>-5.7143518496662819E-4</v>
      </c>
      <c r="L156" s="5">
        <v>1.5659071910845943</v>
      </c>
      <c r="M156" s="5">
        <v>1.4508474541157244E-2</v>
      </c>
      <c r="N156" s="5">
        <v>0.54338151720452343</v>
      </c>
      <c r="O156" s="5">
        <v>1.2402600498540903</v>
      </c>
      <c r="P156" s="5">
        <v>9.0553568358422515E-2</v>
      </c>
      <c r="Q156" s="5">
        <v>0.57972581128141065</v>
      </c>
      <c r="R156" s="5">
        <v>0.75056569042882004</v>
      </c>
      <c r="S156" s="5">
        <v>-0.24579013794308935</v>
      </c>
      <c r="T156" s="5">
        <v>0.33351650333054372</v>
      </c>
      <c r="U156" s="5">
        <v>0.76051378930088809</v>
      </c>
      <c r="V156" s="5">
        <v>-0.66911814474234632</v>
      </c>
      <c r="W156" s="5">
        <v>-9.553211466817961E-2</v>
      </c>
      <c r="X156" s="5">
        <v>0.6068167078574721</v>
      </c>
      <c r="Y156" s="5">
        <v>-5.1013091773818818E-2</v>
      </c>
      <c r="Z156" s="5">
        <v>0.44756158822560027</v>
      </c>
      <c r="AA156" s="6">
        <v>0.49564119147083385</v>
      </c>
      <c r="AB156" s="6">
        <v>0.3123383516258178</v>
      </c>
    </row>
    <row r="157" spans="1:28" x14ac:dyDescent="0.2">
      <c r="A157" s="9" t="s">
        <v>336</v>
      </c>
      <c r="B157" s="9" t="s">
        <v>337</v>
      </c>
      <c r="C157" s="5">
        <v>-0.61930057383267523</v>
      </c>
      <c r="D157" s="5">
        <v>0.30556918407854144</v>
      </c>
      <c r="E157" s="5">
        <v>-0.21865263028542425</v>
      </c>
      <c r="F157" s="5">
        <v>0.22191341078478435</v>
      </c>
      <c r="G157" s="5">
        <v>0.70631594547766752</v>
      </c>
      <c r="H157" s="5">
        <v>0.13978128797208395</v>
      </c>
      <c r="I157" s="5">
        <v>0.64290563319046701</v>
      </c>
      <c r="J157" s="5">
        <v>1.1838183903021704</v>
      </c>
      <c r="K157" s="5">
        <v>0.60794427809134566</v>
      </c>
      <c r="L157" s="5">
        <v>1.0416416998071121</v>
      </c>
      <c r="M157" s="5">
        <v>1.2294964274595268</v>
      </c>
      <c r="N157" s="5">
        <v>0.68855717867753086</v>
      </c>
      <c r="O157" s="5">
        <v>1.1200321746686479</v>
      </c>
      <c r="P157" s="5">
        <v>0.60743999094441337</v>
      </c>
      <c r="Q157" s="5">
        <v>2.6799942422053944E-2</v>
      </c>
      <c r="R157" s="5">
        <v>0.46232825551388074</v>
      </c>
      <c r="S157" s="5">
        <v>0.52754443548743879</v>
      </c>
      <c r="T157" s="5">
        <v>3.7038785315717387E-2</v>
      </c>
      <c r="U157" s="5">
        <v>0.34781512562150091</v>
      </c>
      <c r="V157" s="5">
        <v>1.0093656227754522</v>
      </c>
      <c r="W157" s="5">
        <v>0.51313936140426064</v>
      </c>
      <c r="X157" s="5">
        <v>0.81542649477287621</v>
      </c>
      <c r="Y157" s="5">
        <v>-0.50949848172831091</v>
      </c>
      <c r="Z157" s="5">
        <v>-1.0807360931742522</v>
      </c>
      <c r="AA157" s="6">
        <v>0.49416585264359419</v>
      </c>
      <c r="AB157" s="6">
        <v>0.32305796783530655</v>
      </c>
    </row>
    <row r="158" spans="1:28" x14ac:dyDescent="0.2">
      <c r="A158" s="9" t="s">
        <v>338</v>
      </c>
      <c r="B158" s="9" t="s">
        <v>339</v>
      </c>
      <c r="C158" s="5">
        <v>0.23752206788678459</v>
      </c>
      <c r="D158" s="5">
        <v>-1.5204280782635315E-2</v>
      </c>
      <c r="E158" s="5">
        <v>0.69613530116245581</v>
      </c>
      <c r="F158" s="5">
        <v>0.57733774108813329</v>
      </c>
      <c r="G158" s="5">
        <v>0.1143842079104139</v>
      </c>
      <c r="H158" s="5">
        <v>0.97848260574480206</v>
      </c>
      <c r="I158" s="5">
        <v>0.84919204039653529</v>
      </c>
      <c r="J158" s="5">
        <v>0.30542845321822448</v>
      </c>
      <c r="K158" s="5">
        <v>0.81511293681450636</v>
      </c>
      <c r="L158" s="5">
        <v>0.61639544796362122</v>
      </c>
      <c r="M158" s="5">
        <v>6.0257690512707567E-2</v>
      </c>
      <c r="N158" s="5">
        <v>0.67344984474068081</v>
      </c>
      <c r="O158" s="5">
        <v>0.54556123958725444</v>
      </c>
      <c r="P158" s="5">
        <v>-0.48787372943458418</v>
      </c>
      <c r="Q158" s="5">
        <v>-2.7419407594991282E-2</v>
      </c>
      <c r="R158" s="5">
        <v>-0.37558771018364651</v>
      </c>
      <c r="S158" s="5">
        <v>-0.89167898578135796</v>
      </c>
      <c r="T158" s="5">
        <v>3.5628971248534626E-2</v>
      </c>
      <c r="U158" s="5">
        <v>-0.41955383170376825</v>
      </c>
      <c r="V158" s="5">
        <v>-0.41709513443227225</v>
      </c>
      <c r="W158" s="5">
        <v>0.18298931559663068</v>
      </c>
      <c r="X158" s="5">
        <v>5.8956473469479784E-2</v>
      </c>
      <c r="Y158" s="5">
        <v>-0.26586006045904359</v>
      </c>
      <c r="Z158" s="5">
        <v>0.40850145911186253</v>
      </c>
      <c r="AA158" s="6">
        <v>0.49237450472135252</v>
      </c>
      <c r="AB158" s="6">
        <v>-0.1377859500479918</v>
      </c>
    </row>
    <row r="159" spans="1:28" x14ac:dyDescent="0.2">
      <c r="A159" s="9" t="s">
        <v>340</v>
      </c>
      <c r="B159" s="9" t="s">
        <v>341</v>
      </c>
      <c r="C159" s="5">
        <v>1.0401792995335088</v>
      </c>
      <c r="D159" s="5">
        <v>0.69188307824202233</v>
      </c>
      <c r="E159" s="5">
        <v>0.30715792953023602</v>
      </c>
      <c r="F159" s="5">
        <v>0.81134000335835521</v>
      </c>
      <c r="G159" s="5">
        <v>0.49776018794692217</v>
      </c>
      <c r="H159" s="5">
        <v>-0.14086493449649543</v>
      </c>
      <c r="I159" s="5">
        <v>0.81657079943621846</v>
      </c>
      <c r="J159" s="5">
        <v>0.65264128033445912</v>
      </c>
      <c r="K159" s="5">
        <v>6.9530172827628037E-2</v>
      </c>
      <c r="L159" s="5">
        <v>0.55998270264052463</v>
      </c>
      <c r="M159" s="5">
        <v>0.67368605225250788</v>
      </c>
      <c r="N159" s="5">
        <v>-7.5977169736866038E-2</v>
      </c>
      <c r="O159" s="5">
        <v>0.51737899491054207</v>
      </c>
      <c r="P159" s="5">
        <v>1.0639245074326462</v>
      </c>
      <c r="Q159" s="5">
        <v>0.511161179136709</v>
      </c>
      <c r="R159" s="5">
        <v>0.96730636431459904</v>
      </c>
      <c r="S159" s="5">
        <v>0.53639411135530501</v>
      </c>
      <c r="T159" s="5">
        <v>0.17438602137164133</v>
      </c>
      <c r="U159" s="5">
        <v>0.62366718895307582</v>
      </c>
      <c r="V159" s="5">
        <v>0.31620177162252999</v>
      </c>
      <c r="W159" s="5">
        <v>-0.16672279025291614</v>
      </c>
      <c r="X159" s="5">
        <v>0.51199985051801267</v>
      </c>
      <c r="Y159" s="5">
        <v>0.74820930294232602</v>
      </c>
      <c r="Z159" s="5">
        <v>0.13025232423245048</v>
      </c>
      <c r="AA159" s="6">
        <v>0.49199078348908509</v>
      </c>
      <c r="AB159" s="6">
        <v>0.49451323554474347</v>
      </c>
    </row>
    <row r="160" spans="1:28" x14ac:dyDescent="0.2">
      <c r="A160" s="9" t="s">
        <v>342</v>
      </c>
      <c r="B160" s="9" t="s">
        <v>343</v>
      </c>
      <c r="C160" s="5">
        <v>-0.39558104354078838</v>
      </c>
      <c r="D160" s="5">
        <v>0.69753741608940334</v>
      </c>
      <c r="E160" s="5">
        <v>0.62139447992813635</v>
      </c>
      <c r="F160" s="5">
        <v>-0.40901054082129068</v>
      </c>
      <c r="G160" s="5">
        <v>1.1037673169209601</v>
      </c>
      <c r="H160" s="5">
        <v>1.0746500625971316</v>
      </c>
      <c r="I160" s="5">
        <v>0.3002165604511905</v>
      </c>
      <c r="J160" s="5">
        <v>0.94603984643619421</v>
      </c>
      <c r="K160" s="5">
        <v>0.81824461242807178</v>
      </c>
      <c r="L160" s="5">
        <v>-0.61128242874467409</v>
      </c>
      <c r="M160" s="5">
        <v>0.73616134213454265</v>
      </c>
      <c r="N160" s="5">
        <v>1.020715838893806</v>
      </c>
      <c r="O160" s="5">
        <v>-0.15811261732843651</v>
      </c>
      <c r="P160" s="5">
        <v>-2.4405587152951796E-2</v>
      </c>
      <c r="Q160" s="5">
        <v>1.2546810479169586</v>
      </c>
      <c r="R160" s="5">
        <v>-0.32399115124188221</v>
      </c>
      <c r="S160" s="5">
        <v>0.71641592367990914</v>
      </c>
      <c r="T160" s="5">
        <v>0.60200806600519574</v>
      </c>
      <c r="U160" s="5">
        <v>-0.2481230928581338</v>
      </c>
      <c r="V160" s="5">
        <v>1.5328061307521608</v>
      </c>
      <c r="W160" s="5">
        <v>1.484658747583677</v>
      </c>
      <c r="X160" s="5">
        <v>-7.6278581936218767E-2</v>
      </c>
      <c r="Y160" s="5">
        <v>0.49903075523567336</v>
      </c>
      <c r="Z160" s="5">
        <v>0.29952947941913954</v>
      </c>
      <c r="AA160" s="6">
        <v>0.49190445523105703</v>
      </c>
      <c r="AB160" s="6">
        <v>0.46318492667292427</v>
      </c>
    </row>
    <row r="161" spans="1:28" x14ac:dyDescent="0.2">
      <c r="A161" s="9" t="s">
        <v>344</v>
      </c>
      <c r="B161" s="9" t="s">
        <v>345</v>
      </c>
      <c r="C161" s="5">
        <v>0.34370303044872719</v>
      </c>
      <c r="D161" s="5">
        <v>0.88928454190446882</v>
      </c>
      <c r="E161" s="5">
        <v>0.23379413863183765</v>
      </c>
      <c r="F161" s="5">
        <v>0.72781376601890679</v>
      </c>
      <c r="G161" s="5">
        <v>0.98841817040129176</v>
      </c>
      <c r="H161" s="5">
        <v>0.29061492398704186</v>
      </c>
      <c r="I161" s="5">
        <v>0.84719285552228507</v>
      </c>
      <c r="J161" s="5">
        <v>0.90004318136324046</v>
      </c>
      <c r="K161" s="5">
        <v>0.33444940612682139</v>
      </c>
      <c r="L161" s="5">
        <v>0.70587106012008316</v>
      </c>
      <c r="M161" s="5">
        <v>0.21286511591190294</v>
      </c>
      <c r="N161" s="5">
        <v>-0.57422077752382938</v>
      </c>
      <c r="O161" s="5">
        <v>2.9124849391353843E-2</v>
      </c>
      <c r="P161" s="5">
        <v>0.37723898657551158</v>
      </c>
      <c r="Q161" s="5">
        <v>-0.3815779506636256</v>
      </c>
      <c r="R161" s="5">
        <v>0.16630195825634339</v>
      </c>
      <c r="S161" s="5">
        <v>-9.744114595680739E-2</v>
      </c>
      <c r="T161" s="5">
        <v>-0.68327443037120794</v>
      </c>
      <c r="U161" s="5">
        <v>-0.35144646955240799</v>
      </c>
      <c r="V161" s="5">
        <v>-2.2134145014853877</v>
      </c>
      <c r="W161" s="5">
        <v>-2.796506991033803</v>
      </c>
      <c r="X161" s="5">
        <v>-2.4531192032337406</v>
      </c>
      <c r="Y161" s="5">
        <v>0.53132012514490334</v>
      </c>
      <c r="Z161" s="5">
        <v>-2.7558874526011006E-2</v>
      </c>
      <c r="AA161" s="6">
        <v>0.49165245107606476</v>
      </c>
      <c r="AB161" s="6">
        <v>-0.65836280395457325</v>
      </c>
    </row>
    <row r="162" spans="1:28" x14ac:dyDescent="0.2">
      <c r="A162" s="9" t="s">
        <v>346</v>
      </c>
      <c r="B162" s="9" t="s">
        <v>347</v>
      </c>
      <c r="C162" s="5">
        <v>0.63320709828408683</v>
      </c>
      <c r="D162" s="5">
        <v>-0.21978530842369712</v>
      </c>
      <c r="E162" s="5">
        <v>1.1505078114986231E-2</v>
      </c>
      <c r="F162" s="5">
        <v>0.98253057510582653</v>
      </c>
      <c r="G162" s="5">
        <v>0.31573704628550736</v>
      </c>
      <c r="H162" s="5">
        <v>0.61549333601270284</v>
      </c>
      <c r="I162" s="5">
        <v>1.4416301950055301</v>
      </c>
      <c r="J162" s="5">
        <v>0.15417772558577741</v>
      </c>
      <c r="K162" s="5">
        <v>0.24235250868816824</v>
      </c>
      <c r="L162" s="5">
        <v>0.98663697699873754</v>
      </c>
      <c r="M162" s="5">
        <v>0.2625774522288204</v>
      </c>
      <c r="N162" s="5">
        <v>0.45965957029805327</v>
      </c>
      <c r="O162" s="5">
        <v>1.7759087509660416</v>
      </c>
      <c r="P162" s="5">
        <v>-0.2654380480478879</v>
      </c>
      <c r="Q162" s="5">
        <v>-5.3578834153195313E-3</v>
      </c>
      <c r="R162" s="5">
        <v>0.97818472334856932</v>
      </c>
      <c r="S162" s="5">
        <v>0.64432348403617679</v>
      </c>
      <c r="T162" s="5">
        <v>0.88957488777124827</v>
      </c>
      <c r="U162" s="5">
        <v>1.6745931390591964</v>
      </c>
      <c r="V162" s="5">
        <v>1.2672306687336743</v>
      </c>
      <c r="W162" s="5">
        <v>1.4720721387338764</v>
      </c>
      <c r="X162" s="5">
        <v>2.2367881765043633</v>
      </c>
      <c r="Y162" s="5">
        <v>-0.22901264429312687</v>
      </c>
      <c r="Z162" s="5">
        <v>-3.2620209742213448E-2</v>
      </c>
      <c r="AA162" s="6">
        <v>0.49047685451537498</v>
      </c>
      <c r="AB162" s="6">
        <v>0.86718726530455015</v>
      </c>
    </row>
    <row r="163" spans="1:28" x14ac:dyDescent="0.2">
      <c r="A163" s="9" t="s">
        <v>348</v>
      </c>
      <c r="B163" s="9" t="s">
        <v>349</v>
      </c>
      <c r="C163" s="5">
        <v>0.9602835581873802</v>
      </c>
      <c r="D163" s="5">
        <v>5.4602879605176659E-2</v>
      </c>
      <c r="E163" s="5">
        <v>0.20618886210816983</v>
      </c>
      <c r="F163" s="5">
        <v>1.3504903597019404</v>
      </c>
      <c r="G163" s="5">
        <v>0.22807245060550452</v>
      </c>
      <c r="H163" s="5">
        <v>-0.13280971803483374</v>
      </c>
      <c r="I163" s="5">
        <v>1.0080760939013549</v>
      </c>
      <c r="J163" s="5">
        <v>0.22711776533513256</v>
      </c>
      <c r="K163" s="5">
        <v>0.14574931210024714</v>
      </c>
      <c r="L163" s="5">
        <v>1.1310503452263336</v>
      </c>
      <c r="M163" s="5">
        <v>0.37499495269063376</v>
      </c>
      <c r="N163" s="5">
        <v>0.32096417891392803</v>
      </c>
      <c r="O163" s="5">
        <v>1.3364558241139961</v>
      </c>
      <c r="P163" s="5">
        <v>0.39884158608273962</v>
      </c>
      <c r="Q163" s="5">
        <v>1.6225578997604649E-2</v>
      </c>
      <c r="R163" s="5">
        <v>1.4861650090018064</v>
      </c>
      <c r="S163" s="5">
        <v>0.33014652004925726</v>
      </c>
      <c r="T163" s="5">
        <v>0.25211224142340655</v>
      </c>
      <c r="U163" s="5">
        <v>1.2407943535396961</v>
      </c>
      <c r="V163" s="5">
        <v>0.53394685730961178</v>
      </c>
      <c r="W163" s="5">
        <v>0.40925407035264294</v>
      </c>
      <c r="X163" s="5">
        <v>1.2524752128828089</v>
      </c>
      <c r="Y163" s="5">
        <v>-0.10552039403442934</v>
      </c>
      <c r="Z163" s="5">
        <v>-0.1159713689102212</v>
      </c>
      <c r="AA163" s="6">
        <v>0.4895650866950807</v>
      </c>
      <c r="AB163" s="6">
        <v>0.5862437909007433</v>
      </c>
    </row>
    <row r="164" spans="1:28" x14ac:dyDescent="0.2">
      <c r="A164" s="9" t="s">
        <v>350</v>
      </c>
      <c r="B164" s="9" t="s">
        <v>351</v>
      </c>
      <c r="C164" s="5">
        <v>-0.21740044566773553</v>
      </c>
      <c r="D164" s="5">
        <v>0.23914160723515029</v>
      </c>
      <c r="E164" s="5">
        <v>0.77619065646621843</v>
      </c>
      <c r="F164" s="5">
        <v>0.71067580996321622</v>
      </c>
      <c r="G164" s="5">
        <v>0.55419997553377132</v>
      </c>
      <c r="H164" s="5">
        <v>0.91217334368397585</v>
      </c>
      <c r="I164" s="5">
        <v>0.59111358510786804</v>
      </c>
      <c r="J164" s="5">
        <v>0.39030961102118417</v>
      </c>
      <c r="K164" s="5">
        <v>0.96326522629529632</v>
      </c>
      <c r="L164" s="5">
        <v>0.34845684238741992</v>
      </c>
      <c r="M164" s="5">
        <v>7.6258721609789359E-2</v>
      </c>
      <c r="N164" s="5">
        <v>0.51889064381902572</v>
      </c>
      <c r="O164" s="5">
        <v>0.14509489142054638</v>
      </c>
      <c r="P164" s="5">
        <v>8.3720832305593504E-2</v>
      </c>
      <c r="Q164" s="5">
        <v>0.47762946055911953</v>
      </c>
      <c r="R164" s="5">
        <v>0.5909833053737884</v>
      </c>
      <c r="S164" s="5">
        <v>-8.1180337646826944E-2</v>
      </c>
      <c r="T164" s="5">
        <v>0.31960059681875524</v>
      </c>
      <c r="U164" s="5">
        <v>0.21067630987663183</v>
      </c>
      <c r="V164" s="5">
        <v>-0.52502701910436045</v>
      </c>
      <c r="W164" s="5">
        <v>0.36655872746973067</v>
      </c>
      <c r="X164" s="5">
        <v>0.6174303927840521</v>
      </c>
      <c r="Y164" s="5">
        <v>-0.20792227542466019</v>
      </c>
      <c r="Z164" s="5">
        <v>-0.21116219141774112</v>
      </c>
      <c r="AA164" s="6">
        <v>0.48860629812126494</v>
      </c>
      <c r="AB164" s="6">
        <v>0.14886689108455245</v>
      </c>
    </row>
    <row r="165" spans="1:28" x14ac:dyDescent="0.2">
      <c r="A165" s="9" t="s">
        <v>352</v>
      </c>
      <c r="B165" s="9" t="s">
        <v>353</v>
      </c>
      <c r="C165" s="5">
        <v>0.40862369587645864</v>
      </c>
      <c r="D165" s="5">
        <v>0.7111682375631071</v>
      </c>
      <c r="E165" s="5">
        <v>0.74466797793721529</v>
      </c>
      <c r="F165" s="5">
        <v>1.1279658542238933</v>
      </c>
      <c r="G165" s="5">
        <v>0.21353345851546474</v>
      </c>
      <c r="H165" s="5">
        <v>0.20472035574795153</v>
      </c>
      <c r="I165" s="5">
        <v>0.99805895616723705</v>
      </c>
      <c r="J165" s="5">
        <v>0.23565305849841695</v>
      </c>
      <c r="K165" s="5">
        <v>0.28341009537569634</v>
      </c>
      <c r="L165" s="5">
        <v>0.12004033963751956</v>
      </c>
      <c r="M165" s="5">
        <v>0.41982933129215416</v>
      </c>
      <c r="N165" s="5">
        <v>0.37984110602717697</v>
      </c>
      <c r="O165" s="5">
        <v>0.52256940470352464</v>
      </c>
      <c r="P165" s="5">
        <v>0.56573087154078694</v>
      </c>
      <c r="Q165" s="5">
        <v>0.54281237775648106</v>
      </c>
      <c r="R165" s="5">
        <v>0.93979429217348975</v>
      </c>
      <c r="S165" s="5">
        <v>0.42414624167266024</v>
      </c>
      <c r="T165" s="5">
        <v>0.54256889010716969</v>
      </c>
      <c r="U165" s="5">
        <v>0.83471052875341667</v>
      </c>
      <c r="V165" s="5">
        <v>0.61522617612220631</v>
      </c>
      <c r="W165" s="5">
        <v>0.48698282238900026</v>
      </c>
      <c r="X165" s="5">
        <v>0.77063525409808231</v>
      </c>
      <c r="Y165" s="5">
        <v>0.12926892382425026</v>
      </c>
      <c r="Z165" s="5">
        <v>9.1151089970849912E-3</v>
      </c>
      <c r="AA165" s="6">
        <v>0.48729270557185761</v>
      </c>
      <c r="AB165" s="6">
        <v>0.53196340767817951</v>
      </c>
    </row>
    <row r="166" spans="1:28" x14ac:dyDescent="0.2">
      <c r="A166" s="9" t="s">
        <v>354</v>
      </c>
      <c r="B166" s="9" t="s">
        <v>355</v>
      </c>
      <c r="C166" s="5">
        <v>0.39694598362625427</v>
      </c>
      <c r="D166" s="5">
        <v>0.10086756050128223</v>
      </c>
      <c r="E166" s="5">
        <v>0.14955507168628487</v>
      </c>
      <c r="F166" s="5">
        <v>0.71835168873702782</v>
      </c>
      <c r="G166" s="5">
        <v>0.50651834401259721</v>
      </c>
      <c r="H166" s="5">
        <v>0.5128930120559887</v>
      </c>
      <c r="I166" s="5">
        <v>1.2837319878163869</v>
      </c>
      <c r="J166" s="5">
        <v>-9.6374267747703413E-2</v>
      </c>
      <c r="K166" s="5">
        <v>-3.7308994735811403E-2</v>
      </c>
      <c r="L166" s="5">
        <v>0.64347235992683494</v>
      </c>
      <c r="M166" s="5">
        <v>0.81248660468855716</v>
      </c>
      <c r="N166" s="5">
        <v>0.8444566814555321</v>
      </c>
      <c r="O166" s="5">
        <v>1.6336575159556401</v>
      </c>
      <c r="P166" s="5">
        <v>-0.3395127888912422</v>
      </c>
      <c r="Q166" s="5">
        <v>-0.28521345219089661</v>
      </c>
      <c r="R166" s="5">
        <v>0.68664256081559238</v>
      </c>
      <c r="S166" s="5">
        <v>0.52344136190964519</v>
      </c>
      <c r="T166" s="5">
        <v>0.66787509696063652</v>
      </c>
      <c r="U166" s="5">
        <v>1.2893339154728469</v>
      </c>
      <c r="V166" s="5">
        <v>1.074062114025871</v>
      </c>
      <c r="W166" s="5">
        <v>1.2127752378773911</v>
      </c>
      <c r="X166" s="5">
        <v>2.1561011432592498</v>
      </c>
      <c r="Y166" s="5">
        <v>-0.5663189987071463</v>
      </c>
      <c r="Z166" s="5">
        <v>-0.5179781672843865</v>
      </c>
      <c r="AA166" s="6">
        <v>0.48629966933526925</v>
      </c>
      <c r="AB166" s="6">
        <v>0.62790546160026672</v>
      </c>
    </row>
    <row r="167" spans="1:28" x14ac:dyDescent="0.2">
      <c r="A167" s="9" t="s">
        <v>356</v>
      </c>
      <c r="B167" s="9" t="s">
        <v>357</v>
      </c>
      <c r="C167" s="5">
        <v>0.86847888141681173</v>
      </c>
      <c r="D167" s="5">
        <v>5.1753354029924918E-2</v>
      </c>
      <c r="E167" s="5">
        <v>0.34321331345008127</v>
      </c>
      <c r="F167" s="5">
        <v>1.3146776681645402</v>
      </c>
      <c r="G167" s="5">
        <v>0.16630251811845836</v>
      </c>
      <c r="H167" s="5">
        <v>0.41544963439699389</v>
      </c>
      <c r="I167" s="5">
        <v>1.4494722932596245</v>
      </c>
      <c r="J167" s="5">
        <v>-0.26895658633856445</v>
      </c>
      <c r="K167" s="5">
        <v>-2.9148924765264348E-2</v>
      </c>
      <c r="L167" s="5">
        <v>0.93544681059474277</v>
      </c>
      <c r="M167" s="5">
        <v>0.15501383681745928</v>
      </c>
      <c r="N167" s="5">
        <v>0.4297563618195922</v>
      </c>
      <c r="O167" s="5">
        <v>1.392129671454944</v>
      </c>
      <c r="P167" s="5">
        <v>-0.45338245396806254</v>
      </c>
      <c r="Q167" s="5">
        <v>-0.21834072870631013</v>
      </c>
      <c r="R167" s="5">
        <v>0.74808589802976089</v>
      </c>
      <c r="S167" s="5">
        <v>-0.11203681974843636</v>
      </c>
      <c r="T167" s="5">
        <v>0.21313930386396357</v>
      </c>
      <c r="U167" s="5">
        <v>1.0548139578139895</v>
      </c>
      <c r="V167" s="5">
        <v>0.16674633524929855</v>
      </c>
      <c r="W167" s="5">
        <v>0.48620184766222807</v>
      </c>
      <c r="X167" s="5">
        <v>1.3193872946750864</v>
      </c>
      <c r="Y167" s="5">
        <v>-0.368299113907189</v>
      </c>
      <c r="Z167" s="5">
        <v>-0.1238549515690088</v>
      </c>
      <c r="AA167" s="6">
        <v>0.48595493008036666</v>
      </c>
      <c r="AB167" s="6">
        <v>0.34204918673752199</v>
      </c>
    </row>
    <row r="168" spans="1:28" x14ac:dyDescent="0.2">
      <c r="A168" s="9" t="s">
        <v>358</v>
      </c>
      <c r="B168" s="9" t="s">
        <v>359</v>
      </c>
      <c r="C168" s="5"/>
      <c r="D168" s="5">
        <v>0.63670589514768838</v>
      </c>
      <c r="E168" s="5">
        <v>1.1799777956163509E-2</v>
      </c>
      <c r="F168" s="5">
        <v>-0.70623885757706861</v>
      </c>
      <c r="G168" s="5">
        <v>0.8831396713758487</v>
      </c>
      <c r="H168" s="5">
        <v>6.6427618524125135E-3</v>
      </c>
      <c r="I168" s="5">
        <v>-1.050007652957297</v>
      </c>
      <c r="J168" s="5">
        <v>1.3072099210425676</v>
      </c>
      <c r="K168" s="5">
        <v>0.98746280579124501</v>
      </c>
      <c r="L168" s="5">
        <v>-0.21104805792572126</v>
      </c>
      <c r="M168" s="5">
        <v>2.1093697433937741</v>
      </c>
      <c r="N168" s="5">
        <v>1.3697615544797315</v>
      </c>
      <c r="O168" s="5">
        <v>0.12983453546453053</v>
      </c>
      <c r="P168" s="5">
        <v>-0.68151251087736109</v>
      </c>
      <c r="Q168" s="5">
        <v>0.22809203649035684</v>
      </c>
      <c r="R168" s="5">
        <v>-0.10681560734076462</v>
      </c>
      <c r="S168" s="5">
        <v>4.5599813762061698</v>
      </c>
      <c r="T168" s="5">
        <v>4.6695636220953602</v>
      </c>
      <c r="U168" s="5">
        <v>4.371641574614042</v>
      </c>
      <c r="V168" s="5">
        <v>4.7322654615665876</v>
      </c>
      <c r="W168" s="5">
        <v>5.6970766287657364</v>
      </c>
      <c r="X168" s="5">
        <v>4.6889603900062404</v>
      </c>
      <c r="Y168" s="5"/>
      <c r="Z168" s="5"/>
      <c r="AA168" s="6">
        <v>0.48589068750721315</v>
      </c>
      <c r="AB168" s="6">
        <v>2.8289087506990898</v>
      </c>
    </row>
    <row r="169" spans="1:28" x14ac:dyDescent="0.2">
      <c r="A169" s="9" t="s">
        <v>360</v>
      </c>
      <c r="B169" s="9" t="s">
        <v>361</v>
      </c>
      <c r="C169" s="5">
        <v>-0.8232504544837671</v>
      </c>
      <c r="D169" s="5">
        <v>-2.6779142228055275E-2</v>
      </c>
      <c r="E169" s="5">
        <v>0.55525182658008199</v>
      </c>
      <c r="F169" s="5">
        <v>-0.13698950621492334</v>
      </c>
      <c r="G169" s="5">
        <v>0.74344979278376755</v>
      </c>
      <c r="H169" s="5">
        <v>1.2831679184502838</v>
      </c>
      <c r="I169" s="5">
        <v>0.56327201347643951</v>
      </c>
      <c r="J169" s="5">
        <v>0.79089993140969395</v>
      </c>
      <c r="K169" s="5">
        <v>1.3621381889597415</v>
      </c>
      <c r="L169" s="5">
        <v>0.50070202189048274</v>
      </c>
      <c r="M169" s="5">
        <v>0.19198319017848905</v>
      </c>
      <c r="N169" s="5">
        <v>0.82657230305983731</v>
      </c>
      <c r="O169" s="5">
        <v>6.4195428222835554E-2</v>
      </c>
      <c r="P169" s="5">
        <v>-1.5194684092603975E-2</v>
      </c>
      <c r="Q169" s="5">
        <v>0.62055321563714538</v>
      </c>
      <c r="R169" s="5">
        <v>-0.34616354988826614</v>
      </c>
      <c r="S169" s="5">
        <v>-0.52560262970590432</v>
      </c>
      <c r="T169" s="5">
        <v>0.41133908085803328</v>
      </c>
      <c r="U169" s="5">
        <v>-0.87806017458644481</v>
      </c>
      <c r="V169" s="5">
        <v>-0.28045814438705274</v>
      </c>
      <c r="W169" s="5">
        <v>0.35122969462615089</v>
      </c>
      <c r="X169" s="5">
        <v>-0.59381559429437136</v>
      </c>
      <c r="Y169" s="5">
        <v>-0.50728667132677785</v>
      </c>
      <c r="Z169" s="5">
        <v>2.772850039937878E-2</v>
      </c>
      <c r="AA169" s="6">
        <v>0.48586817365517265</v>
      </c>
      <c r="AB169" s="6">
        <v>-0.13929462737815643</v>
      </c>
    </row>
    <row r="170" spans="1:28" x14ac:dyDescent="0.2">
      <c r="A170" s="9" t="s">
        <v>362</v>
      </c>
      <c r="B170" s="9" t="s">
        <v>363</v>
      </c>
      <c r="C170" s="5">
        <v>0.85500557158354751</v>
      </c>
      <c r="D170" s="5">
        <v>0.55879196328780945</v>
      </c>
      <c r="E170" s="5">
        <v>0.34196297452561941</v>
      </c>
      <c r="F170" s="5">
        <v>1.0867888662648175</v>
      </c>
      <c r="G170" s="5">
        <v>0.8661792314492599</v>
      </c>
      <c r="H170" s="5">
        <v>0.22609386804550113</v>
      </c>
      <c r="I170" s="5">
        <v>1.2738487089464101</v>
      </c>
      <c r="J170" s="5"/>
      <c r="K170" s="5"/>
      <c r="L170" s="5"/>
      <c r="M170" s="5">
        <v>-0.30372171251864322</v>
      </c>
      <c r="N170" s="5">
        <v>-0.537268135698868</v>
      </c>
      <c r="O170" s="5">
        <v>0.19846671096123356</v>
      </c>
      <c r="P170" s="5">
        <v>0.39512315299473233</v>
      </c>
      <c r="Q170" s="5">
        <v>-0.25906760142581314</v>
      </c>
      <c r="R170" s="5">
        <v>0.72109120734853382</v>
      </c>
      <c r="S170" s="5">
        <v>-0.61675417367918206</v>
      </c>
      <c r="T170" s="5">
        <v>-0.79986699824912888</v>
      </c>
      <c r="U170" s="5">
        <v>-0.18483080727436099</v>
      </c>
      <c r="V170" s="5">
        <v>-0.3861843979844693</v>
      </c>
      <c r="W170" s="5">
        <v>-0.64361783167723685</v>
      </c>
      <c r="X170" s="5">
        <v>-3.7070847639632573E-2</v>
      </c>
      <c r="Y170" s="5">
        <v>0.35315498741715495</v>
      </c>
      <c r="Z170" s="5">
        <v>8.9310201572988468E-2</v>
      </c>
      <c r="AA170" s="6">
        <v>0.48529792620949486</v>
      </c>
      <c r="AB170" s="6">
        <v>-9.7520533136265075E-2</v>
      </c>
    </row>
    <row r="171" spans="1:28" x14ac:dyDescent="0.2">
      <c r="A171" s="9" t="s">
        <v>364</v>
      </c>
      <c r="B171" s="9" t="s">
        <v>365</v>
      </c>
      <c r="C171" s="5">
        <v>2.5333820834591223</v>
      </c>
      <c r="D171" s="5">
        <v>-0.58843718571142944</v>
      </c>
      <c r="E171" s="5">
        <v>-0.68763774049061954</v>
      </c>
      <c r="F171" s="5">
        <v>1.5803190515678884</v>
      </c>
      <c r="G171" s="5">
        <v>-7.8172000384057458E-2</v>
      </c>
      <c r="H171" s="5">
        <v>-0.21968539830486836</v>
      </c>
      <c r="I171" s="5">
        <v>2.1108296979018162</v>
      </c>
      <c r="J171" s="5">
        <v>-0.14136122669943044</v>
      </c>
      <c r="K171" s="5">
        <v>-0.2922140793254786</v>
      </c>
      <c r="L171" s="5">
        <v>1.9688740933785824</v>
      </c>
      <c r="M171" s="5">
        <v>-0.12711114995718215</v>
      </c>
      <c r="N171" s="5">
        <v>-0.24302913915440563</v>
      </c>
      <c r="O171" s="5">
        <v>2.0158366078250038</v>
      </c>
      <c r="P171" s="5">
        <v>-0.21938081644677473</v>
      </c>
      <c r="Q171" s="5">
        <v>-0.3749996053843716</v>
      </c>
      <c r="R171" s="5">
        <v>1.8879194586957559</v>
      </c>
      <c r="S171" s="5">
        <v>-0.24579703191932156</v>
      </c>
      <c r="T171" s="5">
        <v>-0.31128142250626734</v>
      </c>
      <c r="U171" s="5">
        <v>1.8268856687878079</v>
      </c>
      <c r="V171" s="5">
        <v>-5.8870213650904474E-2</v>
      </c>
      <c r="W171" s="5">
        <v>-0.13007521543732067</v>
      </c>
      <c r="X171" s="5">
        <v>1.9996026689195943</v>
      </c>
      <c r="Y171" s="5">
        <v>0.39077216499042083</v>
      </c>
      <c r="Z171" s="5">
        <v>0.24455581312924571</v>
      </c>
      <c r="AA171" s="6">
        <v>0.48464641718999485</v>
      </c>
      <c r="AB171" s="6">
        <v>0.58543067308357233</v>
      </c>
    </row>
    <row r="172" spans="1:28" x14ac:dyDescent="0.2">
      <c r="A172" s="9" t="s">
        <v>366</v>
      </c>
      <c r="B172" s="9" t="s">
        <v>367</v>
      </c>
      <c r="C172" s="5">
        <v>-0.58270876340938038</v>
      </c>
      <c r="D172" s="5">
        <v>-5.4864659987021051E-2</v>
      </c>
      <c r="E172" s="5">
        <v>0.69291224797984796</v>
      </c>
      <c r="F172" s="5">
        <v>-0.3959451257810504</v>
      </c>
      <c r="G172" s="5">
        <v>0.8706699990078387</v>
      </c>
      <c r="H172" s="5">
        <v>1.0621647560825596</v>
      </c>
      <c r="I172" s="5">
        <v>0.45807211438886292</v>
      </c>
      <c r="J172" s="5">
        <v>0.99403621404824738</v>
      </c>
      <c r="K172" s="5">
        <v>1.2018421670793811</v>
      </c>
      <c r="L172" s="5">
        <v>0.36166907436065032</v>
      </c>
      <c r="M172" s="5">
        <v>0.74609627339826012</v>
      </c>
      <c r="N172" s="5">
        <v>0.46061023148487584</v>
      </c>
      <c r="O172" s="5">
        <v>-0.18944320493684813</v>
      </c>
      <c r="P172" s="5">
        <v>0.16408404799564258</v>
      </c>
      <c r="Q172" s="5">
        <v>0.71682533093496092</v>
      </c>
      <c r="R172" s="5">
        <v>-0.19330716949151297</v>
      </c>
      <c r="S172" s="5">
        <v>-0.33522008000414533</v>
      </c>
      <c r="T172" s="5">
        <v>8.964844292860541E-2</v>
      </c>
      <c r="U172" s="5">
        <v>-0.54944744515354238</v>
      </c>
      <c r="V172" s="5">
        <v>0.18591245386439909</v>
      </c>
      <c r="W172" s="5">
        <v>0.60459568774986072</v>
      </c>
      <c r="X172" s="5">
        <v>-0.3247998644188278</v>
      </c>
      <c r="Y172" s="5">
        <v>-0.26062718924840705</v>
      </c>
      <c r="Z172" s="5">
        <v>0.30151653076734469</v>
      </c>
      <c r="AA172" s="6">
        <v>0.48454621072108933</v>
      </c>
      <c r="AB172" s="6">
        <v>1.7478128415627476E-2</v>
      </c>
    </row>
    <row r="173" spans="1:28" x14ac:dyDescent="0.2">
      <c r="A173" s="9" t="s">
        <v>368</v>
      </c>
      <c r="B173" s="9" t="s">
        <v>369</v>
      </c>
      <c r="C173" s="5">
        <v>-1.1440634993940018</v>
      </c>
      <c r="D173" s="5">
        <v>0.60158750289417728</v>
      </c>
      <c r="E173" s="5">
        <v>1.3940117722215764</v>
      </c>
      <c r="F173" s="5">
        <v>-0.43891837128087058</v>
      </c>
      <c r="G173" s="5">
        <v>1.0010346071615923</v>
      </c>
      <c r="H173" s="5">
        <v>1.7511460333473658</v>
      </c>
      <c r="I173" s="5">
        <v>-1.9225806006908677E-2</v>
      </c>
      <c r="J173" s="5">
        <v>0.38116196416930054</v>
      </c>
      <c r="K173" s="5">
        <v>1.1219339356498459</v>
      </c>
      <c r="L173" s="5">
        <v>-0.71786482720705125</v>
      </c>
      <c r="M173" s="5">
        <v>0.55219381780109178</v>
      </c>
      <c r="N173" s="5">
        <v>1.3279006527104582</v>
      </c>
      <c r="O173" s="5">
        <v>-0.5141205358710863</v>
      </c>
      <c r="P173" s="5">
        <v>-4.4331991207010805E-2</v>
      </c>
      <c r="Q173" s="5">
        <v>0.69167404396198118</v>
      </c>
      <c r="R173" s="5">
        <v>-1.1462938275188483</v>
      </c>
      <c r="S173" s="5">
        <v>-0.48081934558529599</v>
      </c>
      <c r="T173" s="5">
        <v>0.90951667132231517</v>
      </c>
      <c r="U173" s="5">
        <v>-1.053203172944565</v>
      </c>
      <c r="V173" s="5">
        <v>-0.47578682551729101</v>
      </c>
      <c r="W173" s="5">
        <v>0.34463299680288406</v>
      </c>
      <c r="X173" s="5">
        <v>-1.6265760544011645</v>
      </c>
      <c r="Y173" s="5">
        <v>-7.7411306408340666E-2</v>
      </c>
      <c r="Z173" s="5">
        <v>0.6679971658370808</v>
      </c>
      <c r="AA173" s="6">
        <v>0.48424148183888133</v>
      </c>
      <c r="AB173" s="6">
        <v>-0.23372684846077849</v>
      </c>
    </row>
    <row r="174" spans="1:28" x14ac:dyDescent="0.2">
      <c r="A174" s="9" t="s">
        <v>370</v>
      </c>
      <c r="B174" s="9" t="s">
        <v>371</v>
      </c>
      <c r="C174" s="5">
        <v>1.0299902990247356</v>
      </c>
      <c r="D174" s="5">
        <v>-0.73673853531105316</v>
      </c>
      <c r="E174" s="5">
        <v>-0.10864351348356277</v>
      </c>
      <c r="F174" s="5">
        <v>0.81963788476027943</v>
      </c>
      <c r="G174" s="5">
        <v>6.7820815595718079E-2</v>
      </c>
      <c r="H174" s="5">
        <v>0.74298155701731816</v>
      </c>
      <c r="I174" s="5">
        <v>1.8307213744232311</v>
      </c>
      <c r="J174" s="5">
        <v>-0.36108325053171125</v>
      </c>
      <c r="K174" s="5">
        <v>0.18630163265620434</v>
      </c>
      <c r="L174" s="5">
        <v>0.95844983765201408</v>
      </c>
      <c r="M174" s="5">
        <v>0.58474766073167928</v>
      </c>
      <c r="N174" s="5">
        <v>0.79197398911966443</v>
      </c>
      <c r="O174" s="5">
        <v>2.1375796872285093</v>
      </c>
      <c r="P174" s="5">
        <v>-1.0341592577174012</v>
      </c>
      <c r="Q174" s="5">
        <v>-0.5354790520818874</v>
      </c>
      <c r="R174" s="5">
        <v>0.65751515920691839</v>
      </c>
      <c r="S174" s="5">
        <v>0.64262237887830509</v>
      </c>
      <c r="T174" s="5">
        <v>1.196915621967404</v>
      </c>
      <c r="U174" s="5">
        <v>2.1286084585779674</v>
      </c>
      <c r="V174" s="5">
        <v>1.5130960251051926</v>
      </c>
      <c r="W174" s="5">
        <v>2.0951804178006252</v>
      </c>
      <c r="X174" s="5">
        <v>3.0395424091586691</v>
      </c>
      <c r="Y174" s="5">
        <v>-0.50284374526388487</v>
      </c>
      <c r="Z174" s="5">
        <v>-0.15785459620106623</v>
      </c>
      <c r="AA174" s="6">
        <v>0.4838466459712098</v>
      </c>
      <c r="AB174" s="6">
        <v>0.93172695888827928</v>
      </c>
    </row>
    <row r="175" spans="1:28" x14ac:dyDescent="0.2">
      <c r="A175" s="9" t="s">
        <v>372</v>
      </c>
      <c r="B175" s="9" t="s">
        <v>373</v>
      </c>
      <c r="C175" s="5">
        <v>0.20799044287954246</v>
      </c>
      <c r="D175" s="5">
        <v>-0.38776007769651338</v>
      </c>
      <c r="E175" s="5">
        <v>0.34325576800983909</v>
      </c>
      <c r="F175" s="5">
        <v>0.85108232961610286</v>
      </c>
      <c r="G175" s="5">
        <v>0.19203527058518491</v>
      </c>
      <c r="H175" s="5">
        <v>0.84765502891709232</v>
      </c>
      <c r="I175" s="5">
        <v>1.2567820843264996</v>
      </c>
      <c r="J175" s="5">
        <v>-0.16897920572188832</v>
      </c>
      <c r="K175" s="5">
        <v>0.59147977940029894</v>
      </c>
      <c r="L175" s="5">
        <v>0.72365012793200323</v>
      </c>
      <c r="M175" s="5">
        <v>0.23992626439842174</v>
      </c>
      <c r="N175" s="5">
        <v>1.108339094396354</v>
      </c>
      <c r="O175" s="5">
        <v>1.3598363203224166</v>
      </c>
      <c r="P175" s="5">
        <v>-0.44814231390349479</v>
      </c>
      <c r="Q175" s="5">
        <v>0.45357509307083271</v>
      </c>
      <c r="R175" s="5">
        <v>1.0084245818732491</v>
      </c>
      <c r="S175" s="5">
        <v>0.37111257223612937</v>
      </c>
      <c r="T175" s="5">
        <v>1.1868226487793014</v>
      </c>
      <c r="U175" s="5">
        <v>2.0172659701904516</v>
      </c>
      <c r="V175" s="5">
        <v>1.3935262580073935</v>
      </c>
      <c r="W175" s="5">
        <v>2.2401325550693332</v>
      </c>
      <c r="X175" s="5">
        <v>2.8306365298712532</v>
      </c>
      <c r="Y175" s="5">
        <v>-0.66995426315637807</v>
      </c>
      <c r="Z175" s="5">
        <v>-8.1027814347023955E-2</v>
      </c>
      <c r="AA175" s="6">
        <v>0.48378807558691145</v>
      </c>
      <c r="AB175" s="6">
        <v>0.97185067816778858</v>
      </c>
    </row>
    <row r="176" spans="1:28" x14ac:dyDescent="0.2">
      <c r="A176" s="9" t="s">
        <v>374</v>
      </c>
      <c r="B176" s="9" t="s">
        <v>375</v>
      </c>
      <c r="C176" s="5">
        <v>0.87829790581635614</v>
      </c>
      <c r="D176" s="5">
        <v>0.64945264831377925</v>
      </c>
      <c r="E176" s="5">
        <v>0.44077798162244552</v>
      </c>
      <c r="F176" s="5">
        <v>0.79012433926495262</v>
      </c>
      <c r="G176" s="5">
        <v>0.36491100124348985</v>
      </c>
      <c r="H176" s="5">
        <v>0.3051865299282629</v>
      </c>
      <c r="I176" s="5">
        <v>0.76416507205414341</v>
      </c>
      <c r="J176" s="5">
        <v>0.36154650141509653</v>
      </c>
      <c r="K176" s="5">
        <v>-4.4190606137389725E-2</v>
      </c>
      <c r="L176" s="5">
        <v>0.65603527644070414</v>
      </c>
      <c r="M176" s="5">
        <v>0.32702926116721937</v>
      </c>
      <c r="N176" s="5">
        <v>0.30274991267521473</v>
      </c>
      <c r="O176" s="5">
        <v>0.71265072178137634</v>
      </c>
      <c r="P176" s="5">
        <v>0.43242766429122026</v>
      </c>
      <c r="Q176" s="5">
        <v>0.36844751605884801</v>
      </c>
      <c r="R176" s="5">
        <v>0.82437567413007695</v>
      </c>
      <c r="S176" s="5">
        <v>0.52972953351752949</v>
      </c>
      <c r="T176" s="5">
        <v>0.41396155283963465</v>
      </c>
      <c r="U176" s="5">
        <v>0.82376098981174684</v>
      </c>
      <c r="V176" s="5">
        <v>0.18016789045753798</v>
      </c>
      <c r="W176" s="5">
        <v>0.20060152937634318</v>
      </c>
      <c r="X176" s="5">
        <v>0.63008262775649548</v>
      </c>
      <c r="Y176" s="5">
        <v>0.39105400461124806</v>
      </c>
      <c r="Z176" s="5">
        <v>0.37868952058644073</v>
      </c>
      <c r="AA176" s="6">
        <v>0.4830071519836896</v>
      </c>
      <c r="AB176" s="6">
        <v>0.49049576876820816</v>
      </c>
    </row>
    <row r="177" spans="1:28" x14ac:dyDescent="0.2">
      <c r="A177" s="9" t="s">
        <v>376</v>
      </c>
      <c r="B177" s="9" t="s">
        <v>377</v>
      </c>
      <c r="C177" s="5">
        <v>-1.0454838033257594</v>
      </c>
      <c r="D177" s="5">
        <v>0.19661717809600676</v>
      </c>
      <c r="E177" s="5">
        <v>0.4987526415825122</v>
      </c>
      <c r="F177" s="5">
        <v>-0.22283293300789814</v>
      </c>
      <c r="G177" s="5">
        <v>0.53132400100564947</v>
      </c>
      <c r="H177" s="5">
        <v>0.79114662135053071</v>
      </c>
      <c r="I177" s="5">
        <v>0.13211935090829932</v>
      </c>
      <c r="J177" s="5">
        <v>1.2854926150713071</v>
      </c>
      <c r="K177" s="5">
        <v>1.535975780710956</v>
      </c>
      <c r="L177" s="5">
        <v>0.80752158676610009</v>
      </c>
      <c r="M177" s="5">
        <v>0.4986234386567136</v>
      </c>
      <c r="N177" s="5">
        <v>0.78404146772518657</v>
      </c>
      <c r="O177" s="5">
        <v>5.336484805567035E-2</v>
      </c>
      <c r="P177" s="5">
        <v>0.55143292314099401</v>
      </c>
      <c r="Q177" s="5">
        <v>0.79715015246909815</v>
      </c>
      <c r="R177" s="5">
        <v>7.0526849900297076E-2</v>
      </c>
      <c r="S177" s="5">
        <v>-0.11929301373170603</v>
      </c>
      <c r="T177" s="5">
        <v>0.216558613947052</v>
      </c>
      <c r="U177" s="5">
        <v>-0.63481666140779824</v>
      </c>
      <c r="V177" s="5">
        <v>0.30657836335439692</v>
      </c>
      <c r="W177" s="5">
        <v>0.63670937983368125</v>
      </c>
      <c r="X177" s="5">
        <v>-0.22315510245832559</v>
      </c>
      <c r="Y177" s="5">
        <v>-0.59988737341124276</v>
      </c>
      <c r="Z177" s="5">
        <v>-0.34476770700671439</v>
      </c>
      <c r="AA177" s="6">
        <v>0.48277482879496708</v>
      </c>
      <c r="AB177" s="6">
        <v>5.9200106057116876E-2</v>
      </c>
    </row>
    <row r="178" spans="1:28" x14ac:dyDescent="0.2">
      <c r="A178" s="9" t="s">
        <v>378</v>
      </c>
      <c r="B178" s="9" t="s">
        <v>379</v>
      </c>
      <c r="C178" s="5">
        <v>4.647700023925469E-2</v>
      </c>
      <c r="D178" s="5">
        <v>0.19617570396145548</v>
      </c>
      <c r="E178" s="5">
        <v>0.64426909288803713</v>
      </c>
      <c r="F178" s="5">
        <v>0.76892049098266413</v>
      </c>
      <c r="G178" s="5">
        <v>0.17058282965904017</v>
      </c>
      <c r="H178" s="5">
        <v>0.4430338863278504</v>
      </c>
      <c r="I178" s="5">
        <v>0.71119471440808768</v>
      </c>
      <c r="J178" s="5">
        <v>0.28673456214459325</v>
      </c>
      <c r="K178" s="5">
        <v>0.75823195205578198</v>
      </c>
      <c r="L178" s="5">
        <v>0.90224756615858137</v>
      </c>
      <c r="M178" s="5">
        <v>0.31020313053925908</v>
      </c>
      <c r="N178" s="5">
        <v>0.55401861241316686</v>
      </c>
      <c r="O178" s="5">
        <v>0.54887221536516695</v>
      </c>
      <c r="P178" s="5">
        <v>0.17798976247432105</v>
      </c>
      <c r="Q178" s="5">
        <v>0.39315124814481978</v>
      </c>
      <c r="R178" s="5">
        <v>0.65842674279186908</v>
      </c>
      <c r="S178" s="5">
        <v>-0.16924725764391926</v>
      </c>
      <c r="T178" s="5">
        <v>8.6933565011739142E-2</v>
      </c>
      <c r="U178" s="5">
        <v>0.23050012367484818</v>
      </c>
      <c r="V178" s="5">
        <v>-0.27330232201198001</v>
      </c>
      <c r="W178" s="5">
        <v>4.0695199110830367E-2</v>
      </c>
      <c r="X178" s="5">
        <v>0.28158758355205316</v>
      </c>
      <c r="Y178" s="5">
        <v>-0.29085954977346073</v>
      </c>
      <c r="Z178" s="5">
        <v>1.9514958537709976E-3</v>
      </c>
      <c r="AA178" s="6">
        <v>0.482674128481481</v>
      </c>
      <c r="AB178" s="6">
        <v>0.14055823387917157</v>
      </c>
    </row>
    <row r="179" spans="1:28" x14ac:dyDescent="0.2">
      <c r="A179" s="9" t="s">
        <v>380</v>
      </c>
      <c r="B179" s="9" t="s">
        <v>381</v>
      </c>
      <c r="C179" s="5">
        <v>-0.24958041758449351</v>
      </c>
      <c r="D179" s="5">
        <v>-2.5530850749020959E-3</v>
      </c>
      <c r="E179" s="5">
        <v>0.27289755305489605</v>
      </c>
      <c r="F179" s="5">
        <v>0.35069888338791233</v>
      </c>
      <c r="G179" s="5">
        <v>0.78107109156071963</v>
      </c>
      <c r="H179" s="5">
        <v>1.0451003266371788</v>
      </c>
      <c r="I179" s="5">
        <v>1.0806495605592314</v>
      </c>
      <c r="J179" s="5">
        <v>0.15809713871102296</v>
      </c>
      <c r="K179" s="5">
        <v>0.66311043193090924</v>
      </c>
      <c r="L179" s="5">
        <v>0.69647815373914346</v>
      </c>
      <c r="M179" s="5">
        <v>0.32529392503110832</v>
      </c>
      <c r="N179" s="5">
        <v>0.6607747315862974</v>
      </c>
      <c r="O179" s="5">
        <v>0.7548832546018257</v>
      </c>
      <c r="P179" s="5">
        <v>-0.14240776606839189</v>
      </c>
      <c r="Q179" s="5">
        <v>0.12968504637656372</v>
      </c>
      <c r="R179" s="5">
        <v>-9.8704844693922822E-2</v>
      </c>
      <c r="S179" s="5">
        <v>-0.34638416952302564</v>
      </c>
      <c r="T179" s="5">
        <v>-4.7377753542795428E-2</v>
      </c>
      <c r="U179" s="5">
        <v>-0.36562429017321335</v>
      </c>
      <c r="V179" s="5">
        <v>-2.8200187410298106E-2</v>
      </c>
      <c r="W179" s="5">
        <v>0.1978145680372384</v>
      </c>
      <c r="X179" s="5">
        <v>0.16567059842244541</v>
      </c>
      <c r="Y179" s="5">
        <v>-0.64296390874158771</v>
      </c>
      <c r="Z179" s="5">
        <v>-0.27125242737793748</v>
      </c>
      <c r="AA179" s="6">
        <v>0.48183652446158526</v>
      </c>
      <c r="AB179" s="6">
        <v>-5.7905156674424939E-2</v>
      </c>
    </row>
    <row r="180" spans="1:28" x14ac:dyDescent="0.2">
      <c r="A180" s="9" t="s">
        <v>382</v>
      </c>
      <c r="B180" s="9" t="s">
        <v>383</v>
      </c>
      <c r="C180" s="5">
        <v>-9.180393451711201E-2</v>
      </c>
      <c r="D180" s="5">
        <v>5.950591021066582E-2</v>
      </c>
      <c r="E180" s="5">
        <v>0.23166423086643559</v>
      </c>
      <c r="F180" s="5">
        <v>0.6532058493676749</v>
      </c>
      <c r="G180" s="5">
        <v>0.350448085759195</v>
      </c>
      <c r="H180" s="5">
        <v>0.48029356327332789</v>
      </c>
      <c r="I180" s="5">
        <v>0.96439348592273955</v>
      </c>
      <c r="J180" s="5">
        <v>0.34219003270192661</v>
      </c>
      <c r="K180" s="5">
        <v>0.46269605551083415</v>
      </c>
      <c r="L180" s="5">
        <v>0.87736905465762527</v>
      </c>
      <c r="M180" s="5">
        <v>0.6471865533409098</v>
      </c>
      <c r="N180" s="5">
        <v>0.80262743957863514</v>
      </c>
      <c r="O180" s="5">
        <v>1.2150780130007737</v>
      </c>
      <c r="P180" s="5">
        <v>0.23417278848855416</v>
      </c>
      <c r="Q180" s="5">
        <v>0.34991287498592016</v>
      </c>
      <c r="R180" s="5">
        <v>0.76641676550877058</v>
      </c>
      <c r="S180" s="5">
        <v>0.4574078060809279</v>
      </c>
      <c r="T180" s="5">
        <v>0.66328229092893143</v>
      </c>
      <c r="U180" s="5">
        <v>0.95503420866573763</v>
      </c>
      <c r="V180" s="5">
        <v>0.86349820589417969</v>
      </c>
      <c r="W180" s="5">
        <v>1.0636520795427122</v>
      </c>
      <c r="X180" s="5">
        <v>1.3469147903423524</v>
      </c>
      <c r="Y180" s="5">
        <v>-0.65935755486350067</v>
      </c>
      <c r="Z180" s="5">
        <v>-0.5342150312897157</v>
      </c>
      <c r="AA180" s="6">
        <v>0.48164802722273808</v>
      </c>
      <c r="AB180" s="6">
        <v>0.56014976977380371</v>
      </c>
    </row>
    <row r="181" spans="1:28" x14ac:dyDescent="0.2">
      <c r="A181" s="9" t="s">
        <v>384</v>
      </c>
      <c r="B181" s="9" t="s">
        <v>385</v>
      </c>
      <c r="C181" s="5">
        <v>0.61149431533701981</v>
      </c>
      <c r="D181" s="5">
        <v>6.667265186337272E-2</v>
      </c>
      <c r="E181" s="5">
        <v>-0.69485964116812238</v>
      </c>
      <c r="F181" s="5">
        <v>0.46504480802682469</v>
      </c>
      <c r="G181" s="5">
        <v>0.71997067890349054</v>
      </c>
      <c r="H181" s="5">
        <v>-0.3308302146153092</v>
      </c>
      <c r="I181" s="5">
        <v>0.89163253872781201</v>
      </c>
      <c r="J181" s="5">
        <v>-0.14015190695192317</v>
      </c>
      <c r="K181" s="5">
        <v>1.1510810550592554</v>
      </c>
      <c r="L181" s="5">
        <v>1.5655722451835574</v>
      </c>
      <c r="M181" s="5">
        <v>0.36721484255003017</v>
      </c>
      <c r="N181" s="5">
        <v>1.1000874549808421</v>
      </c>
      <c r="O181" s="5">
        <v>1.3665167835417555</v>
      </c>
      <c r="P181" s="5">
        <v>-1.6653293089041132E-2</v>
      </c>
      <c r="Q181" s="5">
        <v>0.41298250441648748</v>
      </c>
      <c r="R181" s="5">
        <v>0.4553834037239875</v>
      </c>
      <c r="S181" s="5">
        <v>2.7632999312238189</v>
      </c>
      <c r="T181" s="5">
        <v>3.3636921153443615</v>
      </c>
      <c r="U181" s="5">
        <v>3.0655985508150838</v>
      </c>
      <c r="V181" s="5">
        <v>3.9949625257875003</v>
      </c>
      <c r="W181" s="5">
        <v>4.3964281600121939</v>
      </c>
      <c r="X181" s="5">
        <v>4.2830513272421342</v>
      </c>
      <c r="Y181" s="5">
        <v>-7.6680512588286037E-2</v>
      </c>
      <c r="Z181" s="5">
        <v>0.68046079346872967</v>
      </c>
      <c r="AA181" s="6">
        <v>0.4810774023247375</v>
      </c>
      <c r="AB181" s="6">
        <v>2.0574201908248937</v>
      </c>
    </row>
    <row r="182" spans="1:28" x14ac:dyDescent="0.2">
      <c r="A182" s="9" t="s">
        <v>386</v>
      </c>
      <c r="B182" s="9" t="s">
        <v>387</v>
      </c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>
        <v>0.48058040207860941</v>
      </c>
      <c r="O182" s="5"/>
      <c r="P182" s="5"/>
      <c r="Q182" s="5"/>
      <c r="R182" s="5"/>
      <c r="S182" s="5"/>
      <c r="T182" s="5">
        <v>0.40164331660054564</v>
      </c>
      <c r="U182" s="5"/>
      <c r="V182" s="5"/>
      <c r="W182" s="5">
        <v>0.45560328246585524</v>
      </c>
      <c r="X182" s="5"/>
      <c r="Y182" s="5"/>
      <c r="Z182" s="5">
        <v>0.34323144438770981</v>
      </c>
      <c r="AA182" s="6">
        <v>0.48058040207860941</v>
      </c>
      <c r="AB182" s="6">
        <v>0.40015934781803691</v>
      </c>
    </row>
    <row r="183" spans="1:28" x14ac:dyDescent="0.2">
      <c r="A183" s="9" t="s">
        <v>388</v>
      </c>
      <c r="B183" s="9" t="s">
        <v>389</v>
      </c>
      <c r="C183" s="5">
        <v>1.4688254157310532</v>
      </c>
      <c r="D183" s="5">
        <v>-0.23366926844361793</v>
      </c>
      <c r="E183" s="5">
        <v>8.7136145957299294E-2</v>
      </c>
      <c r="F183" s="5">
        <v>1.4387667045962702</v>
      </c>
      <c r="G183" s="5">
        <v>7.6555089316158439E-2</v>
      </c>
      <c r="H183" s="5">
        <v>0.31832493317690197</v>
      </c>
      <c r="I183" s="5">
        <v>1.8187285115989502</v>
      </c>
      <c r="J183" s="5">
        <v>-0.71335342745876662</v>
      </c>
      <c r="K183" s="5">
        <v>-0.34788024541043139</v>
      </c>
      <c r="L183" s="5">
        <v>0.96199437132822307</v>
      </c>
      <c r="M183" s="5">
        <v>0.25130263606259401</v>
      </c>
      <c r="N183" s="5">
        <v>0.62220555441316616</v>
      </c>
      <c r="O183" s="5">
        <v>1.6610198394986311</v>
      </c>
      <c r="P183" s="5">
        <v>-0.6206575584746381</v>
      </c>
      <c r="Q183" s="5">
        <v>-0.39299310563067635</v>
      </c>
      <c r="R183" s="5">
        <v>1.0398144406648107</v>
      </c>
      <c r="S183" s="5">
        <v>-0.70219739710189077</v>
      </c>
      <c r="T183" s="5">
        <v>-0.34767581850872203</v>
      </c>
      <c r="U183" s="5">
        <v>0.63299994185676789</v>
      </c>
      <c r="V183" s="5">
        <v>6.4624096083245311E-3</v>
      </c>
      <c r="W183" s="5">
        <v>0.3552633770020231</v>
      </c>
      <c r="X183" s="5">
        <v>1.5304358588499429</v>
      </c>
      <c r="Y183" s="5">
        <v>-0.22695622673457472</v>
      </c>
      <c r="Z183" s="5">
        <v>0.14432451053974546</v>
      </c>
      <c r="AA183" s="6">
        <v>0.47907803507231667</v>
      </c>
      <c r="AB183" s="6">
        <v>0.25665335596414535</v>
      </c>
    </row>
    <row r="184" spans="1:28" x14ac:dyDescent="0.2">
      <c r="A184" s="9" t="s">
        <v>390</v>
      </c>
      <c r="B184" s="9" t="s">
        <v>391</v>
      </c>
      <c r="C184" s="5">
        <v>0.42730187080750642</v>
      </c>
      <c r="D184" s="5">
        <v>2.4234557286007055E-2</v>
      </c>
      <c r="E184" s="5">
        <v>8.512026609528496E-2</v>
      </c>
      <c r="F184" s="5">
        <v>0.7386936962221895</v>
      </c>
      <c r="G184" s="5">
        <v>0.50389222750889273</v>
      </c>
      <c r="H184" s="5">
        <v>0.52246509317655732</v>
      </c>
      <c r="I184" s="5">
        <v>1.3267587704655481</v>
      </c>
      <c r="J184" s="5">
        <v>0.39949301104293355</v>
      </c>
      <c r="K184" s="5">
        <v>0.60775394927661097</v>
      </c>
      <c r="L184" s="5">
        <v>0.94965460336973495</v>
      </c>
      <c r="M184" s="5">
        <v>5.41058301026167E-2</v>
      </c>
      <c r="N184" s="5">
        <v>9.8274104493867254E-2</v>
      </c>
      <c r="O184" s="5">
        <v>0.76236541597729968</v>
      </c>
      <c r="P184" s="5">
        <v>-2.8002525518904257E-2</v>
      </c>
      <c r="Q184" s="5">
        <v>0.17549247640322588</v>
      </c>
      <c r="R184" s="5">
        <v>0.51922402187240602</v>
      </c>
      <c r="S184" s="5">
        <v>-0.25044094654868349</v>
      </c>
      <c r="T184" s="5">
        <v>-0.15583907354715534</v>
      </c>
      <c r="U184" s="5">
        <v>1.117337115847493</v>
      </c>
      <c r="V184" s="5">
        <v>0.46964162868174902</v>
      </c>
      <c r="W184" s="5">
        <v>0.55852289048380455</v>
      </c>
      <c r="X184" s="5">
        <v>0.95920314002001383</v>
      </c>
      <c r="Y184" s="5">
        <v>-0.15523431990997852</v>
      </c>
      <c r="Z184" s="5">
        <v>5.7663119088579247E-2</v>
      </c>
      <c r="AA184" s="6">
        <v>0.47814566498731242</v>
      </c>
      <c r="AB184" s="6">
        <v>0.33582774523748754</v>
      </c>
    </row>
    <row r="185" spans="1:28" x14ac:dyDescent="0.2">
      <c r="A185" s="9" t="s">
        <v>392</v>
      </c>
      <c r="B185" s="9" t="s">
        <v>393</v>
      </c>
      <c r="C185" s="5">
        <v>-0.39230841200896815</v>
      </c>
      <c r="D185" s="5">
        <v>0.27691115984241582</v>
      </c>
      <c r="E185" s="5">
        <v>0.84573780640147</v>
      </c>
      <c r="F185" s="5">
        <v>0.8377830927978096</v>
      </c>
      <c r="G185" s="5">
        <v>0.26159734782957644</v>
      </c>
      <c r="H185" s="5">
        <v>0.52341025788698337</v>
      </c>
      <c r="I185" s="5">
        <v>0.44560767841579685</v>
      </c>
      <c r="J185" s="5">
        <v>0.57292944551323466</v>
      </c>
      <c r="K185" s="5">
        <v>0.66870208401833564</v>
      </c>
      <c r="L185" s="5">
        <v>0.81199614337725223</v>
      </c>
      <c r="M185" s="5">
        <v>7.4605157532823291E-2</v>
      </c>
      <c r="N185" s="5">
        <v>0.79647947586900103</v>
      </c>
      <c r="O185" s="5">
        <v>0.90251652390369486</v>
      </c>
      <c r="P185" s="5">
        <v>0.54300093744453037</v>
      </c>
      <c r="Q185" s="5">
        <v>0.42648851738475524</v>
      </c>
      <c r="R185" s="5">
        <v>0.37466438626806431</v>
      </c>
      <c r="S185" s="5">
        <v>-0.41621074043272677</v>
      </c>
      <c r="T185" s="5">
        <v>0.1634676172704557</v>
      </c>
      <c r="U185" s="5">
        <v>-0.21253426776063949</v>
      </c>
      <c r="V185" s="5">
        <v>-0.6107915147242825</v>
      </c>
      <c r="W185" s="5">
        <v>-0.20604253138873901</v>
      </c>
      <c r="X185" s="5">
        <v>-0.94674157769199785</v>
      </c>
      <c r="Y185" s="5">
        <v>-0.32047264262981678</v>
      </c>
      <c r="Z185" s="5">
        <v>-6.6495828437717661E-2</v>
      </c>
      <c r="AA185" s="6">
        <v>0.47695426978964423</v>
      </c>
      <c r="AB185" s="6">
        <v>-3.0762593399534997E-2</v>
      </c>
    </row>
    <row r="186" spans="1:28" x14ac:dyDescent="0.2">
      <c r="A186" s="9" t="s">
        <v>394</v>
      </c>
      <c r="B186" s="9" t="s">
        <v>395</v>
      </c>
      <c r="C186" s="5">
        <v>1.9634194230594779</v>
      </c>
      <c r="D186" s="5">
        <v>0.30191668094005969</v>
      </c>
      <c r="E186" s="5">
        <v>-1.477317752487761E-2</v>
      </c>
      <c r="F186" s="5">
        <v>1.4957822148905628</v>
      </c>
      <c r="G186" s="5">
        <v>0.26984051669220621</v>
      </c>
      <c r="H186" s="5">
        <v>-8.9162184914351947E-2</v>
      </c>
      <c r="I186" s="5">
        <v>1.4839515116492596</v>
      </c>
      <c r="J186" s="5">
        <v>-0.19570564629395865</v>
      </c>
      <c r="K186" s="5">
        <v>-0.56404780260575793</v>
      </c>
      <c r="L186" s="5">
        <v>0.93963897045523115</v>
      </c>
      <c r="M186" s="5">
        <v>0.2262502555598937</v>
      </c>
      <c r="N186" s="5">
        <v>-0.10715703732308632</v>
      </c>
      <c r="O186" s="5">
        <v>1.3943073100132573</v>
      </c>
      <c r="P186" s="5">
        <v>5.4093698711162146E-2</v>
      </c>
      <c r="Q186" s="5">
        <v>-0.3190143939121895</v>
      </c>
      <c r="R186" s="5">
        <v>1.1865032705248659</v>
      </c>
      <c r="S186" s="5">
        <v>-0.35644317235575468</v>
      </c>
      <c r="T186" s="5">
        <v>-0.63941686662845387</v>
      </c>
      <c r="U186" s="5">
        <v>0.74134882502255772</v>
      </c>
      <c r="V186" s="5">
        <v>0.155883238875025</v>
      </c>
      <c r="W186" s="5">
        <v>-0.13281106659714684</v>
      </c>
      <c r="X186" s="5">
        <v>1.2394654181166964</v>
      </c>
      <c r="Y186" s="5">
        <v>0.79570020791958906</v>
      </c>
      <c r="Z186" s="5">
        <v>0.4319945523726747</v>
      </c>
      <c r="AA186" s="6">
        <v>0.47582947704872153</v>
      </c>
      <c r="AB186" s="6">
        <v>0.37930091850519032</v>
      </c>
    </row>
    <row r="187" spans="1:28" x14ac:dyDescent="0.2">
      <c r="A187" s="9" t="s">
        <v>396</v>
      </c>
      <c r="B187" s="9" t="s">
        <v>397</v>
      </c>
      <c r="C187" s="5"/>
      <c r="D187" s="5"/>
      <c r="E187" s="5">
        <v>0.59166640783471247</v>
      </c>
      <c r="F187" s="5"/>
      <c r="G187" s="5"/>
      <c r="H187" s="5"/>
      <c r="I187" s="5"/>
      <c r="J187" s="5"/>
      <c r="K187" s="5"/>
      <c r="L187" s="5"/>
      <c r="M187" s="5">
        <v>0.72255465551691023</v>
      </c>
      <c r="N187" s="5">
        <v>0.10748840747258466</v>
      </c>
      <c r="O187" s="5"/>
      <c r="P187" s="5"/>
      <c r="Q187" s="5">
        <v>0.79718287120053377</v>
      </c>
      <c r="R187" s="5"/>
      <c r="S187" s="5">
        <v>0.15788704530434766</v>
      </c>
      <c r="T187" s="5">
        <v>-0.15907447638791514</v>
      </c>
      <c r="U187" s="5"/>
      <c r="V187" s="5"/>
      <c r="W187" s="5"/>
      <c r="X187" s="5"/>
      <c r="Y187" s="5"/>
      <c r="Z187" s="5">
        <v>0.48772130988146573</v>
      </c>
      <c r="AA187" s="6">
        <v>0.47390315694140245</v>
      </c>
      <c r="AB187" s="6">
        <v>0.32092918749960803</v>
      </c>
    </row>
    <row r="188" spans="1:28" x14ac:dyDescent="0.2">
      <c r="A188" s="9" t="s">
        <v>398</v>
      </c>
      <c r="B188" s="9" t="s">
        <v>399</v>
      </c>
      <c r="C188" s="5">
        <v>0.2579599509559462</v>
      </c>
      <c r="D188" s="5">
        <v>-1.0143048883937735</v>
      </c>
      <c r="E188" s="5">
        <v>0.38884199973817885</v>
      </c>
      <c r="F188" s="5">
        <v>0.31329672306637435</v>
      </c>
      <c r="G188" s="5">
        <v>-0.15439444071592348</v>
      </c>
      <c r="H188" s="5">
        <v>1.0979760442393292</v>
      </c>
      <c r="I188" s="5">
        <v>0.99928826316502362</v>
      </c>
      <c r="J188" s="5">
        <v>-0.20624626512291391</v>
      </c>
      <c r="K188" s="5">
        <v>1.1336621751514349</v>
      </c>
      <c r="L188" s="5">
        <v>0.9065551064839773</v>
      </c>
      <c r="M188" s="5">
        <v>0.32565762210586358</v>
      </c>
      <c r="N188" s="5">
        <v>1.6368463889824625</v>
      </c>
      <c r="O188" s="5">
        <v>1.4345616043745919</v>
      </c>
      <c r="P188" s="5">
        <v>-0.53432883975579237</v>
      </c>
      <c r="Q188" s="5">
        <v>0.61850378681399365</v>
      </c>
      <c r="R188" s="5">
        <v>0.38096534823419814</v>
      </c>
      <c r="S188" s="5">
        <v>0.48649450822855017</v>
      </c>
      <c r="T188" s="5">
        <v>1.8822484218738982</v>
      </c>
      <c r="U188" s="5">
        <v>1.6427962712490738</v>
      </c>
      <c r="V188" s="5">
        <v>1.6330500660286249</v>
      </c>
      <c r="W188" s="5">
        <v>3.1687886080356722</v>
      </c>
      <c r="X188" s="5">
        <v>2.6691517132597236</v>
      </c>
      <c r="Y188" s="5">
        <v>-0.95459741347344151</v>
      </c>
      <c r="Z188" s="5">
        <v>0.14241622226581721</v>
      </c>
      <c r="AA188" s="6">
        <v>0.47376155663799824</v>
      </c>
      <c r="AB188" s="6">
        <v>1.0475041914279091</v>
      </c>
    </row>
    <row r="189" spans="1:28" x14ac:dyDescent="0.2">
      <c r="A189" s="9" t="s">
        <v>400</v>
      </c>
      <c r="B189" s="9" t="s">
        <v>401</v>
      </c>
      <c r="C189" s="5">
        <v>0.43498668238664656</v>
      </c>
      <c r="D189" s="5">
        <v>6.1789260617759495E-2</v>
      </c>
      <c r="E189" s="5">
        <v>0.25803915582987058</v>
      </c>
      <c r="F189" s="5">
        <v>0.53628633016476612</v>
      </c>
      <c r="G189" s="5">
        <v>0.74860928350889955</v>
      </c>
      <c r="H189" s="5">
        <v>0.89372634290535757</v>
      </c>
      <c r="I189" s="5">
        <v>1.1397674422583213</v>
      </c>
      <c r="J189" s="5">
        <v>-0.1332332359985004</v>
      </c>
      <c r="K189" s="5">
        <v>2.5443686927172256E-3</v>
      </c>
      <c r="L189" s="5">
        <v>0.35188511731092775</v>
      </c>
      <c r="M189" s="5">
        <v>0.53468229662132993</v>
      </c>
      <c r="N189" s="5">
        <v>0.84880178149866892</v>
      </c>
      <c r="O189" s="5">
        <v>0.87623607927388414</v>
      </c>
      <c r="P189" s="5">
        <v>-0.41822122820183472</v>
      </c>
      <c r="Q189" s="5">
        <v>-0.16508043027202846</v>
      </c>
      <c r="R189" s="5">
        <v>-1.5820935823488695E-2</v>
      </c>
      <c r="S189" s="5">
        <v>0.27696916622553813</v>
      </c>
      <c r="T189" s="5">
        <v>0.4257689304837694</v>
      </c>
      <c r="U189" s="5">
        <v>0.72555159110669187</v>
      </c>
      <c r="V189" s="5">
        <v>0.92175734829915545</v>
      </c>
      <c r="W189" s="5">
        <v>1.1821310661429716</v>
      </c>
      <c r="X189" s="5">
        <v>1.1683600693282266</v>
      </c>
      <c r="Y189" s="5">
        <v>-0.20530880845908631</v>
      </c>
      <c r="Z189" s="5">
        <v>-6.489470300298962E-2</v>
      </c>
      <c r="AA189" s="6">
        <v>0.47315706881639708</v>
      </c>
      <c r="AB189" s="6">
        <v>0.39228734542506749</v>
      </c>
    </row>
    <row r="190" spans="1:28" x14ac:dyDescent="0.2">
      <c r="A190" s="9" t="s">
        <v>402</v>
      </c>
      <c r="B190" s="9" t="s">
        <v>403</v>
      </c>
      <c r="C190" s="5"/>
      <c r="D190" s="5">
        <v>-1.2798708778311361</v>
      </c>
      <c r="E190" s="5">
        <v>1.1566079933863538</v>
      </c>
      <c r="F190" s="5">
        <v>-0.62696745374884399</v>
      </c>
      <c r="G190" s="5">
        <v>-0.49137799878806387</v>
      </c>
      <c r="H190" s="5">
        <v>1.9027880292878074</v>
      </c>
      <c r="I190" s="5">
        <v>0.18177088630078392</v>
      </c>
      <c r="J190" s="5">
        <v>-0.15321968329652205</v>
      </c>
      <c r="K190" s="5">
        <v>2.2316068900741088</v>
      </c>
      <c r="L190" s="5">
        <v>0.44116282358446057</v>
      </c>
      <c r="M190" s="5">
        <v>-0.2937084861757861</v>
      </c>
      <c r="N190" s="5">
        <v>2.1260529506236701</v>
      </c>
      <c r="O190" s="5">
        <v>0.33338645840937131</v>
      </c>
      <c r="P190" s="5"/>
      <c r="Q190" s="5"/>
      <c r="R190" s="5"/>
      <c r="S190" s="5">
        <v>-0.63912776322450982</v>
      </c>
      <c r="T190" s="5">
        <v>1.8310672721852239</v>
      </c>
      <c r="U190" s="5">
        <v>-8.2297875714407415E-2</v>
      </c>
      <c r="V190" s="5">
        <v>7.528318405671465E-2</v>
      </c>
      <c r="W190" s="5">
        <v>2.5397576082669748</v>
      </c>
      <c r="X190" s="5">
        <v>0.6179032534301796</v>
      </c>
      <c r="Y190" s="5"/>
      <c r="Z190" s="5"/>
      <c r="AA190" s="6">
        <v>0.47225864303789389</v>
      </c>
      <c r="AB190" s="6">
        <v>0.66799601962993527</v>
      </c>
    </row>
    <row r="191" spans="1:28" x14ac:dyDescent="0.2">
      <c r="A191" s="9" t="s">
        <v>404</v>
      </c>
      <c r="B191" s="9" t="s">
        <v>405</v>
      </c>
      <c r="C191" s="5">
        <v>1.075518013473723</v>
      </c>
      <c r="D191" s="5">
        <v>-0.43796484791291657</v>
      </c>
      <c r="E191" s="5">
        <v>8.4253874864355732E-2</v>
      </c>
      <c r="F191" s="5">
        <v>1.0906971797096463</v>
      </c>
      <c r="G191" s="5">
        <v>6.1076240435344882E-2</v>
      </c>
      <c r="H191" s="5">
        <v>0.35027163810948392</v>
      </c>
      <c r="I191" s="5">
        <v>1.7897165211137698</v>
      </c>
      <c r="J191" s="5">
        <v>-0.73822639942680857</v>
      </c>
      <c r="K191" s="5">
        <v>0.14908491778635868</v>
      </c>
      <c r="L191" s="5">
        <v>1.5191028772880257</v>
      </c>
      <c r="M191" s="5">
        <v>0.22675665559371433</v>
      </c>
      <c r="N191" s="5">
        <v>0.48546551321917164</v>
      </c>
      <c r="O191" s="5">
        <v>1.8532610469961928</v>
      </c>
      <c r="P191" s="5">
        <v>-0.86786097870489964</v>
      </c>
      <c r="Q191" s="5">
        <v>-0.2078514495013335</v>
      </c>
      <c r="R191" s="5">
        <v>1.0120460857462898</v>
      </c>
      <c r="S191" s="5">
        <v>0.10750823168900377</v>
      </c>
      <c r="T191" s="5">
        <v>0.42782720132751106</v>
      </c>
      <c r="U191" s="5">
        <v>1.67492407941919</v>
      </c>
      <c r="V191" s="5">
        <v>0.94604895559678426</v>
      </c>
      <c r="W191" s="5">
        <v>1.191746904419352</v>
      </c>
      <c r="X191" s="5">
        <v>2.4303545755738685</v>
      </c>
      <c r="Y191" s="5">
        <v>9.3674817539631985E-2</v>
      </c>
      <c r="Z191" s="5">
        <v>4.8205230357067363E-2</v>
      </c>
      <c r="AA191" s="6">
        <v>0.47131268202115573</v>
      </c>
      <c r="AB191" s="6">
        <v>0.72582372503822157</v>
      </c>
    </row>
    <row r="192" spans="1:28" x14ac:dyDescent="0.2">
      <c r="A192" s="9" t="s">
        <v>406</v>
      </c>
      <c r="B192" s="9" t="s">
        <v>407</v>
      </c>
      <c r="C192" s="5">
        <v>-1.2609685037777287</v>
      </c>
      <c r="D192" s="5">
        <v>-1.1969084896972204</v>
      </c>
      <c r="E192" s="5">
        <v>0.63006725971658817</v>
      </c>
      <c r="F192" s="5">
        <v>-1.3117995049325564</v>
      </c>
      <c r="G192" s="5">
        <v>-0.27003643685158563</v>
      </c>
      <c r="H192" s="5">
        <v>2.9199782269033574</v>
      </c>
      <c r="I192" s="5">
        <v>-0.43280175715934155</v>
      </c>
      <c r="J192" s="5">
        <v>0.29477594099920368</v>
      </c>
      <c r="K192" s="5">
        <v>3.3618071962183826</v>
      </c>
      <c r="L192" s="5">
        <v>8.5251619930717934E-2</v>
      </c>
      <c r="M192" s="5">
        <v>-9.9263600281909017E-2</v>
      </c>
      <c r="N192" s="5">
        <v>2.9327576973026619</v>
      </c>
      <c r="O192" s="5">
        <v>-0.47331434645324538</v>
      </c>
      <c r="P192" s="5">
        <v>-0.57580536381553959</v>
      </c>
      <c r="Q192" s="5">
        <v>2.2370840398529821</v>
      </c>
      <c r="R192" s="5">
        <v>-0.73649093360919093</v>
      </c>
      <c r="S192" s="5">
        <v>-0.25290603312478843</v>
      </c>
      <c r="T192" s="5">
        <v>2.7434332401859907</v>
      </c>
      <c r="U192" s="5">
        <v>-0.71472375452280612</v>
      </c>
      <c r="V192" s="5">
        <v>0.8392241582966542</v>
      </c>
      <c r="W192" s="5">
        <v>3.8908389191502084</v>
      </c>
      <c r="X192" s="5">
        <v>-0.11036829717657572</v>
      </c>
      <c r="Y192" s="5">
        <v>-1.5615408094618168</v>
      </c>
      <c r="Z192" s="5">
        <v>-3.2853717261477518E-2</v>
      </c>
      <c r="AA192" s="6">
        <v>0.47107163736421409</v>
      </c>
      <c r="AB192" s="6">
        <v>0.43771475850503289</v>
      </c>
    </row>
    <row r="193" spans="1:28" x14ac:dyDescent="0.2">
      <c r="A193" s="9" t="s">
        <v>408</v>
      </c>
      <c r="B193" s="9" t="s">
        <v>409</v>
      </c>
      <c r="C193" s="5">
        <v>0.87575655987654566</v>
      </c>
      <c r="D193" s="5">
        <v>4.8211824599956321E-2</v>
      </c>
      <c r="E193" s="5">
        <v>0.65904885487573495</v>
      </c>
      <c r="F193" s="5">
        <v>0.98547589579195272</v>
      </c>
      <c r="G193" s="5">
        <v>-0.16257338927140849</v>
      </c>
      <c r="H193" s="5">
        <v>0.40595079786274552</v>
      </c>
      <c r="I193" s="5">
        <v>1.5630592187133951</v>
      </c>
      <c r="J193" s="5">
        <v>-0.73373419534730555</v>
      </c>
      <c r="K193" s="5">
        <v>-0.25737035103371575</v>
      </c>
      <c r="L193" s="5">
        <v>0.98084005070633884</v>
      </c>
      <c r="M193" s="5">
        <v>0.33526098407197275</v>
      </c>
      <c r="N193" s="5">
        <v>0.92938057992971634</v>
      </c>
      <c r="O193" s="5">
        <v>1.8332489080441428</v>
      </c>
      <c r="P193" s="5">
        <v>-0.237469234530714</v>
      </c>
      <c r="Q193" s="5">
        <v>0.23412867347132579</v>
      </c>
      <c r="R193" s="5">
        <v>1.4741699665874521</v>
      </c>
      <c r="S193" s="5">
        <v>-0.61972443577915337</v>
      </c>
      <c r="T193" s="5">
        <v>2.4828758688873725E-2</v>
      </c>
      <c r="U193" s="5">
        <v>0.9035127505442172</v>
      </c>
      <c r="V193" s="5">
        <v>0.50962148185488554</v>
      </c>
      <c r="W193" s="5">
        <v>1.2312749532387663</v>
      </c>
      <c r="X193" s="5"/>
      <c r="Y193" s="5">
        <v>-0.15146468137950964</v>
      </c>
      <c r="Z193" s="5">
        <v>0.41235655181429065</v>
      </c>
      <c r="AA193" s="6">
        <v>0.46910890256466065</v>
      </c>
      <c r="AB193" s="6">
        <v>0.51040760841405242</v>
      </c>
    </row>
    <row r="194" spans="1:28" x14ac:dyDescent="0.2">
      <c r="A194" s="9" t="s">
        <v>410</v>
      </c>
      <c r="B194" s="9" t="s">
        <v>411</v>
      </c>
      <c r="C194" s="5">
        <v>-0.49884609701831922</v>
      </c>
      <c r="D194" s="5">
        <v>2.2196869912942303E-2</v>
      </c>
      <c r="E194" s="5">
        <v>0.70678905020957283</v>
      </c>
      <c r="F194" s="5">
        <v>-1.7514055112528244E-2</v>
      </c>
      <c r="G194" s="5">
        <v>0.6260089256691681</v>
      </c>
      <c r="H194" s="5">
        <v>0.82152095226696842</v>
      </c>
      <c r="I194" s="5">
        <v>0.26473754980631037</v>
      </c>
      <c r="J194" s="5">
        <v>0.70987304616999869</v>
      </c>
      <c r="K194" s="5">
        <v>1.1221305902639218</v>
      </c>
      <c r="L194" s="5">
        <v>0.53381141479644412</v>
      </c>
      <c r="M194" s="5">
        <v>0.39224447830069081</v>
      </c>
      <c r="N194" s="5">
        <v>0.91197369758294444</v>
      </c>
      <c r="O194" s="5">
        <v>0.21915475683872612</v>
      </c>
      <c r="P194" s="5">
        <v>0.11959697154348178</v>
      </c>
      <c r="Q194" s="5">
        <v>0.63559920079824361</v>
      </c>
      <c r="R194" s="5">
        <v>-5.9399704765555353E-2</v>
      </c>
      <c r="S194" s="5">
        <v>-0.14194599389518903</v>
      </c>
      <c r="T194" s="5">
        <v>0.19886534791604601</v>
      </c>
      <c r="U194" s="5">
        <v>-0.49667239712327277</v>
      </c>
      <c r="V194" s="5">
        <v>-0.38678237404934612</v>
      </c>
      <c r="W194" s="5">
        <v>-0.1209619513171553</v>
      </c>
      <c r="X194" s="5">
        <v>-0.98354396434085178</v>
      </c>
      <c r="Y194" s="5">
        <v>-0.35515906403546305</v>
      </c>
      <c r="Z194" s="5">
        <v>0.13078828651574601</v>
      </c>
      <c r="AA194" s="6">
        <v>0.46624386857067623</v>
      </c>
      <c r="AB194" s="6">
        <v>-0.1033717404928825</v>
      </c>
    </row>
    <row r="195" spans="1:28" x14ac:dyDescent="0.2">
      <c r="A195" s="9" t="s">
        <v>412</v>
      </c>
      <c r="B195" s="9" t="s">
        <v>413</v>
      </c>
      <c r="C195" s="5">
        <v>1.1779457867374954</v>
      </c>
      <c r="D195" s="5">
        <v>-0.69669080613744305</v>
      </c>
      <c r="E195" s="5">
        <v>-0.4360814886874399</v>
      </c>
      <c r="F195" s="5">
        <v>0.35605118644177908</v>
      </c>
      <c r="G195" s="5">
        <v>0.10670118558262778</v>
      </c>
      <c r="H195" s="5">
        <v>0.23725682504023496</v>
      </c>
      <c r="I195" s="5">
        <v>1.1796886391684069</v>
      </c>
      <c r="J195" s="5">
        <v>0.66217409898538337</v>
      </c>
      <c r="K195" s="5">
        <v>0.78339028373774655</v>
      </c>
      <c r="L195" s="5">
        <v>1.6563951743633059</v>
      </c>
      <c r="M195" s="5">
        <v>0.2053629881340992</v>
      </c>
      <c r="N195" s="5">
        <v>0.36151403631528722</v>
      </c>
      <c r="O195" s="5">
        <v>1.2322965012161926</v>
      </c>
      <c r="P195" s="5">
        <v>-0.79418407538184277</v>
      </c>
      <c r="Q195" s="5">
        <v>-0.67773382694102635</v>
      </c>
      <c r="R195" s="5">
        <v>0.19710195506058961</v>
      </c>
      <c r="S195" s="5">
        <v>-0.66386775412292409</v>
      </c>
      <c r="T195" s="5">
        <v>-0.45728310733145661</v>
      </c>
      <c r="U195" s="5">
        <v>0.292800701884114</v>
      </c>
      <c r="V195" s="5">
        <v>0.26785700311715782</v>
      </c>
      <c r="W195" s="5">
        <v>0.46872103870914861</v>
      </c>
      <c r="X195" s="5">
        <v>1.2103156409875619</v>
      </c>
      <c r="Y195" s="5">
        <v>0.15135011296888182</v>
      </c>
      <c r="Z195" s="5">
        <v>0.27720279848612656</v>
      </c>
      <c r="AA195" s="6">
        <v>0.46614232580679027</v>
      </c>
      <c r="AB195" s="6">
        <v>0.12538141572104361</v>
      </c>
    </row>
    <row r="196" spans="1:28" x14ac:dyDescent="0.2">
      <c r="A196" s="9" t="s">
        <v>414</v>
      </c>
      <c r="B196" s="9" t="s">
        <v>415</v>
      </c>
      <c r="C196" s="5">
        <v>-0.3010970709323525</v>
      </c>
      <c r="D196" s="5">
        <v>1.5093100198153859</v>
      </c>
      <c r="E196" s="5">
        <v>-2.3243230718664798E-2</v>
      </c>
      <c r="F196" s="5">
        <v>-0.13506615641132438</v>
      </c>
      <c r="G196" s="5">
        <v>1.8180836907346907</v>
      </c>
      <c r="H196" s="5">
        <v>0.2432175970590173</v>
      </c>
      <c r="I196" s="5">
        <v>0.19395297551452836</v>
      </c>
      <c r="J196" s="5">
        <v>0.89530430031236008</v>
      </c>
      <c r="K196" s="5">
        <v>-0.68890124806855024</v>
      </c>
      <c r="L196" s="5">
        <v>-0.80759279311565557</v>
      </c>
      <c r="M196" s="5">
        <v>2.2152188835308655</v>
      </c>
      <c r="N196" s="5">
        <v>0.66594819857878196</v>
      </c>
      <c r="O196" s="5">
        <v>0.54503422780702215</v>
      </c>
      <c r="P196" s="5">
        <v>1.1742817514945616</v>
      </c>
      <c r="Q196" s="5">
        <v>-0.41468973319789304</v>
      </c>
      <c r="R196" s="5">
        <v>-0.53155038686893519</v>
      </c>
      <c r="S196" s="5">
        <v>1.4850680371793503</v>
      </c>
      <c r="T196" s="5">
        <v>-1.3769049162457282E-2</v>
      </c>
      <c r="U196" s="5">
        <v>-0.25538167561954939</v>
      </c>
      <c r="V196" s="5">
        <v>1.5867404089691972</v>
      </c>
      <c r="W196" s="5">
        <v>8.2182711427920593E-2</v>
      </c>
      <c r="X196" s="5">
        <v>-0.16791912196633529</v>
      </c>
      <c r="Y196" s="5">
        <v>1.3694254241049677</v>
      </c>
      <c r="Z196" s="5">
        <v>-0.2101436235110585</v>
      </c>
      <c r="AA196" s="6">
        <v>0.46542793052492354</v>
      </c>
      <c r="AB196" s="6">
        <v>0.38743991422139928</v>
      </c>
    </row>
    <row r="197" spans="1:28" x14ac:dyDescent="0.2">
      <c r="A197" s="9" t="s">
        <v>416</v>
      </c>
      <c r="B197" s="9" t="s">
        <v>417</v>
      </c>
      <c r="C197" s="5">
        <v>-0.46357392940325842</v>
      </c>
      <c r="D197" s="5">
        <v>0.48932492110763759</v>
      </c>
      <c r="E197" s="5">
        <v>0.46700248989525023</v>
      </c>
      <c r="F197" s="5">
        <v>0.52194029641221851</v>
      </c>
      <c r="G197" s="5">
        <v>0.73227034788419565</v>
      </c>
      <c r="H197" s="5">
        <v>0.76149619394766077</v>
      </c>
      <c r="I197" s="5">
        <v>0.6182297471350805</v>
      </c>
      <c r="J197" s="5">
        <v>0.2436897361484362</v>
      </c>
      <c r="K197" s="5">
        <v>0.17094049268257311</v>
      </c>
      <c r="L197" s="5">
        <v>0.43733515473708978</v>
      </c>
      <c r="M197" s="5">
        <v>0.84098818020924937</v>
      </c>
      <c r="N197" s="5">
        <v>0.73100989863548183</v>
      </c>
      <c r="O197" s="5">
        <v>0.80220031210546472</v>
      </c>
      <c r="P197" s="5">
        <v>0.43440624156340374</v>
      </c>
      <c r="Q197" s="5">
        <v>0.12287198972446602</v>
      </c>
      <c r="R197" s="5">
        <v>0.25450350595495908</v>
      </c>
      <c r="S197" s="5">
        <v>7.4282468796283876E-2</v>
      </c>
      <c r="T197" s="5">
        <v>2.6633870466528122E-2</v>
      </c>
      <c r="U197" s="5">
        <v>4.4459044188778177E-2</v>
      </c>
      <c r="V197" s="5">
        <v>-6.0447968287868671E-2</v>
      </c>
      <c r="W197" s="5">
        <v>-6.2988494737875045E-2</v>
      </c>
      <c r="X197" s="5">
        <v>-0.2564620719469079</v>
      </c>
      <c r="Y197" s="5">
        <v>-0.68519368908296796</v>
      </c>
      <c r="Z197" s="5">
        <v>-0.59462041591211623</v>
      </c>
      <c r="AA197" s="6">
        <v>0.46255446078263462</v>
      </c>
      <c r="AB197" s="6">
        <v>8.3037327360123338E-3</v>
      </c>
    </row>
    <row r="198" spans="1:28" x14ac:dyDescent="0.2">
      <c r="A198" s="9" t="s">
        <v>418</v>
      </c>
      <c r="B198" s="9" t="s">
        <v>419</v>
      </c>
      <c r="C198" s="5"/>
      <c r="D198" s="5">
        <v>-0.36031529511222132</v>
      </c>
      <c r="E198" s="5">
        <v>-0.36230906410797714</v>
      </c>
      <c r="F198" s="5"/>
      <c r="G198" s="5">
        <v>0.95194159636731657</v>
      </c>
      <c r="H198" s="5">
        <v>0.90763498422994027</v>
      </c>
      <c r="I198" s="5"/>
      <c r="J198" s="5"/>
      <c r="K198" s="5"/>
      <c r="L198" s="5"/>
      <c r="M198" s="5">
        <v>0.82610664802779199</v>
      </c>
      <c r="N198" s="5">
        <v>0.80739544461400747</v>
      </c>
      <c r="O198" s="5"/>
      <c r="P198" s="5"/>
      <c r="Q198" s="5">
        <v>-0.90924925881408414</v>
      </c>
      <c r="R198" s="5"/>
      <c r="S198" s="5">
        <v>-0.79276660578938396</v>
      </c>
      <c r="T198" s="5">
        <v>-0.76104421059289296</v>
      </c>
      <c r="U198" s="5"/>
      <c r="V198" s="5"/>
      <c r="W198" s="5"/>
      <c r="X198" s="5"/>
      <c r="Y198" s="5">
        <v>0.35954752992100814</v>
      </c>
      <c r="Z198" s="5">
        <v>-0.3556404752147328</v>
      </c>
      <c r="AA198" s="6">
        <v>0.46174238566980969</v>
      </c>
      <c r="AB198" s="6">
        <v>-0.49183060409801715</v>
      </c>
    </row>
    <row r="199" spans="1:28" x14ac:dyDescent="0.2">
      <c r="A199" s="9" t="s">
        <v>420</v>
      </c>
      <c r="B199" s="9" t="s">
        <v>421</v>
      </c>
      <c r="C199" s="5">
        <v>0.20460981420494961</v>
      </c>
      <c r="D199" s="5">
        <v>0.10622561174151011</v>
      </c>
      <c r="E199" s="5">
        <v>0.61075921678868772</v>
      </c>
      <c r="F199" s="5">
        <v>0.83823773158325465</v>
      </c>
      <c r="G199" s="5">
        <v>0.29872490699794085</v>
      </c>
      <c r="H199" s="5">
        <v>0.76094566890350124</v>
      </c>
      <c r="I199" s="5">
        <v>1.0509824878462388</v>
      </c>
      <c r="J199" s="5">
        <v>-0.20965843294006462</v>
      </c>
      <c r="K199" s="5">
        <v>0.24322287426024747</v>
      </c>
      <c r="L199" s="5">
        <v>0.46383276970037418</v>
      </c>
      <c r="M199" s="5">
        <v>0.34019429281778513</v>
      </c>
      <c r="N199" s="5">
        <v>0.82801046344692997</v>
      </c>
      <c r="O199" s="5">
        <v>1.0463979331624031</v>
      </c>
      <c r="P199" s="5">
        <v>9.109514178402002E-2</v>
      </c>
      <c r="Q199" s="5">
        <v>0.53921051267278919</v>
      </c>
      <c r="R199" s="5">
        <v>0.76165129948897459</v>
      </c>
      <c r="S199" s="5">
        <v>-0.84419236042385415</v>
      </c>
      <c r="T199" s="5">
        <v>-0.30594259118443323</v>
      </c>
      <c r="U199" s="5">
        <v>-0.20825377715429494</v>
      </c>
      <c r="V199" s="5">
        <v>-0.31428042769872355</v>
      </c>
      <c r="W199" s="5">
        <v>0.21824873034122994</v>
      </c>
      <c r="X199" s="5">
        <v>0.30744833743420308</v>
      </c>
      <c r="Y199" s="5">
        <v>-0.50125598682618955</v>
      </c>
      <c r="Z199" s="5">
        <v>-4.3738178860991399E-2</v>
      </c>
      <c r="AA199" s="6">
        <v>0.46134061711261293</v>
      </c>
      <c r="AB199" s="6">
        <v>6.2199052727927757E-2</v>
      </c>
    </row>
    <row r="200" spans="1:28" x14ac:dyDescent="0.2">
      <c r="A200" s="9" t="s">
        <v>422</v>
      </c>
      <c r="B200" s="9" t="s">
        <v>423</v>
      </c>
      <c r="C200" s="5">
        <v>-0.66163060270085483</v>
      </c>
      <c r="D200" s="5">
        <v>-1.9448322423063067</v>
      </c>
      <c r="E200" s="5">
        <v>-0.2242712354403435</v>
      </c>
      <c r="F200" s="5">
        <v>-0.79301525805710438</v>
      </c>
      <c r="G200" s="5">
        <v>-0.1807426136012181</v>
      </c>
      <c r="H200" s="5">
        <v>1.6930707986843923</v>
      </c>
      <c r="I200" s="5">
        <v>1.4152135966983264</v>
      </c>
      <c r="J200" s="5">
        <v>0.23038090582213136</v>
      </c>
      <c r="K200" s="5">
        <v>2.0331401943705205</v>
      </c>
      <c r="L200" s="5">
        <v>1.1810400445678693</v>
      </c>
      <c r="M200" s="5">
        <v>0.56176244629951222</v>
      </c>
      <c r="N200" s="5">
        <v>2.1995608600144192</v>
      </c>
      <c r="O200" s="5">
        <v>1.4524471267442223</v>
      </c>
      <c r="P200" s="5">
        <v>-7.6692692973387693E-3</v>
      </c>
      <c r="Q200" s="5">
        <v>1.9266582317521574</v>
      </c>
      <c r="R200" s="5">
        <v>1.4840382724957133</v>
      </c>
      <c r="S200" s="5">
        <v>1.5546927884295969</v>
      </c>
      <c r="T200" s="5">
        <v>3.7292994624592719</v>
      </c>
      <c r="U200" s="5">
        <v>2.9311242370313808</v>
      </c>
      <c r="V200" s="5">
        <v>2.7372761635406548</v>
      </c>
      <c r="W200" s="5">
        <v>4.7074638152405841</v>
      </c>
      <c r="X200" s="5">
        <v>4.1277094107022245</v>
      </c>
      <c r="Y200" s="5">
        <v>-2.0858836914240699</v>
      </c>
      <c r="Z200" s="5">
        <v>-0.38277764659131341</v>
      </c>
      <c r="AA200" s="6">
        <v>0.45913974119594531</v>
      </c>
      <c r="AB200" s="6">
        <v>1.8478649084235903</v>
      </c>
    </row>
    <row r="201" spans="1:28" x14ac:dyDescent="0.2">
      <c r="A201" s="9" t="s">
        <v>424</v>
      </c>
      <c r="B201" s="9" t="s">
        <v>425</v>
      </c>
      <c r="C201" s="5"/>
      <c r="D201" s="5">
        <v>6.2924694100600694E-3</v>
      </c>
      <c r="E201" s="5">
        <v>0.68526801193288633</v>
      </c>
      <c r="F201" s="5"/>
      <c r="G201" s="5"/>
      <c r="H201" s="5"/>
      <c r="I201" s="5"/>
      <c r="J201" s="5">
        <v>-0.15315836012209375</v>
      </c>
      <c r="K201" s="5">
        <v>0.47416488455386718</v>
      </c>
      <c r="L201" s="5"/>
      <c r="M201" s="5">
        <v>0.53645378167580482</v>
      </c>
      <c r="N201" s="5">
        <v>1.1987118897805906</v>
      </c>
      <c r="O201" s="5"/>
      <c r="P201" s="5">
        <v>-9.5274688426001786E-2</v>
      </c>
      <c r="Q201" s="5">
        <v>0.52728261993841019</v>
      </c>
      <c r="R201" s="5"/>
      <c r="S201" s="5">
        <v>0.48341542218983757</v>
      </c>
      <c r="T201" s="5">
        <v>1.1961071289048972</v>
      </c>
      <c r="U201" s="5"/>
      <c r="V201" s="5">
        <v>-0.21524560699080456</v>
      </c>
      <c r="W201" s="5">
        <v>0.49172548852478004</v>
      </c>
      <c r="X201" s="5"/>
      <c r="Y201" s="5">
        <v>-0.46744824642019639</v>
      </c>
      <c r="Z201" s="5">
        <v>0.16451149902064172</v>
      </c>
      <c r="AA201" s="6">
        <v>0.45795544620518597</v>
      </c>
      <c r="AB201" s="6">
        <v>0.2606342020926955</v>
      </c>
    </row>
    <row r="202" spans="1:28" x14ac:dyDescent="0.2">
      <c r="A202" s="9" t="s">
        <v>426</v>
      </c>
      <c r="B202" s="9" t="s">
        <v>427</v>
      </c>
      <c r="C202" s="5">
        <v>0.64039269428391077</v>
      </c>
      <c r="D202" s="5">
        <v>0.10895985435340878</v>
      </c>
      <c r="E202" s="5">
        <v>8.8508848850888028E-2</v>
      </c>
      <c r="F202" s="5">
        <v>0.98716698059706676</v>
      </c>
      <c r="G202" s="5">
        <v>-4.4950493517120493E-2</v>
      </c>
      <c r="H202" s="5">
        <v>0.46597095144377115</v>
      </c>
      <c r="I202" s="5">
        <v>1.3343562206117625</v>
      </c>
      <c r="J202" s="5">
        <v>-0.51867389662952912</v>
      </c>
      <c r="K202" s="5">
        <v>9.2565427191046139E-3</v>
      </c>
      <c r="L202" s="5">
        <v>0.96838034575129284</v>
      </c>
      <c r="M202" s="5">
        <v>0.505141910525432</v>
      </c>
      <c r="N202" s="5">
        <v>0.94022114218809716</v>
      </c>
      <c r="O202" s="5">
        <v>1.4779848857714131</v>
      </c>
      <c r="P202" s="5">
        <v>5.9433000797495684E-3</v>
      </c>
      <c r="Q202" s="5">
        <v>0.27383196887410804</v>
      </c>
      <c r="R202" s="5">
        <v>0.93083231071937467</v>
      </c>
      <c r="S202" s="5">
        <v>0.1015931576455536</v>
      </c>
      <c r="T202" s="5">
        <v>0.58350143022682943</v>
      </c>
      <c r="U202" s="5">
        <v>1.3521854293234894</v>
      </c>
      <c r="V202" s="5">
        <v>0.98032365122610565</v>
      </c>
      <c r="W202" s="5">
        <v>1.334472682596467</v>
      </c>
      <c r="X202" s="5">
        <v>2.0891030951958238</v>
      </c>
      <c r="Y202" s="5">
        <v>-0.30036213695335406</v>
      </c>
      <c r="Z202" s="5">
        <v>3.628231123633003E-2</v>
      </c>
      <c r="AA202" s="6">
        <v>0.45706092509817381</v>
      </c>
      <c r="AB202" s="6">
        <v>0.73880767382849089</v>
      </c>
    </row>
    <row r="203" spans="1:28" x14ac:dyDescent="0.2">
      <c r="A203" s="9" t="s">
        <v>428</v>
      </c>
      <c r="B203" s="9" t="s">
        <v>429</v>
      </c>
      <c r="C203" s="5">
        <v>1.0355775287671176</v>
      </c>
      <c r="D203" s="5">
        <v>-0.16973574980231679</v>
      </c>
      <c r="E203" s="5">
        <v>-8.943685841332312E-2</v>
      </c>
      <c r="F203" s="5">
        <v>1.5067581319988248</v>
      </c>
      <c r="G203" s="5">
        <v>0.31628105383782268</v>
      </c>
      <c r="H203" s="5">
        <v>0.35426710208519541</v>
      </c>
      <c r="I203" s="5">
        <v>2.0130203966455125</v>
      </c>
      <c r="J203" s="5">
        <v>-0.39269737544682964</v>
      </c>
      <c r="K203" s="5">
        <v>-0.36405078190469331</v>
      </c>
      <c r="L203" s="5">
        <v>1.2252755891530067</v>
      </c>
      <c r="M203" s="5">
        <v>-2.5072458622874407E-2</v>
      </c>
      <c r="N203" s="5">
        <v>3.850899834808693E-2</v>
      </c>
      <c r="O203" s="5">
        <v>1.6256129436811368</v>
      </c>
      <c r="P203" s="5">
        <v>-0.4419148506311274</v>
      </c>
      <c r="Q203" s="5">
        <v>-0.4180341934005381</v>
      </c>
      <c r="R203" s="5">
        <v>1.1731230690332282</v>
      </c>
      <c r="S203" s="5">
        <v>-0.10341804734611679</v>
      </c>
      <c r="T203" s="5">
        <v>1.0597008235118005E-2</v>
      </c>
      <c r="U203" s="5">
        <v>1.4770022978828374</v>
      </c>
      <c r="V203" s="5">
        <v>-0.20287975246600068</v>
      </c>
      <c r="W203" s="5">
        <v>-9.458530808423235E-2</v>
      </c>
      <c r="X203" s="5">
        <v>1.3633307746263188</v>
      </c>
      <c r="Y203" s="5">
        <v>-0.61477003422341348</v>
      </c>
      <c r="Z203" s="5">
        <v>-0.581486939916396</v>
      </c>
      <c r="AA203" s="6">
        <v>0.45405796472046073</v>
      </c>
      <c r="AB203" s="6">
        <v>0.26604808061590118</v>
      </c>
    </row>
    <row r="204" spans="1:28" x14ac:dyDescent="0.2">
      <c r="A204" s="9" t="s">
        <v>430</v>
      </c>
      <c r="B204" s="9" t="s">
        <v>431</v>
      </c>
      <c r="C204" s="5">
        <v>0.55834107319212711</v>
      </c>
      <c r="D204" s="5">
        <v>0.11273827571178294</v>
      </c>
      <c r="E204" s="5">
        <v>0.12736091119834131</v>
      </c>
      <c r="F204" s="5">
        <v>0.63937745491658904</v>
      </c>
      <c r="G204" s="5">
        <v>0.54954460738602595</v>
      </c>
      <c r="H204" s="5">
        <v>0.52185439973095982</v>
      </c>
      <c r="I204" s="5">
        <v>1.0964292475973874</v>
      </c>
      <c r="J204" s="5">
        <v>0.23242814859932862</v>
      </c>
      <c r="K204" s="5">
        <v>0.19539848623902048</v>
      </c>
      <c r="L204" s="5">
        <v>0.70054641060282996</v>
      </c>
      <c r="M204" s="5">
        <v>0.3508483181957372</v>
      </c>
      <c r="N204" s="5">
        <v>0.34875351926425091</v>
      </c>
      <c r="O204" s="5">
        <v>0.85167901790340361</v>
      </c>
      <c r="P204" s="5">
        <v>8.9539305097272121E-2</v>
      </c>
      <c r="Q204" s="5">
        <v>4.7743706425414423E-2</v>
      </c>
      <c r="R204" s="5">
        <v>0.55472252216528239</v>
      </c>
      <c r="S204" s="5">
        <v>0.33954596612477883</v>
      </c>
      <c r="T204" s="5">
        <v>0.387884765803578</v>
      </c>
      <c r="U204" s="5">
        <v>0.77011160875739992</v>
      </c>
      <c r="V204" s="5">
        <v>1.1252564239170146</v>
      </c>
      <c r="W204" s="5">
        <v>1.1678746123963442</v>
      </c>
      <c r="X204" s="5">
        <v>1.5416122484129982</v>
      </c>
      <c r="Y204" s="5">
        <v>5.7848212797936435E-2</v>
      </c>
      <c r="Z204" s="5">
        <v>2.5455051202515174E-2</v>
      </c>
      <c r="AA204" s="6">
        <v>0.45280173771953169</v>
      </c>
      <c r="AB204" s="6">
        <v>0.57993945341699493</v>
      </c>
    </row>
    <row r="205" spans="1:28" x14ac:dyDescent="0.2">
      <c r="A205" s="9" t="s">
        <v>432</v>
      </c>
      <c r="B205" s="9" t="s">
        <v>433</v>
      </c>
      <c r="C205" s="5"/>
      <c r="D205" s="5">
        <v>3.3650589263237309E-2</v>
      </c>
      <c r="E205" s="5">
        <v>7.363601809478458E-2</v>
      </c>
      <c r="F205" s="5"/>
      <c r="G205" s="5">
        <v>1.0046843729546484</v>
      </c>
      <c r="H205" s="5">
        <v>1.0023569586445824</v>
      </c>
      <c r="I205" s="5"/>
      <c r="J205" s="5">
        <v>0.47850060955212304</v>
      </c>
      <c r="K205" s="5">
        <v>0.46683374053682236</v>
      </c>
      <c r="L205" s="5"/>
      <c r="M205" s="5">
        <v>0.2662252220663231</v>
      </c>
      <c r="N205" s="5">
        <v>0.28949321647983828</v>
      </c>
      <c r="O205" s="5"/>
      <c r="P205" s="5">
        <v>-1.0144322086680646</v>
      </c>
      <c r="Q205" s="5">
        <v>-1.0308650139949169</v>
      </c>
      <c r="R205" s="5"/>
      <c r="S205" s="5">
        <v>-9.5208970693127976E-2</v>
      </c>
      <c r="T205" s="5">
        <v>-2.1507377669329125E-2</v>
      </c>
      <c r="U205" s="5"/>
      <c r="V205" s="5">
        <v>0.13941779628323714</v>
      </c>
      <c r="W205" s="5">
        <v>0.20739877810756763</v>
      </c>
      <c r="X205" s="5"/>
      <c r="Y205" s="5">
        <v>-8.9489672035818146E-2</v>
      </c>
      <c r="Z205" s="5">
        <v>-9.6520040286242892E-2</v>
      </c>
      <c r="AA205" s="6">
        <v>0.45192259094904491</v>
      </c>
      <c r="AB205" s="6">
        <v>-0.25015083861958687</v>
      </c>
    </row>
    <row r="206" spans="1:28" x14ac:dyDescent="0.2">
      <c r="A206" s="9" t="s">
        <v>434</v>
      </c>
      <c r="B206" s="9" t="s">
        <v>435</v>
      </c>
      <c r="C206" s="5">
        <v>0.90334399120761888</v>
      </c>
      <c r="D206" s="5">
        <v>-0.15781856803949995</v>
      </c>
      <c r="E206" s="5">
        <v>-0.16855498374000838</v>
      </c>
      <c r="F206" s="5">
        <v>1.3682223638058959</v>
      </c>
      <c r="G206" s="5">
        <v>-2.3456967153771918E-2</v>
      </c>
      <c r="H206" s="5">
        <v>0.40511057864978511</v>
      </c>
      <c r="I206" s="5">
        <v>1.4953093186515185</v>
      </c>
      <c r="J206" s="5">
        <v>0.41920588647741669</v>
      </c>
      <c r="K206" s="5">
        <v>0.83843397757573856</v>
      </c>
      <c r="L206" s="5">
        <v>1.8592057940748468</v>
      </c>
      <c r="M206" s="5">
        <v>-0.87133142179029466</v>
      </c>
      <c r="N206" s="5">
        <v>-0.65442582422559714</v>
      </c>
      <c r="O206" s="5">
        <v>1.0083794446253271</v>
      </c>
      <c r="P206" s="5">
        <v>0.49092535759523226</v>
      </c>
      <c r="Q206" s="5">
        <v>0.90538751238201054</v>
      </c>
      <c r="R206" s="5">
        <v>1.9279902202571846</v>
      </c>
      <c r="S206" s="5">
        <v>-0.11196173015087867</v>
      </c>
      <c r="T206" s="5">
        <v>0.39263482298653934</v>
      </c>
      <c r="U206" s="5">
        <v>1.2904855580756687</v>
      </c>
      <c r="V206" s="5">
        <v>-9.1088609437267071E-2</v>
      </c>
      <c r="W206" s="5">
        <v>-0.61490047994925623</v>
      </c>
      <c r="X206" s="5">
        <v>1.9285947100459964</v>
      </c>
      <c r="Y206" s="5">
        <v>-0.15600483208862495</v>
      </c>
      <c r="Z206" s="5">
        <v>3.0602402812128563E-2</v>
      </c>
      <c r="AA206" s="6">
        <v>0.45110367879113739</v>
      </c>
      <c r="AB206" s="6">
        <v>0.58342036476283843</v>
      </c>
    </row>
    <row r="207" spans="1:28" x14ac:dyDescent="0.2">
      <c r="A207" s="9" t="s">
        <v>436</v>
      </c>
      <c r="B207" s="9" t="s">
        <v>437</v>
      </c>
      <c r="C207" s="5">
        <v>0.71496627608753682</v>
      </c>
      <c r="D207" s="5">
        <v>0.25868514890228633</v>
      </c>
      <c r="E207" s="5">
        <v>0.18198386922418078</v>
      </c>
      <c r="F207" s="5">
        <v>0.96703553819249966</v>
      </c>
      <c r="G207" s="5">
        <v>0.47216365227059054</v>
      </c>
      <c r="H207" s="5">
        <v>0.35314952945086769</v>
      </c>
      <c r="I207" s="5">
        <v>1.2007595025673594</v>
      </c>
      <c r="J207" s="5">
        <v>0.11205768503668739</v>
      </c>
      <c r="K207" s="5">
        <v>-1.6295892488280526E-2</v>
      </c>
      <c r="L207" s="5">
        <v>0.76188715712559285</v>
      </c>
      <c r="M207" s="5">
        <v>0.32992204001983327</v>
      </c>
      <c r="N207" s="5">
        <v>6.7168188884247582E-2</v>
      </c>
      <c r="O207" s="5">
        <v>1.0124639498129173</v>
      </c>
      <c r="P207" s="5">
        <v>0.18770475372294362</v>
      </c>
      <c r="Q207" s="5">
        <v>-0.44164001662480545</v>
      </c>
      <c r="R207" s="5">
        <v>0.83459918087636731</v>
      </c>
      <c r="S207" s="5">
        <v>0.24056591372287847</v>
      </c>
      <c r="T207" s="5">
        <v>1.4069981054735201E-2</v>
      </c>
      <c r="U207" s="5">
        <v>0.8528427664409064</v>
      </c>
      <c r="V207" s="5">
        <v>0.37899774736269404</v>
      </c>
      <c r="W207" s="5">
        <v>-0.3791187148035321</v>
      </c>
      <c r="X207" s="5">
        <v>0.97706478194409074</v>
      </c>
      <c r="Y207" s="5">
        <v>3.2762205607935496E-2</v>
      </c>
      <c r="Z207" s="5">
        <v>-9.095487115215331E-2</v>
      </c>
      <c r="AA207" s="6">
        <v>0.45029022460611684</v>
      </c>
      <c r="AB207" s="6">
        <v>0.30161313983041477</v>
      </c>
    </row>
    <row r="208" spans="1:28" x14ac:dyDescent="0.2">
      <c r="A208" s="9" t="s">
        <v>438</v>
      </c>
      <c r="B208" s="9" t="s">
        <v>439</v>
      </c>
      <c r="C208" s="5">
        <v>0.44673399945972497</v>
      </c>
      <c r="D208" s="5"/>
      <c r="E208" s="5"/>
      <c r="F208" s="5"/>
      <c r="G208" s="5">
        <v>0.67388121199553785</v>
      </c>
      <c r="H208" s="5">
        <v>-0.24867426091997477</v>
      </c>
      <c r="I208" s="5">
        <v>0.35210628332259725</v>
      </c>
      <c r="J208" s="5"/>
      <c r="K208" s="5">
        <v>1.2682642011793592</v>
      </c>
      <c r="L208" s="5"/>
      <c r="M208" s="5">
        <v>0.84870094580944322</v>
      </c>
      <c r="N208" s="5">
        <v>-0.19350215836754781</v>
      </c>
      <c r="O208" s="5">
        <v>0.48087207663281772</v>
      </c>
      <c r="P208" s="5"/>
      <c r="Q208" s="5">
        <v>0.59641755944356256</v>
      </c>
      <c r="R208" s="5"/>
      <c r="S208" s="5">
        <v>0.30995767343684061</v>
      </c>
      <c r="T208" s="5">
        <v>-0.58741086611192794</v>
      </c>
      <c r="U208" s="5">
        <v>-0.12813625281484975</v>
      </c>
      <c r="V208" s="5">
        <v>0.94304740188483294</v>
      </c>
      <c r="W208" s="5">
        <v>-5.4442714881349913E-2</v>
      </c>
      <c r="X208" s="5">
        <v>0.49074365749651622</v>
      </c>
      <c r="Y208" s="5">
        <v>0.81490070794983471</v>
      </c>
      <c r="Z208" s="5">
        <v>-0.25760075889110151</v>
      </c>
      <c r="AA208" s="6">
        <v>0.44964431749701994</v>
      </c>
      <c r="AB208" s="6">
        <v>0.26083484841451754</v>
      </c>
    </row>
    <row r="209" spans="1:28" x14ac:dyDescent="0.2">
      <c r="A209" s="9" t="s">
        <v>440</v>
      </c>
      <c r="B209" s="9" t="s">
        <v>441</v>
      </c>
      <c r="C209" s="5">
        <v>-0.83906932264876966</v>
      </c>
      <c r="D209" s="5">
        <v>0.23940891642444881</v>
      </c>
      <c r="E209" s="5">
        <v>0.54048424276613516</v>
      </c>
      <c r="F209" s="5">
        <v>-0.21038837772567029</v>
      </c>
      <c r="G209" s="5">
        <v>0.71376866578981568</v>
      </c>
      <c r="H209" s="5">
        <v>0.80420620916960794</v>
      </c>
      <c r="I209" s="5">
        <v>0.49985584705247466</v>
      </c>
      <c r="J209" s="5">
        <v>1.2209358241454988</v>
      </c>
      <c r="K209" s="5">
        <v>1.6821625071154762</v>
      </c>
      <c r="L209" s="5">
        <v>0.65819009151175711</v>
      </c>
      <c r="M209" s="5">
        <v>-1.1737858865997881E-2</v>
      </c>
      <c r="N209" s="5">
        <v>8.6784677954930556E-2</v>
      </c>
      <c r="O209" s="5">
        <v>-0.64734212503726185</v>
      </c>
      <c r="P209" s="5">
        <v>-3.0548272048997318E-2</v>
      </c>
      <c r="Q209" s="5">
        <v>0.84822071377075248</v>
      </c>
      <c r="R209" s="5">
        <v>-0.37269571729008832</v>
      </c>
      <c r="S209" s="5">
        <v>-0.56745156059554835</v>
      </c>
      <c r="T209" s="5">
        <v>-0.20922365325170764</v>
      </c>
      <c r="U209" s="5">
        <v>-1.3606555691053792</v>
      </c>
      <c r="V209" s="5">
        <v>-1.9800856651718468</v>
      </c>
      <c r="W209" s="5">
        <v>-1.5374714285722848</v>
      </c>
      <c r="X209" s="5">
        <v>-2.7169681744279108</v>
      </c>
      <c r="Y209" s="5">
        <v>6.6454011061858026E-2</v>
      </c>
      <c r="Z209" s="5">
        <v>0.34394995713147614</v>
      </c>
      <c r="AA209" s="6">
        <v>0.44871678522414227</v>
      </c>
      <c r="AB209" s="6">
        <v>-0.68031812362807831</v>
      </c>
    </row>
    <row r="210" spans="1:28" x14ac:dyDescent="0.2">
      <c r="A210" s="9" t="s">
        <v>442</v>
      </c>
      <c r="B210" s="9" t="s">
        <v>443</v>
      </c>
      <c r="C210" s="5"/>
      <c r="D210" s="5"/>
      <c r="E210" s="5"/>
      <c r="F210" s="5"/>
      <c r="G210" s="5"/>
      <c r="H210" s="5"/>
      <c r="I210" s="5"/>
      <c r="J210" s="5"/>
      <c r="K210" s="5">
        <v>0.44749825922863179</v>
      </c>
      <c r="L210" s="5"/>
      <c r="M210" s="5"/>
      <c r="N210" s="5"/>
      <c r="O210" s="5"/>
      <c r="P210" s="5"/>
      <c r="Q210" s="5">
        <v>8.9678997365190194E-2</v>
      </c>
      <c r="R210" s="5">
        <v>-0.95487852168300302</v>
      </c>
      <c r="S210" s="5"/>
      <c r="T210" s="5"/>
      <c r="U210" s="5"/>
      <c r="V210" s="5"/>
      <c r="W210" s="5">
        <v>-0.22914561198552391</v>
      </c>
      <c r="X210" s="5"/>
      <c r="Y210" s="5"/>
      <c r="Z210" s="5"/>
      <c r="AA210" s="6">
        <v>0.44749825922863179</v>
      </c>
      <c r="AB210" s="6">
        <v>-0.36478171210111227</v>
      </c>
    </row>
    <row r="211" spans="1:28" x14ac:dyDescent="0.2">
      <c r="A211" s="9" t="s">
        <v>444</v>
      </c>
      <c r="B211" s="9" t="s">
        <v>445</v>
      </c>
      <c r="C211" s="5"/>
      <c r="D211" s="5">
        <v>-1.0132611662900184</v>
      </c>
      <c r="E211" s="5">
        <v>0.32131005462443302</v>
      </c>
      <c r="F211" s="5"/>
      <c r="G211" s="5">
        <v>0.21034579398898373</v>
      </c>
      <c r="H211" s="5">
        <v>1.535996030625546</v>
      </c>
      <c r="I211" s="5"/>
      <c r="J211" s="5">
        <v>-0.15435701551519168</v>
      </c>
      <c r="K211" s="5">
        <v>1.2726660871008804</v>
      </c>
      <c r="L211" s="5"/>
      <c r="M211" s="5">
        <v>0.24053784938609468</v>
      </c>
      <c r="N211" s="5">
        <v>1.1655245646718864</v>
      </c>
      <c r="O211" s="5"/>
      <c r="P211" s="5">
        <v>-0.21577575964415632</v>
      </c>
      <c r="Q211" s="5">
        <v>1.0540080189915728</v>
      </c>
      <c r="R211" s="5"/>
      <c r="S211" s="5">
        <v>9.9221006400443804E-2</v>
      </c>
      <c r="T211" s="5">
        <v>1.4127583516707007</v>
      </c>
      <c r="U211" s="5"/>
      <c r="V211" s="5">
        <v>1.2128583263811781</v>
      </c>
      <c r="W211" s="5">
        <v>2.8928411535990524</v>
      </c>
      <c r="X211" s="5"/>
      <c r="Y211" s="5">
        <v>-0.90036304716862436</v>
      </c>
      <c r="Z211" s="5">
        <v>0.42293555467173066</v>
      </c>
      <c r="AA211" s="6">
        <v>0.44734527482407671</v>
      </c>
      <c r="AB211" s="6">
        <v>0.74731045061273726</v>
      </c>
    </row>
    <row r="212" spans="1:28" x14ac:dyDescent="0.2">
      <c r="A212" s="9" t="s">
        <v>446</v>
      </c>
      <c r="B212" s="9" t="s">
        <v>447</v>
      </c>
      <c r="C212" s="5">
        <v>0.47918773459968372</v>
      </c>
      <c r="D212" s="5">
        <v>0.10801427660098778</v>
      </c>
      <c r="E212" s="5">
        <v>-6.7831086593772238E-2</v>
      </c>
      <c r="F212" s="5">
        <v>0.87678284959084574</v>
      </c>
      <c r="G212" s="5">
        <v>0.39249449408223724</v>
      </c>
      <c r="H212" s="5">
        <v>0.17433628774586146</v>
      </c>
      <c r="I212" s="5">
        <v>1.1815085280786504</v>
      </c>
      <c r="J212" s="5">
        <v>4.4777410550445582E-2</v>
      </c>
      <c r="K212" s="5">
        <v>-0.18272025049116805</v>
      </c>
      <c r="L212" s="5">
        <v>0.75502506633900068</v>
      </c>
      <c r="M212" s="5">
        <v>0.88626369106515379</v>
      </c>
      <c r="N212" s="5">
        <v>0.69370089345236241</v>
      </c>
      <c r="O212" s="5">
        <v>1.6292237845578874</v>
      </c>
      <c r="P212" s="5">
        <v>0.22475648204758564</v>
      </c>
      <c r="Q212" s="5">
        <v>-7.5071153055820015E-3</v>
      </c>
      <c r="R212" s="5">
        <v>0.9320690929006501</v>
      </c>
      <c r="S212" s="5">
        <v>0.13895507664518286</v>
      </c>
      <c r="T212" s="5">
        <v>-3.1741223573319875E-3</v>
      </c>
      <c r="U212" s="5">
        <v>0.81165011306284951</v>
      </c>
      <c r="V212" s="5">
        <v>0.36521602992273577</v>
      </c>
      <c r="W212" s="5">
        <v>0.21736621972074324</v>
      </c>
      <c r="X212" s="5">
        <v>1.0237012482037671</v>
      </c>
      <c r="Y212" s="5">
        <v>-0.26343451957956032</v>
      </c>
      <c r="Z212" s="5">
        <v>-0.48629567985629629</v>
      </c>
      <c r="AA212" s="6">
        <v>0.44512832458502399</v>
      </c>
      <c r="AB212" s="6">
        <v>0.38187721749688591</v>
      </c>
    </row>
    <row r="213" spans="1:28" x14ac:dyDescent="0.2">
      <c r="A213" s="9" t="s">
        <v>448</v>
      </c>
      <c r="B213" s="9" t="s">
        <v>449</v>
      </c>
      <c r="C213" s="5">
        <v>1.8508803756994614</v>
      </c>
      <c r="D213" s="5">
        <v>-0.39627569445437655</v>
      </c>
      <c r="E213" s="5">
        <v>-3.1969915020022862E-3</v>
      </c>
      <c r="F213" s="5">
        <v>1.8001090534238955</v>
      </c>
      <c r="G213" s="5">
        <v>-0.60707622596831068</v>
      </c>
      <c r="H213" s="5">
        <v>-0.25631036615755642</v>
      </c>
      <c r="I213" s="5">
        <v>1.609553982916514</v>
      </c>
      <c r="J213" s="5">
        <v>-0.1020902898192529</v>
      </c>
      <c r="K213" s="5">
        <v>0.23933611528626644</v>
      </c>
      <c r="L213" s="5">
        <v>2.0357735408577167</v>
      </c>
      <c r="M213" s="5">
        <v>-0.60329601608089589</v>
      </c>
      <c r="N213" s="5">
        <v>-0.22693474754655577</v>
      </c>
      <c r="O213" s="5">
        <v>1.5672802523002454</v>
      </c>
      <c r="P213" s="5">
        <v>-1.1899565148519908</v>
      </c>
      <c r="Q213" s="5">
        <v>-0.85329604605802034</v>
      </c>
      <c r="R213" s="5">
        <v>0.94497227088949531</v>
      </c>
      <c r="S213" s="5">
        <v>-0.66864541444243331</v>
      </c>
      <c r="T213" s="5">
        <v>-0.24185054729781258</v>
      </c>
      <c r="U213" s="5">
        <v>1.4316657968636533</v>
      </c>
      <c r="V213" s="5">
        <v>-0.1875562898030472</v>
      </c>
      <c r="W213" s="5">
        <v>0.23351796614210257</v>
      </c>
      <c r="X213" s="5">
        <v>1.8985451033664029</v>
      </c>
      <c r="Y213" s="5">
        <v>-0.31935805336819939</v>
      </c>
      <c r="Z213" s="5">
        <v>2.6704852502192584E-2</v>
      </c>
      <c r="AA213" s="6">
        <v>0.44503939472124188</v>
      </c>
      <c r="AB213" s="6">
        <v>0.22016861468688234</v>
      </c>
    </row>
    <row r="214" spans="1:28" x14ac:dyDescent="0.2">
      <c r="A214" s="9" t="s">
        <v>450</v>
      </c>
      <c r="B214" s="9" t="s">
        <v>451</v>
      </c>
      <c r="C214" s="5">
        <v>0.69361601299824616</v>
      </c>
      <c r="D214" s="5">
        <v>0.41054988553196542</v>
      </c>
      <c r="E214" s="5">
        <v>-0.42636140007517226</v>
      </c>
      <c r="F214" s="5">
        <v>1.5138461907183105</v>
      </c>
      <c r="G214" s="5">
        <v>0.53887476223829289</v>
      </c>
      <c r="H214" s="5">
        <v>0.13761060613762377</v>
      </c>
      <c r="I214" s="5">
        <v>2.0227807238561883</v>
      </c>
      <c r="J214" s="5">
        <v>-0.46657886320851649</v>
      </c>
      <c r="K214" s="5">
        <v>-0.88669600072489507</v>
      </c>
      <c r="L214" s="5">
        <v>1.0316262646754513</v>
      </c>
      <c r="M214" s="5">
        <v>0.28826656653571991</v>
      </c>
      <c r="N214" s="5">
        <v>0.48261720328848962</v>
      </c>
      <c r="O214" s="5">
        <v>1.3657543922249284</v>
      </c>
      <c r="P214" s="5">
        <v>-0.19844437161274667</v>
      </c>
      <c r="Q214" s="5">
        <v>-0.54300915610523059</v>
      </c>
      <c r="R214" s="5">
        <v>0.84309410975006882</v>
      </c>
      <c r="S214" s="5">
        <v>-0.42785319663767762</v>
      </c>
      <c r="T214" s="5">
        <v>-1.0141507905093803</v>
      </c>
      <c r="U214" s="5">
        <v>0.65683973916775995</v>
      </c>
      <c r="V214" s="5">
        <v>-0.48348421611810011</v>
      </c>
      <c r="W214" s="5">
        <v>-1.0104850281859743</v>
      </c>
      <c r="X214" s="5">
        <v>0.50952873435941859</v>
      </c>
      <c r="Y214" s="5">
        <v>-0.38353397337748329</v>
      </c>
      <c r="Z214" s="5">
        <v>-1.1233269075286991</v>
      </c>
      <c r="AA214" s="6">
        <v>0.44501266266430867</v>
      </c>
      <c r="AB214" s="6">
        <v>-0.15075588871442633</v>
      </c>
    </row>
    <row r="215" spans="1:28" x14ac:dyDescent="0.2">
      <c r="A215" s="9" t="s">
        <v>452</v>
      </c>
      <c r="B215" s="9" t="s">
        <v>453</v>
      </c>
      <c r="C215" s="5"/>
      <c r="D215" s="5"/>
      <c r="E215" s="5">
        <v>0.16665657933654171</v>
      </c>
      <c r="F215" s="5"/>
      <c r="G215" s="5"/>
      <c r="H215" s="5">
        <v>0.31877145446599603</v>
      </c>
      <c r="I215" s="5"/>
      <c r="J215" s="5"/>
      <c r="K215" s="5"/>
      <c r="L215" s="5"/>
      <c r="M215" s="5"/>
      <c r="N215" s="5">
        <v>0.84625398301375721</v>
      </c>
      <c r="O215" s="5"/>
      <c r="P215" s="5"/>
      <c r="Q215" s="5">
        <v>0.26586959038164287</v>
      </c>
      <c r="R215" s="5"/>
      <c r="S215" s="5"/>
      <c r="T215" s="5">
        <v>0.51619448165813742</v>
      </c>
      <c r="U215" s="5"/>
      <c r="V215" s="5"/>
      <c r="W215" s="5">
        <v>1.3559948311091323</v>
      </c>
      <c r="X215" s="5"/>
      <c r="Y215" s="5"/>
      <c r="Z215" s="5"/>
      <c r="AA215" s="6">
        <v>0.44389400560543163</v>
      </c>
      <c r="AB215" s="6">
        <v>0.71268630104963748</v>
      </c>
    </row>
    <row r="216" spans="1:28" x14ac:dyDescent="0.2">
      <c r="A216" s="9" t="s">
        <v>454</v>
      </c>
      <c r="B216" s="9" t="s">
        <v>455</v>
      </c>
      <c r="C216" s="5"/>
      <c r="D216" s="5"/>
      <c r="E216" s="5"/>
      <c r="F216" s="5"/>
      <c r="G216" s="5"/>
      <c r="H216" s="5"/>
      <c r="I216" s="5"/>
      <c r="J216" s="5"/>
      <c r="K216" s="5">
        <v>0.44371836208080989</v>
      </c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6">
        <v>0.44371836208080989</v>
      </c>
      <c r="AB216" s="6"/>
    </row>
    <row r="217" spans="1:28" x14ac:dyDescent="0.2">
      <c r="A217" s="9" t="s">
        <v>456</v>
      </c>
      <c r="B217" s="9" t="s">
        <v>457</v>
      </c>
      <c r="C217" s="5"/>
      <c r="D217" s="5"/>
      <c r="E217" s="5"/>
      <c r="F217" s="5"/>
      <c r="G217" s="5"/>
      <c r="H217" s="5">
        <v>0.44288357878919338</v>
      </c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6">
        <v>0.44288357878919338</v>
      </c>
      <c r="AB217" s="6"/>
    </row>
    <row r="218" spans="1:28" x14ac:dyDescent="0.2">
      <c r="A218" s="9" t="s">
        <v>458</v>
      </c>
      <c r="B218" s="9" t="s">
        <v>459</v>
      </c>
      <c r="C218" s="5">
        <v>2.2775248589254566</v>
      </c>
      <c r="D218" s="5">
        <v>0.10416273067994938</v>
      </c>
      <c r="E218" s="5">
        <v>7.474733193858045E-2</v>
      </c>
      <c r="F218" s="5">
        <v>2.3120054245878068</v>
      </c>
      <c r="G218" s="5">
        <v>-0.46831622736788597</v>
      </c>
      <c r="H218" s="5">
        <v>-0.54004446925087879</v>
      </c>
      <c r="I218" s="5">
        <v>1.0028140383323478</v>
      </c>
      <c r="J218" s="5">
        <v>-0.40309147446981874</v>
      </c>
      <c r="K218" s="5">
        <v>-0.48415917105804984</v>
      </c>
      <c r="L218" s="5">
        <v>1.6614361243577644</v>
      </c>
      <c r="M218" s="5">
        <v>-9.207663802147148E-2</v>
      </c>
      <c r="N218" s="5">
        <v>-0.1382094711808764</v>
      </c>
      <c r="O218" s="5">
        <v>2.1154890423682984</v>
      </c>
      <c r="P218" s="5">
        <v>-0.53562350219583355</v>
      </c>
      <c r="Q218" s="5">
        <v>-0.62145713509560885</v>
      </c>
      <c r="R218" s="5">
        <v>1.2244573602480697</v>
      </c>
      <c r="S218" s="5">
        <v>-0.29274401865013011</v>
      </c>
      <c r="T218" s="5">
        <v>-0.28844325319925607</v>
      </c>
      <c r="U218" s="5">
        <v>1.7914347343736816</v>
      </c>
      <c r="V218" s="5">
        <v>-0.44707179249510981</v>
      </c>
      <c r="W218" s="5">
        <v>-0.44849163824370675</v>
      </c>
      <c r="X218" s="5">
        <v>1.2963972538544879</v>
      </c>
      <c r="Y218" s="5">
        <v>5.9349981685193301E-2</v>
      </c>
      <c r="Z218" s="5">
        <v>-1.7081214138152796E-2</v>
      </c>
      <c r="AA218" s="6">
        <v>0.44223275478941032</v>
      </c>
      <c r="AB218" s="6">
        <v>0.31968465154266107</v>
      </c>
    </row>
    <row r="219" spans="1:28" x14ac:dyDescent="0.2">
      <c r="A219" s="9" t="s">
        <v>460</v>
      </c>
      <c r="B219" s="9" t="s">
        <v>461</v>
      </c>
      <c r="C219" s="5">
        <v>-1.4877813717980957</v>
      </c>
      <c r="D219" s="5">
        <v>5.2779013430122111E-2</v>
      </c>
      <c r="E219" s="5">
        <v>0.89158428318662186</v>
      </c>
      <c r="F219" s="5">
        <v>-0.78448417135141579</v>
      </c>
      <c r="G219" s="5">
        <v>1.2685710140462867</v>
      </c>
      <c r="H219" s="5">
        <v>2.065063440661163</v>
      </c>
      <c r="I219" s="5">
        <v>0.45155329027129271</v>
      </c>
      <c r="J219" s="5">
        <v>0.92637259935324723</v>
      </c>
      <c r="K219" s="5">
        <v>1.713525571262883</v>
      </c>
      <c r="L219" s="5">
        <v>3.0588497370402565E-2</v>
      </c>
      <c r="M219" s="5">
        <v>-0.3257813071940534</v>
      </c>
      <c r="N219" s="5">
        <v>0.49630652814441001</v>
      </c>
      <c r="O219" s="5">
        <v>-1.1888529714727278</v>
      </c>
      <c r="P219" s="5">
        <v>-0.34333905551560456</v>
      </c>
      <c r="Q219" s="5">
        <v>0.43904798008248835</v>
      </c>
      <c r="R219" s="5">
        <v>-1.2420582024339355</v>
      </c>
      <c r="S219" s="5">
        <v>-0.71309727082754626</v>
      </c>
      <c r="T219" s="5">
        <v>0.15942416312119312</v>
      </c>
      <c r="U219" s="5">
        <v>-1.6464339921812774</v>
      </c>
      <c r="V219" s="5">
        <v>-1.2515054681822575</v>
      </c>
      <c r="W219" s="5">
        <v>-0.38470464543299088</v>
      </c>
      <c r="X219" s="5">
        <v>-2.1990520076726265</v>
      </c>
      <c r="Y219" s="5">
        <v>-0.62437186820593937</v>
      </c>
      <c r="Z219" s="5">
        <v>0.16741760446858181</v>
      </c>
      <c r="AA219" s="6">
        <v>0.44152478228190528</v>
      </c>
      <c r="AB219" s="6">
        <v>-0.73562714452105349</v>
      </c>
    </row>
    <row r="220" spans="1:28" x14ac:dyDescent="0.2">
      <c r="A220" s="9" t="s">
        <v>462</v>
      </c>
      <c r="B220" s="9" t="s">
        <v>463</v>
      </c>
      <c r="C220" s="5">
        <v>-0.68390076311378245</v>
      </c>
      <c r="D220" s="5">
        <v>-0.16277644371823097</v>
      </c>
      <c r="E220" s="5">
        <v>0.87754350916118529</v>
      </c>
      <c r="F220" s="5">
        <v>-0.16562278620996154</v>
      </c>
      <c r="G220" s="5">
        <v>0.2291371451384738</v>
      </c>
      <c r="H220" s="5">
        <v>1.3073109598040904</v>
      </c>
      <c r="I220" s="5">
        <v>0.2965010173202976</v>
      </c>
      <c r="J220" s="5">
        <v>0.6044386830606957</v>
      </c>
      <c r="K220" s="5">
        <v>1.5564926255772831</v>
      </c>
      <c r="L220" s="5">
        <v>0.66940649709240663</v>
      </c>
      <c r="M220" s="5">
        <v>3.3576729024936046E-2</v>
      </c>
      <c r="N220" s="5">
        <v>0.73105382075595771</v>
      </c>
      <c r="O220" s="5">
        <v>-0.13428665454975805</v>
      </c>
      <c r="P220" s="5">
        <v>-0.12738561177286706</v>
      </c>
      <c r="Q220" s="5">
        <v>0.66870373301852082</v>
      </c>
      <c r="R220" s="5">
        <v>-0.21342273431492176</v>
      </c>
      <c r="S220" s="5">
        <v>-3.5504612893975031E-2</v>
      </c>
      <c r="T220" s="5">
        <v>0.85429746077458391</v>
      </c>
      <c r="U220" s="5">
        <v>-0.30205463047316361</v>
      </c>
      <c r="V220" s="5">
        <v>0.38498673222138502</v>
      </c>
      <c r="W220" s="5">
        <v>1.346036304482819</v>
      </c>
      <c r="X220" s="5">
        <v>0.29493884432625389</v>
      </c>
      <c r="Y220" s="5">
        <v>-0.65408920343910404</v>
      </c>
      <c r="Z220" s="5">
        <v>0.43727865234111146</v>
      </c>
      <c r="AA220" s="6">
        <v>0.44109674949111266</v>
      </c>
      <c r="AB220" s="6">
        <v>0.2099581899767404</v>
      </c>
    </row>
    <row r="221" spans="1:28" x14ac:dyDescent="0.2">
      <c r="A221" s="9" t="s">
        <v>464</v>
      </c>
      <c r="B221" s="9" t="s">
        <v>465</v>
      </c>
      <c r="C221" s="5">
        <v>0.46658904992038236</v>
      </c>
      <c r="D221" s="5">
        <v>0.13185617185700463</v>
      </c>
      <c r="E221" s="5">
        <v>0.70685068862356271</v>
      </c>
      <c r="F221" s="5">
        <v>0.40891019943846069</v>
      </c>
      <c r="G221" s="5">
        <v>0.11099803396718837</v>
      </c>
      <c r="H221" s="5">
        <v>0.71869349169220131</v>
      </c>
      <c r="I221" s="5">
        <v>0.42627913979983684</v>
      </c>
      <c r="J221" s="5">
        <v>0.29493418007077676</v>
      </c>
      <c r="K221" s="5">
        <v>0.88171490446401846</v>
      </c>
      <c r="L221" s="5">
        <v>0.80226849776403752</v>
      </c>
      <c r="M221" s="5">
        <v>-0.25938727760399699</v>
      </c>
      <c r="N221" s="5">
        <v>0.59030800734243105</v>
      </c>
      <c r="O221" s="5">
        <v>0.42191480221412803</v>
      </c>
      <c r="P221" s="5">
        <v>2.0614375151100553E-2</v>
      </c>
      <c r="Q221" s="5">
        <v>0.69010334049591149</v>
      </c>
      <c r="R221" s="5">
        <v>0.40878141825520736</v>
      </c>
      <c r="S221" s="5">
        <v>-0.30588058305355736</v>
      </c>
      <c r="T221" s="5">
        <v>0.3776358365649447</v>
      </c>
      <c r="U221" s="5">
        <v>5.953675055934126E-2</v>
      </c>
      <c r="V221" s="5">
        <v>-3.6063884872094554E-2</v>
      </c>
      <c r="W221" s="5">
        <v>0.57078353443157481</v>
      </c>
      <c r="X221" s="5">
        <v>0.38003767028049501</v>
      </c>
      <c r="Y221" s="5">
        <v>-1.8170355375759069E-2</v>
      </c>
      <c r="Z221" s="5">
        <v>0.33102265185430857</v>
      </c>
      <c r="AA221" s="6">
        <v>0.44000125727799205</v>
      </c>
      <c r="AB221" s="6">
        <v>0.24169296304213339</v>
      </c>
    </row>
    <row r="222" spans="1:28" x14ac:dyDescent="0.2">
      <c r="A222" s="9" t="s">
        <v>466</v>
      </c>
      <c r="B222" s="9" t="s">
        <v>467</v>
      </c>
      <c r="C222" s="5">
        <v>1.1167028351931736</v>
      </c>
      <c r="D222" s="5">
        <v>-0.73504009837725381</v>
      </c>
      <c r="E222" s="5">
        <v>0.25239277315533387</v>
      </c>
      <c r="F222" s="5">
        <v>-0.10191157926514144</v>
      </c>
      <c r="G222" s="5">
        <v>4.530585856615172E-2</v>
      </c>
      <c r="H222" s="5">
        <v>0.93980336627564143</v>
      </c>
      <c r="I222" s="5">
        <v>1.6027373012016903</v>
      </c>
      <c r="J222" s="5">
        <v>-0.16972719712494602</v>
      </c>
      <c r="K222" s="5">
        <v>0.71543085587930322</v>
      </c>
      <c r="L222" s="5">
        <v>1.1288855878471622</v>
      </c>
      <c r="M222" s="5">
        <v>1.4880253223806832E-2</v>
      </c>
      <c r="N222" s="5">
        <v>0.46919418000542062</v>
      </c>
      <c r="O222" s="5">
        <v>1.4865734524183871</v>
      </c>
      <c r="P222" s="5">
        <v>-0.17400338165493667</v>
      </c>
      <c r="Q222" s="5">
        <v>0.30407335379767853</v>
      </c>
      <c r="R222" s="5">
        <v>1.325505943311363</v>
      </c>
      <c r="S222" s="5">
        <v>0.59646209230752367</v>
      </c>
      <c r="T222" s="5">
        <v>1.5669886073508745</v>
      </c>
      <c r="U222" s="5">
        <v>3.2663951750647437</v>
      </c>
      <c r="V222" s="5">
        <v>1.8037138992820985</v>
      </c>
      <c r="W222" s="5">
        <v>2.7685198031259803</v>
      </c>
      <c r="X222" s="5">
        <v>4.5854698445938649</v>
      </c>
      <c r="Y222" s="5">
        <v>-0.63847290885006569</v>
      </c>
      <c r="Z222" s="5">
        <v>6.9363039429738399E-2</v>
      </c>
      <c r="AA222" s="6">
        <v>0.43988784471502856</v>
      </c>
      <c r="AB222" s="6">
        <v>1.4133824100147707</v>
      </c>
    </row>
    <row r="223" spans="1:28" x14ac:dyDescent="0.2">
      <c r="A223" s="9" t="s">
        <v>468</v>
      </c>
      <c r="B223" s="9" t="s">
        <v>469</v>
      </c>
      <c r="C223" s="5">
        <v>0.83450446356713781</v>
      </c>
      <c r="D223" s="5">
        <v>0.15275247235174849</v>
      </c>
      <c r="E223" s="5">
        <v>0.20630372291552612</v>
      </c>
      <c r="F223" s="5">
        <v>0.86950143785837564</v>
      </c>
      <c r="G223" s="5">
        <v>0.44643998694642906</v>
      </c>
      <c r="H223" s="5">
        <v>0.36849608769127951</v>
      </c>
      <c r="I223" s="5">
        <v>1.0235834264622623</v>
      </c>
      <c r="J223" s="5">
        <v>0.29168567195645556</v>
      </c>
      <c r="K223" s="5">
        <v>0.27435837890072057</v>
      </c>
      <c r="L223" s="5">
        <v>0.76146277970772969</v>
      </c>
      <c r="M223" s="5">
        <v>-9.1709439167673087E-3</v>
      </c>
      <c r="N223" s="5">
        <v>4.7817559505428528E-2</v>
      </c>
      <c r="O223" s="5">
        <v>0.68176954209272012</v>
      </c>
      <c r="P223" s="5">
        <v>0.2999997016227548</v>
      </c>
      <c r="Q223" s="5">
        <v>0.24429051572231286</v>
      </c>
      <c r="R223" s="5">
        <v>0.95262960480275904</v>
      </c>
      <c r="S223" s="5">
        <v>2.3944790312740005E-2</v>
      </c>
      <c r="T223" s="5">
        <v>6.103310295278154E-2</v>
      </c>
      <c r="U223" s="5">
        <v>0.64462021924717794</v>
      </c>
      <c r="V223" s="5">
        <v>-0.23952406761999714</v>
      </c>
      <c r="W223" s="5">
        <v>-7.3869571102288784E-2</v>
      </c>
      <c r="X223" s="5">
        <v>0.31010760607801557</v>
      </c>
      <c r="Y223" s="5">
        <v>0.14390181687112033</v>
      </c>
      <c r="Z223" s="5">
        <v>8.0041670602185963E-2</v>
      </c>
      <c r="AA223" s="6">
        <v>0.43897792032886063</v>
      </c>
      <c r="AB223" s="6">
        <v>0.26074541096519016</v>
      </c>
    </row>
    <row r="224" spans="1:28" x14ac:dyDescent="0.2">
      <c r="A224" s="9" t="s">
        <v>470</v>
      </c>
      <c r="B224" s="9" t="s">
        <v>471</v>
      </c>
      <c r="C224" s="5"/>
      <c r="D224" s="5">
        <v>-0.97326778682712545</v>
      </c>
      <c r="E224" s="5">
        <v>0.33616084219098474</v>
      </c>
      <c r="F224" s="5">
        <v>-1.0344333001066186</v>
      </c>
      <c r="G224" s="5">
        <v>-0.22530738096574718</v>
      </c>
      <c r="H224" s="5">
        <v>1.9880583767190059</v>
      </c>
      <c r="I224" s="5">
        <v>0.68002253856957617</v>
      </c>
      <c r="J224" s="5">
        <v>-0.41417704380283266</v>
      </c>
      <c r="K224" s="5">
        <v>1.6684094598357104</v>
      </c>
      <c r="L224" s="5">
        <v>0.29094669818366192</v>
      </c>
      <c r="M224" s="5">
        <v>0.39057197922671572</v>
      </c>
      <c r="N224" s="5">
        <v>2.1031842675647323</v>
      </c>
      <c r="O224" s="5">
        <v>0.72349908018802345</v>
      </c>
      <c r="P224" s="5">
        <v>-0.28678945255164678</v>
      </c>
      <c r="Q224" s="5">
        <v>1.8131195242551206</v>
      </c>
      <c r="R224" s="5">
        <v>0.43748765397913081</v>
      </c>
      <c r="S224" s="5">
        <v>1.564846674298759</v>
      </c>
      <c r="T224" s="5">
        <v>3.7544477423472626</v>
      </c>
      <c r="U224" s="5">
        <v>2.254063899285224</v>
      </c>
      <c r="V224" s="5">
        <v>2.7613808316377595</v>
      </c>
      <c r="W224" s="5">
        <v>5.0450549854569076</v>
      </c>
      <c r="X224" s="5">
        <v>3.5361819354577064</v>
      </c>
      <c r="Y224" s="5">
        <v>-0.75522334123739121</v>
      </c>
      <c r="Z224" s="5"/>
      <c r="AA224" s="6">
        <v>0.43728805914436941</v>
      </c>
      <c r="AB224" s="6">
        <v>1.8952790484651687</v>
      </c>
    </row>
    <row r="225" spans="1:28" x14ac:dyDescent="0.2">
      <c r="A225" s="9" t="s">
        <v>472</v>
      </c>
      <c r="B225" s="9" t="s">
        <v>473</v>
      </c>
      <c r="C225" s="5">
        <v>9.5774674187913203E-2</v>
      </c>
      <c r="D225" s="5">
        <v>0.30896774983474884</v>
      </c>
      <c r="E225" s="5">
        <v>0.60381573899840724</v>
      </c>
      <c r="F225" s="5">
        <v>0.44335135075170695</v>
      </c>
      <c r="G225" s="5">
        <v>0.17037009042456261</v>
      </c>
      <c r="H225" s="5">
        <v>0.42290523644659772</v>
      </c>
      <c r="I225" s="5">
        <v>0.32499915234807236</v>
      </c>
      <c r="J225" s="5">
        <v>0.34847128595916099</v>
      </c>
      <c r="K225" s="5">
        <v>0.59166697727595718</v>
      </c>
      <c r="L225" s="5">
        <v>0.42433396967480652</v>
      </c>
      <c r="M225" s="5">
        <v>0.61631437590031724</v>
      </c>
      <c r="N225" s="5">
        <v>0.89444493064593933</v>
      </c>
      <c r="O225" s="5">
        <v>0.72488949732014485</v>
      </c>
      <c r="P225" s="5">
        <v>0.30594865535301236</v>
      </c>
      <c r="Q225" s="5">
        <v>0.54437841035826029</v>
      </c>
      <c r="R225" s="5">
        <v>0.3788762941331783</v>
      </c>
      <c r="S225" s="5">
        <v>0.53028193209105223</v>
      </c>
      <c r="T225" s="5">
        <v>0.85884608544694874</v>
      </c>
      <c r="U225" s="5">
        <v>0.56859199643581726</v>
      </c>
      <c r="V225" s="5">
        <v>0.9909551974544093</v>
      </c>
      <c r="W225" s="5">
        <v>1.3137987396108424</v>
      </c>
      <c r="X225" s="5">
        <v>1.0150554436625496</v>
      </c>
      <c r="Y225" s="5">
        <v>-1.2462607918437318E-2</v>
      </c>
      <c r="Z225" s="5">
        <v>0.23536958416324194</v>
      </c>
      <c r="AA225" s="6">
        <v>0.43711796103734918</v>
      </c>
      <c r="AB225" s="6">
        <v>0.62121076900925165</v>
      </c>
    </row>
    <row r="226" spans="1:28" x14ac:dyDescent="0.2">
      <c r="A226" s="9" t="s">
        <v>474</v>
      </c>
      <c r="B226" s="9" t="s">
        <v>475</v>
      </c>
      <c r="C226" s="5">
        <v>-7.5205058581918937E-3</v>
      </c>
      <c r="D226" s="5">
        <v>2.6735497371036854E-2</v>
      </c>
      <c r="E226" s="5">
        <v>0.37361852505947085</v>
      </c>
      <c r="F226" s="5">
        <v>0.41632787849073971</v>
      </c>
      <c r="G226" s="5">
        <v>0.43588068172783573</v>
      </c>
      <c r="H226" s="5">
        <v>0.74045086627464496</v>
      </c>
      <c r="I226" s="5">
        <v>0.8457185238540933</v>
      </c>
      <c r="J226" s="5">
        <v>0.40472789399470249</v>
      </c>
      <c r="K226" s="5">
        <v>0.69995862383627361</v>
      </c>
      <c r="L226" s="5">
        <v>0.73579935791309325</v>
      </c>
      <c r="M226" s="5">
        <v>0.1189677291745069</v>
      </c>
      <c r="N226" s="5">
        <v>0.44913332244491011</v>
      </c>
      <c r="O226" s="5">
        <v>0.48275163079707367</v>
      </c>
      <c r="P226" s="5">
        <v>-0.18005667909202963</v>
      </c>
      <c r="Q226" s="5">
        <v>0.11040811443799976</v>
      </c>
      <c r="R226" s="5">
        <v>0.14807973989088521</v>
      </c>
      <c r="S226" s="5">
        <v>0.64046560187268897</v>
      </c>
      <c r="T226" s="5">
        <v>1.0210647937533741</v>
      </c>
      <c r="U226" s="5">
        <v>0.93398444642020539</v>
      </c>
      <c r="V226" s="5">
        <v>1.1143744060043936</v>
      </c>
      <c r="W226" s="5">
        <v>1.4892529866856039</v>
      </c>
      <c r="X226" s="5">
        <v>1.3936834324152754</v>
      </c>
      <c r="Y226" s="5">
        <v>-0.37096656816728174</v>
      </c>
      <c r="Z226" s="5">
        <v>-7.1099337560824594E-2</v>
      </c>
      <c r="AA226" s="6">
        <v>0.43664986619025958</v>
      </c>
      <c r="AB226" s="6">
        <v>0.55932854728811365</v>
      </c>
    </row>
    <row r="227" spans="1:28" x14ac:dyDescent="0.2">
      <c r="A227" s="9" t="s">
        <v>476</v>
      </c>
      <c r="B227" s="9" t="s">
        <v>477</v>
      </c>
      <c r="C227" s="5">
        <v>1.0670329953401321</v>
      </c>
      <c r="D227" s="5">
        <v>9.489220995674838E-2</v>
      </c>
      <c r="E227" s="5">
        <v>0.57211955770222778</v>
      </c>
      <c r="F227" s="5">
        <v>0.95840730837795218</v>
      </c>
      <c r="G227" s="5">
        <v>5.2888946678719614E-2</v>
      </c>
      <c r="H227" s="5">
        <v>0.76149244887760148</v>
      </c>
      <c r="I227" s="5">
        <v>0.93664950610648579</v>
      </c>
      <c r="J227" s="5">
        <v>-0.55486587279053368</v>
      </c>
      <c r="K227" s="5">
        <v>0.49516639729225748</v>
      </c>
      <c r="L227" s="5">
        <v>0.25012830842936395</v>
      </c>
      <c r="M227" s="5">
        <v>-3.5355707433533869E-2</v>
      </c>
      <c r="N227" s="5">
        <v>0.63168054149558184</v>
      </c>
      <c r="O227" s="5">
        <v>0.8023509114905395</v>
      </c>
      <c r="P227" s="5">
        <v>-1.1347972353969549</v>
      </c>
      <c r="Q227" s="5">
        <v>-0.41773824949857769</v>
      </c>
      <c r="R227" s="5">
        <v>0.33149169647056614</v>
      </c>
      <c r="S227" s="5">
        <v>-0.75683301790123736</v>
      </c>
      <c r="T227" s="5">
        <v>7.998555394281287E-2</v>
      </c>
      <c r="U227" s="5">
        <v>1.0608543947777264E-2</v>
      </c>
      <c r="V227" s="5">
        <v>-0.28294941212718061</v>
      </c>
      <c r="W227" s="5">
        <v>0.3888362896318483</v>
      </c>
      <c r="X227" s="5">
        <v>0.47028233158521082</v>
      </c>
      <c r="Y227" s="5">
        <v>-0.43456557985357036</v>
      </c>
      <c r="Z227" s="5">
        <v>0.29189584312122929</v>
      </c>
      <c r="AA227" s="6">
        <v>0.4358530533360836</v>
      </c>
      <c r="AB227" s="6">
        <v>-5.4286027048961398E-2</v>
      </c>
    </row>
    <row r="228" spans="1:28" x14ac:dyDescent="0.2">
      <c r="A228" s="9" t="s">
        <v>478</v>
      </c>
      <c r="B228" s="9" t="s">
        <v>479</v>
      </c>
      <c r="C228" s="5">
        <v>-1.3281420214764106</v>
      </c>
      <c r="D228" s="5">
        <v>0.38765426011617948</v>
      </c>
      <c r="E228" s="5">
        <v>0.64435029547711731</v>
      </c>
      <c r="F228" s="5">
        <v>-1.0683071150534729</v>
      </c>
      <c r="G228" s="5">
        <v>1.4972110352924184</v>
      </c>
      <c r="H228" s="5">
        <v>1.5971205970959355</v>
      </c>
      <c r="I228" s="5">
        <v>-6.6096877384659955E-2</v>
      </c>
      <c r="J228" s="5">
        <v>1.5531347005846079</v>
      </c>
      <c r="K228" s="5">
        <v>1.6201432467816963</v>
      </c>
      <c r="L228" s="5">
        <v>-0.22732302925596867</v>
      </c>
      <c r="M228" s="5">
        <v>0.20273675708765884</v>
      </c>
      <c r="N228" s="5">
        <v>0.39678648081165457</v>
      </c>
      <c r="O228" s="5">
        <v>-1.547743340337373</v>
      </c>
      <c r="P228" s="5">
        <v>-0.22617586090411043</v>
      </c>
      <c r="Q228" s="5">
        <v>0.18168627427044282</v>
      </c>
      <c r="R228" s="5">
        <v>-1.7067998276550738</v>
      </c>
      <c r="S228" s="5">
        <v>-0.25476856312809848</v>
      </c>
      <c r="T228" s="5">
        <v>-8.4000713753852874E-2</v>
      </c>
      <c r="U228" s="5">
        <v>-1.98871068942742</v>
      </c>
      <c r="V228" s="5">
        <v>-1.6761795817763938</v>
      </c>
      <c r="W228" s="5">
        <v>-1.2055818100054605</v>
      </c>
      <c r="X228" s="5">
        <v>-3.515928838520165</v>
      </c>
      <c r="Y228" s="5">
        <v>0.26923520720351984</v>
      </c>
      <c r="Z228" s="5">
        <v>0.43417550057170512</v>
      </c>
      <c r="AA228" s="6">
        <v>0.43410569417306305</v>
      </c>
      <c r="AB228" s="6">
        <v>-0.94339935362185667</v>
      </c>
    </row>
    <row r="229" spans="1:28" x14ac:dyDescent="0.2">
      <c r="A229" s="9" t="s">
        <v>480</v>
      </c>
      <c r="B229" s="9" t="s">
        <v>481</v>
      </c>
      <c r="C229" s="5">
        <v>-0.20567808637461621</v>
      </c>
      <c r="D229" s="5">
        <v>-0.57309149112988289</v>
      </c>
      <c r="E229" s="5">
        <v>0.86573059810147479</v>
      </c>
      <c r="F229" s="5">
        <v>0.11264485358410145</v>
      </c>
      <c r="G229" s="5">
        <v>-0.33626861140867259</v>
      </c>
      <c r="H229" s="5">
        <v>1.1019316857632426</v>
      </c>
      <c r="I229" s="5">
        <v>0.69716479485903204</v>
      </c>
      <c r="J229" s="5">
        <v>0.227771471420921</v>
      </c>
      <c r="K229" s="5">
        <v>1.6153020858295228</v>
      </c>
      <c r="L229" s="5">
        <v>0.99169366243360169</v>
      </c>
      <c r="M229" s="5">
        <v>-0.22615120248933393</v>
      </c>
      <c r="N229" s="5">
        <v>0.93532065557190203</v>
      </c>
      <c r="O229" s="5">
        <v>0.44364109364882609</v>
      </c>
      <c r="P229" s="5">
        <v>-0.39007818800410415</v>
      </c>
      <c r="Q229" s="5">
        <v>0.69349963809436432</v>
      </c>
      <c r="R229" s="5">
        <v>0.37842938398177778</v>
      </c>
      <c r="S229" s="5">
        <v>1.1904657257944669</v>
      </c>
      <c r="T229" s="5">
        <v>2.5207565406789287</v>
      </c>
      <c r="U229" s="5">
        <v>1.3450189004254001</v>
      </c>
      <c r="V229" s="5">
        <v>2.503887259418196</v>
      </c>
      <c r="W229" s="5">
        <v>3.8284574631031876</v>
      </c>
      <c r="X229" s="5">
        <v>2.58378350003608</v>
      </c>
      <c r="Y229" s="5">
        <v>-1.2745184579329321</v>
      </c>
      <c r="Z229" s="5">
        <v>-1.4939625172741186E-2</v>
      </c>
      <c r="AA229" s="6">
        <v>0.43386420134677445</v>
      </c>
      <c r="AB229" s="6">
        <v>1.1507002695059543</v>
      </c>
    </row>
    <row r="230" spans="1:28" x14ac:dyDescent="0.2">
      <c r="A230" s="9" t="s">
        <v>482</v>
      </c>
      <c r="B230" s="9" t="s">
        <v>483</v>
      </c>
      <c r="C230" s="5">
        <v>1.0648723446410904</v>
      </c>
      <c r="D230" s="5">
        <v>5.3230876082438455E-2</v>
      </c>
      <c r="E230" s="5">
        <v>9.7902154020811552E-2</v>
      </c>
      <c r="F230" s="5">
        <v>0.99039778225635622</v>
      </c>
      <c r="G230" s="5">
        <v>0.24720377324683715</v>
      </c>
      <c r="H230" s="5">
        <v>0.20734715076535379</v>
      </c>
      <c r="I230" s="5">
        <v>1.2574729095182144</v>
      </c>
      <c r="J230" s="5">
        <v>-1.8623977171908803E-2</v>
      </c>
      <c r="K230" s="5">
        <v>-8.3429118403615984E-2</v>
      </c>
      <c r="L230" s="5">
        <v>1.0013905347276113</v>
      </c>
      <c r="M230" s="5">
        <v>0.18571034068541217</v>
      </c>
      <c r="N230" s="5">
        <v>0.20025284200067611</v>
      </c>
      <c r="O230" s="5">
        <v>1.3506922797385181</v>
      </c>
      <c r="P230" s="5">
        <v>7.1742548597789058E-2</v>
      </c>
      <c r="Q230" s="5">
        <v>0.18282444439221565</v>
      </c>
      <c r="R230" s="5">
        <v>0.91981838588545917</v>
      </c>
      <c r="S230" s="5">
        <v>0.12364960096962292</v>
      </c>
      <c r="T230" s="5">
        <v>0.19239656814851361</v>
      </c>
      <c r="U230" s="5">
        <v>0.98721199490734379</v>
      </c>
      <c r="V230" s="5">
        <v>0.48046640095211768</v>
      </c>
      <c r="W230" s="5">
        <v>0.49965699877544034</v>
      </c>
      <c r="X230" s="5">
        <v>1.3662917442459519</v>
      </c>
      <c r="Y230" s="5">
        <v>0.12265079558461453</v>
      </c>
      <c r="Z230" s="5">
        <v>-1.8241647627332068E-2</v>
      </c>
      <c r="AA230" s="6">
        <v>0.43364396769743979</v>
      </c>
      <c r="AB230" s="6">
        <v>0.52326334288085452</v>
      </c>
    </row>
    <row r="231" spans="1:28" x14ac:dyDescent="0.2">
      <c r="A231" s="9" t="s">
        <v>484</v>
      </c>
      <c r="B231" s="9" t="s">
        <v>485</v>
      </c>
      <c r="C231" s="5">
        <v>-0.53517355318798165</v>
      </c>
      <c r="D231" s="5">
        <v>0.38517035622352336</v>
      </c>
      <c r="E231" s="5">
        <v>0.69868914809643101</v>
      </c>
      <c r="F231" s="5">
        <v>0.24529941233412156</v>
      </c>
      <c r="G231" s="5">
        <v>0.59577104900288391</v>
      </c>
      <c r="H231" s="5">
        <v>0.87522265511900765</v>
      </c>
      <c r="I231" s="5">
        <v>0.54067839986849375</v>
      </c>
      <c r="J231" s="5">
        <v>0.56799767530441847</v>
      </c>
      <c r="K231" s="5">
        <v>0.8651839498172329</v>
      </c>
      <c r="L231" s="5">
        <v>0.41187657848579851</v>
      </c>
      <c r="M231" s="5">
        <v>0.11392292123627745</v>
      </c>
      <c r="N231" s="5">
        <v>0.42998601607229181</v>
      </c>
      <c r="O231" s="5">
        <v>5.839711534695214E-2</v>
      </c>
      <c r="P231" s="5">
        <v>0.61601463543779189</v>
      </c>
      <c r="Q231" s="5">
        <v>0.82902677952595982</v>
      </c>
      <c r="R231" s="5">
        <v>0.40219718563294921</v>
      </c>
      <c r="S231" s="5">
        <v>-0.18480037913029393</v>
      </c>
      <c r="T231" s="5">
        <v>0.24668130805751295</v>
      </c>
      <c r="U231" s="5">
        <v>-0.21507025733782445</v>
      </c>
      <c r="V231" s="5">
        <v>-0.50026659295120057</v>
      </c>
      <c r="W231" s="5">
        <v>-0.10822705136804722</v>
      </c>
      <c r="X231" s="5">
        <v>-0.38830814564764071</v>
      </c>
      <c r="Y231" s="5">
        <v>-0.41200898370429379</v>
      </c>
      <c r="Z231" s="5">
        <v>-0.16242641406389688</v>
      </c>
      <c r="AA231" s="6">
        <v>0.43288538403104154</v>
      </c>
      <c r="AB231" s="6">
        <v>1.5100766649830693E-2</v>
      </c>
    </row>
    <row r="232" spans="1:28" x14ac:dyDescent="0.2">
      <c r="A232" s="9" t="s">
        <v>486</v>
      </c>
      <c r="B232" s="9" t="s">
        <v>487</v>
      </c>
      <c r="C232" s="5">
        <v>0.25789346860814533</v>
      </c>
      <c r="D232" s="5">
        <v>0.47957561986537761</v>
      </c>
      <c r="E232" s="5">
        <v>0.35776900474092926</v>
      </c>
      <c r="F232" s="5">
        <v>1.0433568951835226</v>
      </c>
      <c r="G232" s="5">
        <v>0.34194820380512547</v>
      </c>
      <c r="H232" s="5">
        <v>0.17782874553905148</v>
      </c>
      <c r="I232" s="5">
        <v>0.92778202554546996</v>
      </c>
      <c r="J232" s="5">
        <v>0.31549502927357165</v>
      </c>
      <c r="K232" s="5">
        <v>6.2555249761619983E-2</v>
      </c>
      <c r="L232" s="5">
        <v>0.76026316549731576</v>
      </c>
      <c r="M232" s="5">
        <v>0.31414652572373625</v>
      </c>
      <c r="N232" s="5">
        <v>0.15213133582681204</v>
      </c>
      <c r="O232" s="5">
        <v>0.7803696216707684</v>
      </c>
      <c r="P232" s="5">
        <v>0.80138431645147579</v>
      </c>
      <c r="Q232" s="5">
        <v>0.59865972333362538</v>
      </c>
      <c r="R232" s="5">
        <v>1.2981985304453829</v>
      </c>
      <c r="S232" s="5">
        <v>0.27763679891448101</v>
      </c>
      <c r="T232" s="5">
        <v>0.16605520762783171</v>
      </c>
      <c r="U232" s="5">
        <v>0.67359483778646079</v>
      </c>
      <c r="V232" s="5">
        <v>-0.16347944792823177</v>
      </c>
      <c r="W232" s="5">
        <v>-0.28078165041434705</v>
      </c>
      <c r="X232" s="5">
        <v>0.21826877280711679</v>
      </c>
      <c r="Y232" s="5">
        <v>-0.25788727702947711</v>
      </c>
      <c r="Z232" s="5">
        <v>-0.34557677227192496</v>
      </c>
      <c r="AA232" s="6">
        <v>0.43256210578088977</v>
      </c>
      <c r="AB232" s="6">
        <v>0.31387022178276353</v>
      </c>
    </row>
    <row r="233" spans="1:28" x14ac:dyDescent="0.2">
      <c r="A233" s="9" t="s">
        <v>488</v>
      </c>
      <c r="B233" s="9" t="s">
        <v>489</v>
      </c>
      <c r="C233" s="5"/>
      <c r="D233" s="5"/>
      <c r="E233" s="5">
        <v>4.3325290316994815E-2</v>
      </c>
      <c r="F233" s="5"/>
      <c r="G233" s="5"/>
      <c r="H233" s="5"/>
      <c r="I233" s="5"/>
      <c r="J233" s="5"/>
      <c r="K233" s="5"/>
      <c r="L233" s="5"/>
      <c r="M233" s="5"/>
      <c r="N233" s="5">
        <v>0.82097812495697697</v>
      </c>
      <c r="O233" s="5"/>
      <c r="P233" s="5"/>
      <c r="Q233" s="5"/>
      <c r="R233" s="5"/>
      <c r="S233" s="5"/>
      <c r="T233" s="5">
        <v>1.3424630044196573E-3</v>
      </c>
      <c r="U233" s="5"/>
      <c r="V233" s="5"/>
      <c r="W233" s="5"/>
      <c r="X233" s="5"/>
      <c r="Y233" s="5"/>
      <c r="Z233" s="5"/>
      <c r="AA233" s="6">
        <v>0.4321517076369859</v>
      </c>
      <c r="AB233" s="6">
        <v>1.3424630044196573E-3</v>
      </c>
    </row>
    <row r="234" spans="1:28" x14ac:dyDescent="0.2">
      <c r="A234" s="9" t="s">
        <v>490</v>
      </c>
      <c r="B234" s="9" t="s">
        <v>491</v>
      </c>
      <c r="C234" s="5">
        <v>1.4197969870332781</v>
      </c>
      <c r="D234" s="5">
        <v>-2.8664641669494603E-2</v>
      </c>
      <c r="E234" s="5">
        <v>5.7936955790469029E-2</v>
      </c>
      <c r="F234" s="5">
        <v>0.99564397336811594</v>
      </c>
      <c r="G234" s="5">
        <v>0.490514883292201</v>
      </c>
      <c r="H234" s="5">
        <v>0.53480363761054095</v>
      </c>
      <c r="I234" s="5">
        <v>1.5350689593363698</v>
      </c>
      <c r="J234" s="5">
        <v>-0.61992378401201975</v>
      </c>
      <c r="K234" s="5">
        <v>-0.58497448439891964</v>
      </c>
      <c r="L234" s="5">
        <v>0.34586391382428416</v>
      </c>
      <c r="M234" s="5">
        <v>0.47009544666544417</v>
      </c>
      <c r="N234" s="5">
        <v>0.53997960970736913</v>
      </c>
      <c r="O234" s="5">
        <v>1.4685955822059285</v>
      </c>
      <c r="P234" s="5">
        <v>-0.83973948167427948</v>
      </c>
      <c r="Q234" s="5">
        <v>-0.80955611837272667</v>
      </c>
      <c r="R234" s="5">
        <v>0.12311317122654607</v>
      </c>
      <c r="S234" s="5">
        <v>0.14275331886096637</v>
      </c>
      <c r="T234" s="5">
        <v>0.26307108051317329</v>
      </c>
      <c r="U234" s="5">
        <v>1.0709883973264021</v>
      </c>
      <c r="V234" s="5">
        <v>0.49744564394024804</v>
      </c>
      <c r="W234" s="5">
        <v>0.61204279439297982</v>
      </c>
      <c r="X234" s="5">
        <v>1.4114709042690428</v>
      </c>
      <c r="Y234" s="5">
        <v>0.42163469080627403</v>
      </c>
      <c r="Z234" s="5">
        <v>0.4612204911842489</v>
      </c>
      <c r="AA234" s="6">
        <v>0.42967845471230315</v>
      </c>
      <c r="AB234" s="6">
        <v>0.40192003955656697</v>
      </c>
    </row>
    <row r="235" spans="1:28" x14ac:dyDescent="0.2">
      <c r="A235" s="9" t="s">
        <v>492</v>
      </c>
      <c r="B235" s="9" t="s">
        <v>493</v>
      </c>
      <c r="C235" s="5">
        <v>1.4198799224941847</v>
      </c>
      <c r="D235" s="5">
        <v>-0.18108355384032981</v>
      </c>
      <c r="E235" s="5">
        <v>-9.3491028947925284E-2</v>
      </c>
      <c r="F235" s="5">
        <v>1.2932820593191132</v>
      </c>
      <c r="G235" s="5">
        <v>7.024095738488019E-2</v>
      </c>
      <c r="H235" s="5">
        <v>-0.14724414378944228</v>
      </c>
      <c r="I235" s="5">
        <v>1.6403373045728242</v>
      </c>
      <c r="J235" s="5">
        <v>-0.18440129638924627</v>
      </c>
      <c r="K235" s="5">
        <v>-0.35239991267991538</v>
      </c>
      <c r="L235" s="5">
        <v>1.1249925388398083</v>
      </c>
      <c r="M235" s="5">
        <v>0.24226714995591017</v>
      </c>
      <c r="N235" s="5">
        <v>0.32062483525223984</v>
      </c>
      <c r="O235" s="5">
        <v>1.9003185582699442</v>
      </c>
      <c r="P235" s="5">
        <v>0.23011557063511692</v>
      </c>
      <c r="Q235" s="5">
        <v>-5.0258188460197389E-2</v>
      </c>
      <c r="R235" s="5">
        <v>1.7055817195969682</v>
      </c>
      <c r="S235" s="5">
        <v>5.1231443474446234E-2</v>
      </c>
      <c r="T235" s="5">
        <v>-3.1807842656423099E-2</v>
      </c>
      <c r="U235" s="5">
        <v>1.4738605520017247</v>
      </c>
      <c r="V235" s="5">
        <v>2.25769910474274E-2</v>
      </c>
      <c r="W235" s="5">
        <v>-0.13587881686949055</v>
      </c>
      <c r="X235" s="5">
        <v>1.3799979044991932</v>
      </c>
      <c r="Y235" s="5">
        <v>-8.65255170487155E-2</v>
      </c>
      <c r="Z235" s="5">
        <v>-5.2625789872945826E-2</v>
      </c>
      <c r="AA235" s="6">
        <v>0.4294170693476751</v>
      </c>
      <c r="AB235" s="6">
        <v>0.533882215384754</v>
      </c>
    </row>
    <row r="236" spans="1:28" x14ac:dyDescent="0.2">
      <c r="A236" s="9" t="s">
        <v>494</v>
      </c>
      <c r="B236" s="9" t="s">
        <v>495</v>
      </c>
      <c r="C236" s="5">
        <v>0.44783236797208392</v>
      </c>
      <c r="D236" s="5">
        <v>-0.61954934085194679</v>
      </c>
      <c r="E236" s="5">
        <v>0.304746944746971</v>
      </c>
      <c r="F236" s="5">
        <v>0.80328616664679353</v>
      </c>
      <c r="G236" s="5">
        <v>0.21344523098878088</v>
      </c>
      <c r="H236" s="5">
        <v>1.0954286734460785</v>
      </c>
      <c r="I236" s="5">
        <v>1.5927738223894738</v>
      </c>
      <c r="J236" s="5">
        <v>-0.51835207829134367</v>
      </c>
      <c r="K236" s="5">
        <v>0.58795464591005386</v>
      </c>
      <c r="L236" s="5">
        <v>0.54924709019549833</v>
      </c>
      <c r="M236" s="5">
        <v>-0.10660555496850592</v>
      </c>
      <c r="N236" s="5">
        <v>0.80097329621237578</v>
      </c>
      <c r="O236" s="5">
        <v>1.0965488456941479</v>
      </c>
      <c r="P236" s="5">
        <v>-0.94254317629927609</v>
      </c>
      <c r="Q236" s="5">
        <v>0.31489377356405124</v>
      </c>
      <c r="R236" s="5">
        <v>0.17481521828495034</v>
      </c>
      <c r="S236" s="5">
        <v>-8.0153359389193893E-2</v>
      </c>
      <c r="T236" s="5">
        <v>1.1793522955919336</v>
      </c>
      <c r="U236" s="5">
        <v>0.77363462563167706</v>
      </c>
      <c r="V236" s="5">
        <v>0.40841447539776382</v>
      </c>
      <c r="W236" s="5">
        <v>1.3607063139894553</v>
      </c>
      <c r="X236" s="5">
        <v>1.4481328219607708</v>
      </c>
      <c r="Y236" s="5">
        <v>-0.57184302315477831</v>
      </c>
      <c r="Z236" s="5">
        <v>0.37850345031015969</v>
      </c>
      <c r="AA236" s="6">
        <v>0.42926510536635942</v>
      </c>
      <c r="AB236" s="6">
        <v>0.46170518846513858</v>
      </c>
    </row>
    <row r="237" spans="1:28" x14ac:dyDescent="0.2">
      <c r="A237" s="9" t="s">
        <v>496</v>
      </c>
      <c r="B237" s="9" t="s">
        <v>497</v>
      </c>
      <c r="C237" s="5">
        <v>1.4759338599940766</v>
      </c>
      <c r="D237" s="5">
        <v>-0.17142120408041478</v>
      </c>
      <c r="E237" s="5">
        <v>0.19635058955560211</v>
      </c>
      <c r="F237" s="5">
        <v>1.2833807072246588</v>
      </c>
      <c r="G237" s="5">
        <v>1.048144149695519E-2</v>
      </c>
      <c r="H237" s="5">
        <v>0.24653700364044134</v>
      </c>
      <c r="I237" s="5">
        <v>1.6040745705477455</v>
      </c>
      <c r="J237" s="5">
        <v>-0.45860356263133484</v>
      </c>
      <c r="K237" s="5">
        <v>-0.13955834586206864</v>
      </c>
      <c r="L237" s="5">
        <v>0.68447884029541428</v>
      </c>
      <c r="M237" s="5">
        <v>0.2378757743416115</v>
      </c>
      <c r="N237" s="5">
        <v>0.17712324246989569</v>
      </c>
      <c r="O237" s="5">
        <v>1.8754458743840199</v>
      </c>
      <c r="P237" s="5">
        <v>-0.62305203654331143</v>
      </c>
      <c r="Q237" s="5">
        <v>-0.58864763392868136</v>
      </c>
      <c r="R237" s="5">
        <v>0.72025379858049476</v>
      </c>
      <c r="S237" s="5">
        <v>0.13661216031990972</v>
      </c>
      <c r="T237" s="5">
        <v>0.44689889161366869</v>
      </c>
      <c r="U237" s="5">
        <v>1.7636760787319714</v>
      </c>
      <c r="V237" s="5">
        <v>0.83506239603402255</v>
      </c>
      <c r="W237" s="5">
        <v>1.043711452368405</v>
      </c>
      <c r="X237" s="5">
        <v>2.0205227731735267</v>
      </c>
      <c r="Y237" s="5">
        <v>0.17927041184698705</v>
      </c>
      <c r="Z237" s="5">
        <v>0.26914279992440138</v>
      </c>
      <c r="AA237" s="6">
        <v>0.42888774308271521</v>
      </c>
      <c r="AB237" s="6">
        <v>0.67324141387545122</v>
      </c>
    </row>
    <row r="238" spans="1:28" x14ac:dyDescent="0.2">
      <c r="A238" s="9" t="s">
        <v>498</v>
      </c>
      <c r="B238" s="9" t="s">
        <v>499</v>
      </c>
      <c r="C238" s="5">
        <v>0.51524675860241087</v>
      </c>
      <c r="D238" s="5">
        <v>7.3763288409435289E-3</v>
      </c>
      <c r="E238" s="5">
        <v>0.35573082601749573</v>
      </c>
      <c r="F238" s="5">
        <v>1.5269964567849348</v>
      </c>
      <c r="G238" s="5">
        <v>-9.5315756217411424E-2</v>
      </c>
      <c r="H238" s="5">
        <v>0.17851765957038393</v>
      </c>
      <c r="I238" s="5">
        <v>1.7710138005350393</v>
      </c>
      <c r="J238" s="5">
        <v>-0.50066191499026047</v>
      </c>
      <c r="K238" s="5">
        <v>-0.15618016291409723</v>
      </c>
      <c r="L238" s="5">
        <v>0.9604372957524252</v>
      </c>
      <c r="M238" s="5">
        <v>9.520310106404993E-2</v>
      </c>
      <c r="N238" s="5">
        <v>0.47461971656904878</v>
      </c>
      <c r="O238" s="5">
        <v>1.5890147495109166</v>
      </c>
      <c r="P238" s="5">
        <v>-0.52945913299556369</v>
      </c>
      <c r="Q238" s="5">
        <v>-0.26973110822455426</v>
      </c>
      <c r="R238" s="5">
        <v>1.3250719403681155</v>
      </c>
      <c r="S238" s="5">
        <v>-0.68035216826084333</v>
      </c>
      <c r="T238" s="5">
        <v>-0.36516959397987669</v>
      </c>
      <c r="U238" s="5">
        <v>0.62852678327666278</v>
      </c>
      <c r="V238" s="5">
        <v>-0.38510530727452447</v>
      </c>
      <c r="W238" s="5">
        <v>3.9024295641269323E-2</v>
      </c>
      <c r="X238" s="5">
        <v>1.0242314659606468</v>
      </c>
      <c r="Y238" s="5">
        <v>-0.97822705053097003</v>
      </c>
      <c r="Z238" s="5">
        <v>-0.629108797689925</v>
      </c>
      <c r="AA238" s="6">
        <v>0.42774867580124692</v>
      </c>
      <c r="AB238" s="6">
        <v>6.4059672983446156E-2</v>
      </c>
    </row>
    <row r="239" spans="1:28" x14ac:dyDescent="0.2">
      <c r="A239" s="9" t="s">
        <v>500</v>
      </c>
      <c r="B239" s="9" t="s">
        <v>501</v>
      </c>
      <c r="C239" s="5"/>
      <c r="D239" s="5">
        <v>0.32413393755931741</v>
      </c>
      <c r="E239" s="5">
        <v>-0.81230993221960301</v>
      </c>
      <c r="F239" s="5"/>
      <c r="G239" s="5">
        <v>0.84040426634515519</v>
      </c>
      <c r="H239" s="5">
        <v>0.12048788761897372</v>
      </c>
      <c r="I239" s="5"/>
      <c r="J239" s="5">
        <v>1.5442989148048847</v>
      </c>
      <c r="K239" s="5">
        <v>-4.6879281737612834E-2</v>
      </c>
      <c r="L239" s="5"/>
      <c r="M239" s="5">
        <v>1.6605174164896179</v>
      </c>
      <c r="N239" s="5">
        <v>-0.21805485355228255</v>
      </c>
      <c r="O239" s="5"/>
      <c r="P239" s="5"/>
      <c r="Q239" s="5">
        <v>-0.58402538822418326</v>
      </c>
      <c r="R239" s="5"/>
      <c r="S239" s="5">
        <v>1.0164381941728751</v>
      </c>
      <c r="T239" s="5">
        <v>-0.83506952104125987</v>
      </c>
      <c r="U239" s="5"/>
      <c r="V239" s="5">
        <v>1.4683659813375163</v>
      </c>
      <c r="W239" s="5">
        <v>0.30726224695678889</v>
      </c>
      <c r="X239" s="5"/>
      <c r="Y239" s="5">
        <v>1.1733647126647402</v>
      </c>
      <c r="Z239" s="5">
        <v>0.11592457316075057</v>
      </c>
      <c r="AA239" s="6">
        <v>0.42657479441355628</v>
      </c>
      <c r="AB239" s="6">
        <v>0.38032297128960402</v>
      </c>
    </row>
    <row r="240" spans="1:28" x14ac:dyDescent="0.2">
      <c r="A240" s="9" t="s">
        <v>502</v>
      </c>
      <c r="B240" s="9" t="s">
        <v>503</v>
      </c>
      <c r="C240" s="5">
        <v>-1.5729891818385828</v>
      </c>
      <c r="D240" s="5">
        <v>0</v>
      </c>
      <c r="E240" s="5">
        <v>0.61048848548362789</v>
      </c>
      <c r="F240" s="5">
        <v>-0.8139271034730845</v>
      </c>
      <c r="G240" s="5">
        <v>1.1047806199147792</v>
      </c>
      <c r="H240" s="5">
        <v>1.6729562622567877</v>
      </c>
      <c r="I240" s="5">
        <v>0.31109897744824566</v>
      </c>
      <c r="J240" s="5">
        <v>1.0539226049382522</v>
      </c>
      <c r="K240" s="5">
        <v>1.6127587925750249</v>
      </c>
      <c r="L240" s="5">
        <v>0.18147458426385679</v>
      </c>
      <c r="M240" s="5">
        <v>0.18120805275983767</v>
      </c>
      <c r="N240" s="5">
        <v>0.77497910382543622</v>
      </c>
      <c r="O240" s="5">
        <v>-0.65852753021037691</v>
      </c>
      <c r="P240" s="5">
        <v>0.1988951216994467</v>
      </c>
      <c r="Q240" s="5">
        <v>0.75296537302467537</v>
      </c>
      <c r="R240" s="5">
        <v>-0.67648794391042044</v>
      </c>
      <c r="S240" s="5">
        <v>-0.11875172554971029</v>
      </c>
      <c r="T240" s="5">
        <v>0.52545292412616362</v>
      </c>
      <c r="U240" s="5">
        <v>-1.0287523655949831</v>
      </c>
      <c r="V240" s="5">
        <v>0.40064409022557751</v>
      </c>
      <c r="W240" s="5">
        <v>1.039128128701988</v>
      </c>
      <c r="X240" s="5">
        <v>-0.52356636795632827</v>
      </c>
      <c r="Y240" s="5">
        <v>-0.73291575955488442</v>
      </c>
      <c r="Z240" s="5">
        <v>-0.16944307115323032</v>
      </c>
      <c r="AA240" s="6">
        <v>0.42639593317951507</v>
      </c>
      <c r="AB240" s="6">
        <v>-8.261326051267355E-2</v>
      </c>
    </row>
    <row r="241" spans="1:28" x14ac:dyDescent="0.2">
      <c r="A241" s="9" t="s">
        <v>504</v>
      </c>
      <c r="B241" s="9" t="s">
        <v>505</v>
      </c>
      <c r="C241" s="5">
        <v>1.7840279760311706</v>
      </c>
      <c r="D241" s="5">
        <v>0.42639346685356444</v>
      </c>
      <c r="E241" s="5">
        <v>0.60937522273249101</v>
      </c>
      <c r="F241" s="5">
        <v>1.4975406053704186</v>
      </c>
      <c r="G241" s="5">
        <v>-0.25379276987979921</v>
      </c>
      <c r="H241" s="5">
        <v>-0.11312385714250169</v>
      </c>
      <c r="I241" s="5">
        <v>0.83759982964360657</v>
      </c>
      <c r="J241" s="5">
        <v>-0.40788424111838784</v>
      </c>
      <c r="K241" s="5">
        <v>-0.2765547830863283</v>
      </c>
      <c r="L241" s="5">
        <v>0.60474198019715752</v>
      </c>
      <c r="M241" s="5">
        <v>0.11161321615681903</v>
      </c>
      <c r="N241" s="5">
        <v>0.27787753761771217</v>
      </c>
      <c r="O241" s="5">
        <v>1.1569518751765422</v>
      </c>
      <c r="P241" s="5">
        <v>-1.8342253735512175</v>
      </c>
      <c r="Q241" s="5">
        <v>-1.7076618518307045</v>
      </c>
      <c r="R241" s="5">
        <v>-0.82453419717115639</v>
      </c>
      <c r="S241" s="5">
        <v>-0.10612098292760587</v>
      </c>
      <c r="T241" s="5">
        <v>0.11057693714355135</v>
      </c>
      <c r="U241" s="5">
        <v>0.86895261901705723</v>
      </c>
      <c r="V241" s="5">
        <v>1.873436715094575</v>
      </c>
      <c r="W241" s="5">
        <v>2.084414023966267</v>
      </c>
      <c r="X241" s="5">
        <v>2.8343004989026039</v>
      </c>
      <c r="Y241" s="5">
        <v>0.73902715632493421</v>
      </c>
      <c r="Z241" s="5">
        <v>0.87499311512187083</v>
      </c>
      <c r="AA241" s="6">
        <v>0.42481784861466032</v>
      </c>
      <c r="AB241" s="6">
        <v>0.50584254460555977</v>
      </c>
    </row>
    <row r="242" spans="1:28" x14ac:dyDescent="0.2">
      <c r="A242" s="9" t="s">
        <v>506</v>
      </c>
      <c r="B242" s="9" t="s">
        <v>507</v>
      </c>
      <c r="C242" s="5">
        <v>1.7876982141938071</v>
      </c>
      <c r="D242" s="5">
        <v>-2.0945683132484308E-2</v>
      </c>
      <c r="E242" s="5">
        <v>-0.16956177800664488</v>
      </c>
      <c r="F242" s="5">
        <v>1.6894999558219344</v>
      </c>
      <c r="G242" s="5">
        <v>-0.21272681831801987</v>
      </c>
      <c r="H242" s="5">
        <v>-0.11244296624625072</v>
      </c>
      <c r="I242" s="5">
        <v>1.634339885781481</v>
      </c>
      <c r="J242" s="5">
        <v>-0.416062690697516</v>
      </c>
      <c r="K242" s="5">
        <v>0.12001965043668107</v>
      </c>
      <c r="L242" s="5">
        <v>1.3873728064505577</v>
      </c>
      <c r="M242" s="5">
        <v>-0.23323434747395566</v>
      </c>
      <c r="N242" s="5">
        <v>-0.36362324501904342</v>
      </c>
      <c r="O242" s="5">
        <v>2.2103167459112356</v>
      </c>
      <c r="P242" s="5">
        <v>-1.3629008969545062E-2</v>
      </c>
      <c r="Q242" s="5">
        <v>0.21019409846292172</v>
      </c>
      <c r="R242" s="5">
        <v>1.9967383570863078</v>
      </c>
      <c r="S242" s="5">
        <v>-0.17562576609762137</v>
      </c>
      <c r="T242" s="5">
        <v>0.14962834556195045</v>
      </c>
      <c r="U242" s="5">
        <v>1.7040631926770731</v>
      </c>
      <c r="V242" s="5">
        <v>0.48425986226279499</v>
      </c>
      <c r="W242" s="5">
        <v>0.80379336272289859</v>
      </c>
      <c r="X242" s="5">
        <v>2.3497390029008596</v>
      </c>
      <c r="Y242" s="5">
        <v>-0.16191796234246048</v>
      </c>
      <c r="Z242" s="5">
        <v>8.2604188042883261E-2</v>
      </c>
      <c r="AA242" s="6">
        <v>0.42419441531587881</v>
      </c>
      <c r="AB242" s="6">
        <v>0.80334703485160819</v>
      </c>
    </row>
    <row r="243" spans="1:28" x14ac:dyDescent="0.2">
      <c r="A243" s="9" t="s">
        <v>508</v>
      </c>
      <c r="B243" s="9" t="s">
        <v>509</v>
      </c>
      <c r="C243" s="5">
        <v>0.24277614868982267</v>
      </c>
      <c r="D243" s="5">
        <v>0.44179762060297523</v>
      </c>
      <c r="E243" s="5">
        <v>0.39565878067626264</v>
      </c>
      <c r="F243" s="5">
        <v>0.63846626284466967</v>
      </c>
      <c r="G243" s="5">
        <v>0.30288629409383927</v>
      </c>
      <c r="H243" s="5">
        <v>0.3187737373960482</v>
      </c>
      <c r="I243" s="5">
        <v>0.41786918392510497</v>
      </c>
      <c r="J243" s="5">
        <v>0.79283443512045659</v>
      </c>
      <c r="K243" s="5">
        <v>0.82731934286215991</v>
      </c>
      <c r="L243" s="5">
        <v>0.76651239251415959</v>
      </c>
      <c r="M243" s="5">
        <v>3.5675029495898541E-2</v>
      </c>
      <c r="N243" s="5">
        <v>-0.10124022033709096</v>
      </c>
      <c r="O243" s="5">
        <v>-7.460296481977724E-2</v>
      </c>
      <c r="P243" s="5">
        <v>0.77728321810557599</v>
      </c>
      <c r="Q243" s="5">
        <v>0.80700218953573588</v>
      </c>
      <c r="R243" s="5">
        <v>0.45468338833572253</v>
      </c>
      <c r="S243" s="5">
        <v>6.4934149639477926E-2</v>
      </c>
      <c r="T243" s="5">
        <v>9.0085434394952327E-2</v>
      </c>
      <c r="U243" s="5">
        <v>-3.1671239885871136E-3</v>
      </c>
      <c r="V243" s="5">
        <v>-1.0865660088646398E-2</v>
      </c>
      <c r="W243" s="5">
        <v>0.10326709849268763</v>
      </c>
      <c r="X243" s="5">
        <v>0.13110649835894034</v>
      </c>
      <c r="Y243" s="5">
        <v>0.17418503867571916</v>
      </c>
      <c r="Z243" s="5">
        <v>0.18536952803757448</v>
      </c>
      <c r="AA243" s="6">
        <v>0.42327741732369223</v>
      </c>
      <c r="AB243" s="6">
        <v>0.22494006622328125</v>
      </c>
    </row>
    <row r="244" spans="1:28" x14ac:dyDescent="0.2">
      <c r="A244" s="9" t="s">
        <v>510</v>
      </c>
      <c r="B244" s="9" t="s">
        <v>511</v>
      </c>
      <c r="C244" s="5">
        <v>1.0440368763371337</v>
      </c>
      <c r="D244" s="5">
        <v>-7.1980812698733534E-2</v>
      </c>
      <c r="E244" s="5">
        <v>0.2454573503461763</v>
      </c>
      <c r="F244" s="5">
        <v>0.94842989579784254</v>
      </c>
      <c r="G244" s="5">
        <v>0.15691406632606322</v>
      </c>
      <c r="H244" s="5">
        <v>0.43203938622935756</v>
      </c>
      <c r="I244" s="5">
        <v>1.1975702358291946</v>
      </c>
      <c r="J244" s="5">
        <v>-0.31786076679779118</v>
      </c>
      <c r="K244" s="5">
        <v>-5.2074901599737607E-2</v>
      </c>
      <c r="L244" s="5">
        <v>0.64402902449747979</v>
      </c>
      <c r="M244" s="5">
        <v>0.2692830402787223</v>
      </c>
      <c r="N244" s="5">
        <v>0.57000376890560089</v>
      </c>
      <c r="O244" s="5">
        <v>1.2638852692781635</v>
      </c>
      <c r="P244" s="5">
        <v>7.5946765774908873E-2</v>
      </c>
      <c r="Q244" s="5">
        <v>0.33696669466141893</v>
      </c>
      <c r="R244" s="5">
        <v>1.0349015121347003</v>
      </c>
      <c r="S244" s="5">
        <v>0.15054919870232647</v>
      </c>
      <c r="T244" s="5">
        <v>0.50170352593947609</v>
      </c>
      <c r="U244" s="5">
        <v>1.0748863706267069</v>
      </c>
      <c r="V244" s="5">
        <v>0.74245643344092416</v>
      </c>
      <c r="W244" s="5">
        <v>1.0878901494786148</v>
      </c>
      <c r="X244" s="5">
        <v>1.6525837872286819</v>
      </c>
      <c r="Y244" s="5">
        <v>4.9772486651173169E-2</v>
      </c>
      <c r="Z244" s="5">
        <v>0.32019485261410707</v>
      </c>
      <c r="AA244" s="6">
        <v>0.422153930287609</v>
      </c>
      <c r="AB244" s="6">
        <v>0.69097808721093346</v>
      </c>
    </row>
    <row r="245" spans="1:28" x14ac:dyDescent="0.2">
      <c r="A245" s="9" t="s">
        <v>512</v>
      </c>
      <c r="B245" s="9" t="s">
        <v>513</v>
      </c>
      <c r="C245" s="5">
        <v>-0.41434844498572787</v>
      </c>
      <c r="D245" s="5">
        <v>-0.6170187802783853</v>
      </c>
      <c r="E245" s="5">
        <v>0.19118848712011371</v>
      </c>
      <c r="F245" s="5">
        <v>0.23299951118794107</v>
      </c>
      <c r="G245" s="5">
        <v>-4.3305143440990783E-2</v>
      </c>
      <c r="H245" s="5">
        <v>1.1657399695844046</v>
      </c>
      <c r="I245" s="5">
        <v>0.72658045953705586</v>
      </c>
      <c r="J245" s="5">
        <v>-0.28478829051284549</v>
      </c>
      <c r="K245" s="5">
        <v>1.0757257740771882</v>
      </c>
      <c r="L245" s="5">
        <v>1.251792380457837</v>
      </c>
      <c r="M245" s="5">
        <v>0.33636470460424733</v>
      </c>
      <c r="N245" s="5">
        <v>1.4333682063293633</v>
      </c>
      <c r="O245" s="5">
        <v>1.2545129708798559</v>
      </c>
      <c r="P245" s="5">
        <v>-0.51179036981455939</v>
      </c>
      <c r="Q245" s="5">
        <v>0.70792321712391315</v>
      </c>
      <c r="R245" s="5">
        <v>0.94036018988042347</v>
      </c>
      <c r="S245" s="5">
        <v>1.8249371226071291</v>
      </c>
      <c r="T245" s="5">
        <v>3.1348606500472544</v>
      </c>
      <c r="U245" s="5">
        <v>2.6616100794677733</v>
      </c>
      <c r="V245" s="5">
        <v>2.9963129436758509</v>
      </c>
      <c r="W245" s="5">
        <v>4.4812248234090939</v>
      </c>
      <c r="X245" s="5">
        <v>3.7072169835684252</v>
      </c>
      <c r="Y245" s="5">
        <v>-1.1564836650301518</v>
      </c>
      <c r="Z245" s="5">
        <v>0.19836115969148066</v>
      </c>
      <c r="AA245" s="6">
        <v>0.42119156947335012</v>
      </c>
      <c r="AB245" s="6">
        <v>1.6865871754588737</v>
      </c>
    </row>
    <row r="246" spans="1:28" x14ac:dyDescent="0.2">
      <c r="A246" s="9" t="s">
        <v>514</v>
      </c>
      <c r="B246" s="9" t="s">
        <v>515</v>
      </c>
      <c r="C246" s="5">
        <v>1.782285342149494</v>
      </c>
      <c r="D246" s="5">
        <v>1.1268282822814266</v>
      </c>
      <c r="E246" s="5">
        <v>-6.3700743988327133E-3</v>
      </c>
      <c r="F246" s="5">
        <v>1.5089883003620812</v>
      </c>
      <c r="G246" s="5">
        <v>0.3733320119997946</v>
      </c>
      <c r="H246" s="5">
        <v>-0.8021791878220863</v>
      </c>
      <c r="I246" s="5">
        <v>0.97288752904424203</v>
      </c>
      <c r="J246" s="5">
        <v>0.44370223155237626</v>
      </c>
      <c r="K246" s="5">
        <v>-0.74114842297474282</v>
      </c>
      <c r="L246" s="5">
        <v>0.80014635596813855</v>
      </c>
      <c r="M246" s="5">
        <v>0.36966643399677285</v>
      </c>
      <c r="N246" s="5">
        <v>-0.78024935710151433</v>
      </c>
      <c r="O246" s="5">
        <v>0.2631212028961028</v>
      </c>
      <c r="P246" s="5">
        <v>0.94728344017325661</v>
      </c>
      <c r="Q246" s="5">
        <v>-0.24233315066540728</v>
      </c>
      <c r="R246" s="5">
        <v>1.8297206072305183</v>
      </c>
      <c r="S246" s="5">
        <v>0.93860892213606129</v>
      </c>
      <c r="T246" s="5">
        <v>-0.16087327035195056</v>
      </c>
      <c r="U246" s="5">
        <v>1.2553307066100712</v>
      </c>
      <c r="V246" s="5">
        <v>1.3466072082456773</v>
      </c>
      <c r="W246" s="5">
        <v>0.24140440455819667</v>
      </c>
      <c r="X246" s="5">
        <v>1.7110332270201272</v>
      </c>
      <c r="Y246" s="5">
        <v>1.1802616219804816</v>
      </c>
      <c r="Z246" s="5">
        <v>4.7468218238312689E-5</v>
      </c>
      <c r="AA246" s="6">
        <v>0.42065745375476249</v>
      </c>
      <c r="AB246" s="6">
        <v>0.77585103233761432</v>
      </c>
    </row>
    <row r="247" spans="1:28" x14ac:dyDescent="0.2">
      <c r="A247" s="9" t="s">
        <v>516</v>
      </c>
      <c r="B247" s="9" t="s">
        <v>517</v>
      </c>
      <c r="C247" s="5">
        <v>-0.17053362403178499</v>
      </c>
      <c r="D247" s="5">
        <v>-1.7539362031350283E-2</v>
      </c>
      <c r="E247" s="5">
        <v>0.14908608860314534</v>
      </c>
      <c r="F247" s="5">
        <v>0.40687258406366184</v>
      </c>
      <c r="G247" s="5">
        <v>0.4116099701883017</v>
      </c>
      <c r="H247" s="5">
        <v>1.03692515309901</v>
      </c>
      <c r="I247" s="5">
        <v>0.41196144313713962</v>
      </c>
      <c r="J247" s="5">
        <v>0.26248640197763923</v>
      </c>
      <c r="K247" s="5">
        <v>1.0884063928660763</v>
      </c>
      <c r="L247" s="5">
        <v>0.21777449563474263</v>
      </c>
      <c r="M247" s="5">
        <v>0.37206806532809356</v>
      </c>
      <c r="N247" s="5">
        <v>0.8715279477559974</v>
      </c>
      <c r="O247" s="5">
        <v>0.47781630697964256</v>
      </c>
      <c r="P247" s="5">
        <v>-0.24807491943277848</v>
      </c>
      <c r="Q247" s="5">
        <v>3.5165450206725415E-2</v>
      </c>
      <c r="R247" s="5">
        <v>-0.43209344719478926</v>
      </c>
      <c r="S247" s="5">
        <v>-0.2493144492165415</v>
      </c>
      <c r="T247" s="5">
        <v>-2.8625192263606162E-2</v>
      </c>
      <c r="U247" s="5">
        <v>-0.14631181754211509</v>
      </c>
      <c r="V247" s="5">
        <v>8.4548143951604648E-2</v>
      </c>
      <c r="W247" s="5">
        <v>0.25137415217668946</v>
      </c>
      <c r="X247" s="5">
        <v>0.48316837200507023</v>
      </c>
      <c r="Y247" s="5">
        <v>-0.45154272484993724</v>
      </c>
      <c r="Z247" s="5">
        <v>-0.60722191472680465</v>
      </c>
      <c r="AA247" s="6">
        <v>0.42005379638255608</v>
      </c>
      <c r="AB247" s="6">
        <v>-6.9259336658903339E-2</v>
      </c>
    </row>
    <row r="248" spans="1:28" x14ac:dyDescent="0.2">
      <c r="A248" s="9" t="s">
        <v>518</v>
      </c>
      <c r="B248" s="9" t="s">
        <v>519</v>
      </c>
      <c r="C248" s="5">
        <v>2.7248881757016452</v>
      </c>
      <c r="D248" s="5">
        <v>-0.11663781087713339</v>
      </c>
      <c r="E248" s="5">
        <v>-0.68953009203268867</v>
      </c>
      <c r="F248" s="5">
        <v>1.5784389414736781</v>
      </c>
      <c r="G248" s="5">
        <v>0.3808073566032158</v>
      </c>
      <c r="H248" s="5">
        <v>-0.79327357444692237</v>
      </c>
      <c r="I248" s="5">
        <v>1.5884143340922419</v>
      </c>
      <c r="J248" s="5">
        <v>-0.34559031502928733</v>
      </c>
      <c r="K248" s="5">
        <v>-1.0930981799686994</v>
      </c>
      <c r="L248" s="5">
        <v>1.1244461271704058</v>
      </c>
      <c r="M248" s="5">
        <v>0.74809339420019161</v>
      </c>
      <c r="N248" s="5">
        <v>-9.548063018675633E-2</v>
      </c>
      <c r="O248" s="5">
        <v>2.2145579291251352</v>
      </c>
      <c r="P248" s="5">
        <v>-0.47169805161545852</v>
      </c>
      <c r="Q248" s="5">
        <v>-1.3953078654229056</v>
      </c>
      <c r="R248" s="5">
        <v>0.91878401098969875</v>
      </c>
      <c r="S248" s="5">
        <v>1.0431153851042794</v>
      </c>
      <c r="T248" s="5">
        <v>8.2843840027401278E-2</v>
      </c>
      <c r="U248" s="5">
        <v>2.2721837436539616</v>
      </c>
      <c r="V248" s="5">
        <v>0.83524662844600506</v>
      </c>
      <c r="W248" s="5">
        <v>1.9079236088420364E-2</v>
      </c>
      <c r="X248" s="5">
        <v>2.1999299327778159</v>
      </c>
      <c r="Y248" s="5">
        <v>1.2722944256957323</v>
      </c>
      <c r="Z248" s="5">
        <v>0.18891543940725</v>
      </c>
      <c r="AA248" s="6">
        <v>0.41762314389165756</v>
      </c>
      <c r="AB248" s="6">
        <v>0.76499538785644461</v>
      </c>
    </row>
    <row r="249" spans="1:28" x14ac:dyDescent="0.2">
      <c r="A249" s="9" t="s">
        <v>520</v>
      </c>
      <c r="B249" s="9" t="s">
        <v>521</v>
      </c>
      <c r="C249" s="5"/>
      <c r="D249" s="5">
        <v>1.6971580742654084E-2</v>
      </c>
      <c r="E249" s="5">
        <v>1.3137493521171844</v>
      </c>
      <c r="F249" s="5"/>
      <c r="G249" s="5">
        <v>-1.1271528697649003</v>
      </c>
      <c r="H249" s="5">
        <v>0.12731205846801746</v>
      </c>
      <c r="I249" s="5"/>
      <c r="J249" s="5">
        <v>-0.18154212644825224</v>
      </c>
      <c r="K249" s="5">
        <v>1.0635833470794278</v>
      </c>
      <c r="L249" s="5"/>
      <c r="M249" s="5">
        <v>0.42138514262999527</v>
      </c>
      <c r="N249" s="5">
        <v>1.7014454795865008</v>
      </c>
      <c r="O249" s="5"/>
      <c r="P249" s="5"/>
      <c r="Q249" s="5"/>
      <c r="R249" s="5"/>
      <c r="S249" s="5">
        <v>1.746647147764107</v>
      </c>
      <c r="T249" s="5">
        <v>3.077141083330889</v>
      </c>
      <c r="U249" s="5"/>
      <c r="V249" s="5">
        <v>3.2077941100538379</v>
      </c>
      <c r="W249" s="5">
        <v>4.53256743442115</v>
      </c>
      <c r="X249" s="5"/>
      <c r="Y249" s="5"/>
      <c r="Z249" s="5"/>
      <c r="AA249" s="6">
        <v>0.41696899555132838</v>
      </c>
      <c r="AB249" s="6">
        <v>3.141037443892496</v>
      </c>
    </row>
    <row r="250" spans="1:28" x14ac:dyDescent="0.2">
      <c r="A250" s="9" t="s">
        <v>522</v>
      </c>
      <c r="B250" s="9" t="s">
        <v>523</v>
      </c>
      <c r="C250" s="5">
        <v>0.15227912837854127</v>
      </c>
      <c r="D250" s="5">
        <v>0.60393062976932499</v>
      </c>
      <c r="E250" s="5">
        <v>0.31827696393131882</v>
      </c>
      <c r="F250" s="5">
        <v>0.81173007364780536</v>
      </c>
      <c r="G250" s="5">
        <v>0.11769018299201721</v>
      </c>
      <c r="H250" s="5">
        <v>0.21506788919544181</v>
      </c>
      <c r="I250" s="5">
        <v>0.46807800529484117</v>
      </c>
      <c r="J250" s="5">
        <v>0.53491387768764342</v>
      </c>
      <c r="K250" s="5">
        <v>0.6843990717031202</v>
      </c>
      <c r="L250" s="5">
        <v>0.93359132907616238</v>
      </c>
      <c r="M250" s="5">
        <v>9.1459676825638311E-2</v>
      </c>
      <c r="N250" s="5">
        <v>6.7207315743158816E-2</v>
      </c>
      <c r="O250" s="5">
        <v>0.41251001079375915</v>
      </c>
      <c r="P250" s="5">
        <v>4.9830586580613526E-2</v>
      </c>
      <c r="Q250" s="5">
        <v>0.15843702856808498</v>
      </c>
      <c r="R250" s="5">
        <v>0.42151323931424556</v>
      </c>
      <c r="S250" s="5">
        <v>0.20493684174539264</v>
      </c>
      <c r="T250" s="5">
        <v>3.6496113054442537E-2</v>
      </c>
      <c r="U250" s="5">
        <v>0.20708214912471803</v>
      </c>
      <c r="V250" s="5">
        <v>-0.14664002635443696</v>
      </c>
      <c r="W250" s="5">
        <v>0.17098143501621621</v>
      </c>
      <c r="X250" s="5">
        <v>0.22267276817642317</v>
      </c>
      <c r="Y250" s="5">
        <v>-0.23738817863629674</v>
      </c>
      <c r="Z250" s="5">
        <v>-0.15402927766232646</v>
      </c>
      <c r="AA250" s="6">
        <v>0.41655201202041781</v>
      </c>
      <c r="AB250" s="6">
        <v>0.11220022414340297</v>
      </c>
    </row>
    <row r="251" spans="1:28" x14ac:dyDescent="0.2">
      <c r="A251" s="9" t="s">
        <v>524</v>
      </c>
      <c r="B251" s="9" t="s">
        <v>525</v>
      </c>
      <c r="C251" s="5"/>
      <c r="D251" s="5"/>
      <c r="E251" s="5">
        <v>1.5890973680844132</v>
      </c>
      <c r="F251" s="5">
        <v>-0.38824906522150293</v>
      </c>
      <c r="G251" s="5"/>
      <c r="H251" s="5"/>
      <c r="I251" s="5">
        <v>4.7722428987157221E-2</v>
      </c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>
        <v>1.5976894412617528</v>
      </c>
      <c r="U251" s="5"/>
      <c r="V251" s="5"/>
      <c r="W251" s="5">
        <v>1.2144690196023638</v>
      </c>
      <c r="X251" s="5"/>
      <c r="Y251" s="5"/>
      <c r="Z251" s="5">
        <v>1.4737363665093703</v>
      </c>
      <c r="AA251" s="6">
        <v>0.41619024395002246</v>
      </c>
      <c r="AB251" s="6">
        <v>1.4286316091244957</v>
      </c>
    </row>
    <row r="252" spans="1:28" x14ac:dyDescent="0.2">
      <c r="A252" s="9" t="s">
        <v>526</v>
      </c>
      <c r="B252" s="9" t="s">
        <v>527</v>
      </c>
      <c r="C252" s="5">
        <v>0.69270836738329267</v>
      </c>
      <c r="D252" s="5">
        <v>-1.598010192876817E-2</v>
      </c>
      <c r="E252" s="5">
        <v>0.12781367060769805</v>
      </c>
      <c r="F252" s="5">
        <v>0.87676585870065404</v>
      </c>
      <c r="G252" s="5">
        <v>0.33405484630790516</v>
      </c>
      <c r="H252" s="5">
        <v>0.4024872773221061</v>
      </c>
      <c r="I252" s="5">
        <v>1.0473091226867377</v>
      </c>
      <c r="J252" s="5">
        <v>-0.17632598919852357</v>
      </c>
      <c r="K252" s="5">
        <v>-6.2709079431258211E-2</v>
      </c>
      <c r="L252" s="5">
        <v>0.5986733384465226</v>
      </c>
      <c r="M252" s="5">
        <v>0.59307411519673681</v>
      </c>
      <c r="N252" s="5">
        <v>0.57518454091234805</v>
      </c>
      <c r="O252" s="5">
        <v>0.91536986068960591</v>
      </c>
      <c r="P252" s="5">
        <v>-0.34526137938024754</v>
      </c>
      <c r="Q252" s="5">
        <v>-0.25569849864968647</v>
      </c>
      <c r="R252" s="5">
        <v>0.57123586675170146</v>
      </c>
      <c r="S252" s="5">
        <v>9.0117902810930052E-3</v>
      </c>
      <c r="T252" s="5">
        <v>1.9938212038009336E-2</v>
      </c>
      <c r="U252" s="5">
        <v>0.53936223333982269</v>
      </c>
      <c r="V252" s="5">
        <v>0.43778686239055625</v>
      </c>
      <c r="W252" s="5">
        <v>0.67332425531950391</v>
      </c>
      <c r="X252" s="5">
        <v>1.0418733704292715</v>
      </c>
      <c r="Y252" s="5">
        <v>-0.15633297801915508</v>
      </c>
      <c r="Z252" s="5">
        <v>-0.11841250605428294</v>
      </c>
      <c r="AA252" s="6">
        <v>0.41608799725045431</v>
      </c>
      <c r="AB252" s="6">
        <v>0.27768309076134934</v>
      </c>
    </row>
    <row r="253" spans="1:28" x14ac:dyDescent="0.2">
      <c r="A253" s="9" t="s">
        <v>528</v>
      </c>
      <c r="B253" s="9" t="s">
        <v>529</v>
      </c>
      <c r="C253" s="5"/>
      <c r="D253" s="5">
        <v>-0.17521476486286541</v>
      </c>
      <c r="E253" s="5">
        <v>0.38860264888992396</v>
      </c>
      <c r="F253" s="5"/>
      <c r="G253" s="5">
        <v>0.14873792882073328</v>
      </c>
      <c r="H253" s="5">
        <v>0.67024249943189329</v>
      </c>
      <c r="I253" s="5"/>
      <c r="J253" s="5"/>
      <c r="K253" s="5"/>
      <c r="L253" s="5"/>
      <c r="M253" s="5">
        <v>0.45813718118678809</v>
      </c>
      <c r="N253" s="5">
        <v>1.0052371605215482</v>
      </c>
      <c r="O253" s="5"/>
      <c r="P253" s="5">
        <v>-0.85963014726445708</v>
      </c>
      <c r="Q253" s="5">
        <v>-0.55082359684273563</v>
      </c>
      <c r="R253" s="5"/>
      <c r="S253" s="5">
        <v>-1.1387372454219504</v>
      </c>
      <c r="T253" s="5">
        <v>-0.5412036674769175</v>
      </c>
      <c r="U253" s="5"/>
      <c r="V253" s="5">
        <v>0.32617150439989617</v>
      </c>
      <c r="W253" s="5">
        <v>0.91798447114546122</v>
      </c>
      <c r="X253" s="5"/>
      <c r="Y253" s="5">
        <v>-0.10367104257479481</v>
      </c>
      <c r="Z253" s="5">
        <v>0.4131305740960175</v>
      </c>
      <c r="AA253" s="6">
        <v>0.41595710899800359</v>
      </c>
      <c r="AB253" s="6">
        <v>-0.19209739374243512</v>
      </c>
    </row>
    <row r="254" spans="1:28" x14ac:dyDescent="0.2">
      <c r="A254" s="9" t="s">
        <v>530</v>
      </c>
      <c r="B254" s="9" t="s">
        <v>531</v>
      </c>
      <c r="C254" s="5">
        <v>1.1789189246816634</v>
      </c>
      <c r="D254" s="5">
        <v>-0.28084925017578122</v>
      </c>
      <c r="E254" s="5">
        <v>0.11517299109034396</v>
      </c>
      <c r="F254" s="5">
        <v>1.0784486185344153</v>
      </c>
      <c r="G254" s="5">
        <v>-1.7372097237885537E-2</v>
      </c>
      <c r="H254" s="5">
        <v>0.21424606098639851</v>
      </c>
      <c r="I254" s="5">
        <v>1.2297217743855777</v>
      </c>
      <c r="J254" s="5">
        <v>-5.4201491479328656E-3</v>
      </c>
      <c r="K254" s="5">
        <v>0.21129965204060608</v>
      </c>
      <c r="L254" s="5">
        <v>1.0191627613885521</v>
      </c>
      <c r="M254" s="5">
        <v>-3.6346779279017079E-3</v>
      </c>
      <c r="N254" s="5">
        <v>0.2483021031021026</v>
      </c>
      <c r="O254" s="5">
        <v>1.3680161678684879</v>
      </c>
      <c r="P254" s="5">
        <v>7.2379672498775388E-2</v>
      </c>
      <c r="Q254" s="5">
        <v>0.19656526455184559</v>
      </c>
      <c r="R254" s="5">
        <v>1.3203326464189462</v>
      </c>
      <c r="S254" s="5">
        <v>-7.8910406964392693E-2</v>
      </c>
      <c r="T254" s="5">
        <v>0.40227945996358438</v>
      </c>
      <c r="U254" s="5">
        <v>0.99106622209724227</v>
      </c>
      <c r="V254" s="5">
        <v>-4.1887758736373445E-2</v>
      </c>
      <c r="W254" s="5">
        <v>0.37399456400620201</v>
      </c>
      <c r="X254" s="5">
        <v>1.2966804160325915</v>
      </c>
      <c r="Y254" s="5">
        <v>-0.24378628598551413</v>
      </c>
      <c r="Z254" s="5">
        <v>-0.18406073335771181</v>
      </c>
      <c r="AA254" s="6">
        <v>0.41566639264334659</v>
      </c>
      <c r="AB254" s="6">
        <v>0.45605576903280687</v>
      </c>
    </row>
    <row r="255" spans="1:28" x14ac:dyDescent="0.2">
      <c r="A255" s="9" t="s">
        <v>532</v>
      </c>
      <c r="B255" s="9" t="s">
        <v>533</v>
      </c>
      <c r="C255" s="5">
        <v>5.8542756027270965E-2</v>
      </c>
      <c r="D255" s="5">
        <v>0.42317402173214685</v>
      </c>
      <c r="E255" s="5">
        <v>0.82762363333618194</v>
      </c>
      <c r="F255" s="5">
        <v>0.98615425445440208</v>
      </c>
      <c r="G255" s="5">
        <v>-6.5294623761260204E-2</v>
      </c>
      <c r="H255" s="5">
        <v>0.38442236584042289</v>
      </c>
      <c r="I255" s="5">
        <v>0.50854800478975992</v>
      </c>
      <c r="J255" s="5">
        <v>0.13852223290985449</v>
      </c>
      <c r="K255" s="5">
        <v>0.48389733718060562</v>
      </c>
      <c r="L255" s="5">
        <v>0.55794371490298389</v>
      </c>
      <c r="M255" s="5">
        <v>0.10251241904664563</v>
      </c>
      <c r="N255" s="5">
        <v>0.57930777980097958</v>
      </c>
      <c r="O255" s="5">
        <v>0.49321557491413459</v>
      </c>
      <c r="P255" s="5">
        <v>-0.46162939901291389</v>
      </c>
      <c r="Q255" s="5">
        <v>1.2859830186699661E-3</v>
      </c>
      <c r="R255" s="5">
        <v>-5.1956120516868237E-3</v>
      </c>
      <c r="S255" s="5">
        <v>-0.35678692004930929</v>
      </c>
      <c r="T255" s="5">
        <v>8.4780292299478782E-2</v>
      </c>
      <c r="U255" s="5">
        <v>3.3337819486521793E-2</v>
      </c>
      <c r="V255" s="5">
        <v>-0.14153180353416789</v>
      </c>
      <c r="W255" s="5">
        <v>0.35894808641786535</v>
      </c>
      <c r="X255" s="5">
        <v>0.23190269297502122</v>
      </c>
      <c r="Y255" s="5">
        <v>-0.45071666111441622</v>
      </c>
      <c r="Z255" s="5">
        <v>-1.0021982761383335E-2</v>
      </c>
      <c r="AA255" s="6">
        <v>0.41544615802166612</v>
      </c>
      <c r="AB255" s="6">
        <v>-1.8534327451015475E-2</v>
      </c>
    </row>
    <row r="256" spans="1:28" x14ac:dyDescent="0.2">
      <c r="A256" s="9" t="s">
        <v>534</v>
      </c>
      <c r="B256" s="9" t="s">
        <v>535</v>
      </c>
      <c r="C256" s="5">
        <v>2.6620161414015037E-2</v>
      </c>
      <c r="D256" s="5">
        <v>-0.67114805624215956</v>
      </c>
      <c r="E256" s="5">
        <v>0.42451145125555773</v>
      </c>
      <c r="F256" s="5">
        <v>0.34218002160462246</v>
      </c>
      <c r="G256" s="5">
        <v>-0.12173202066099774</v>
      </c>
      <c r="H256" s="5">
        <v>0.8881057442425746</v>
      </c>
      <c r="I256" s="5">
        <v>0.50100739843901732</v>
      </c>
      <c r="J256" s="5">
        <v>0.2050578425874445</v>
      </c>
      <c r="K256" s="5">
        <v>1.339288925910104</v>
      </c>
      <c r="L256" s="5">
        <v>0.84536692165965432</v>
      </c>
      <c r="M256" s="5">
        <v>4.8414835267261647E-2</v>
      </c>
      <c r="N256" s="5">
        <v>1.1515844817889724</v>
      </c>
      <c r="O256" s="5">
        <v>0.66934936588091998</v>
      </c>
      <c r="P256" s="5">
        <v>-0.31433929896045781</v>
      </c>
      <c r="Q256" s="5">
        <v>0.82156744299470763</v>
      </c>
      <c r="R256" s="5">
        <v>0.58969636275853943</v>
      </c>
      <c r="S256" s="5">
        <v>-0.41997766411241599</v>
      </c>
      <c r="T256" s="5">
        <v>0.80253548840755495</v>
      </c>
      <c r="U256" s="5">
        <v>0.18396275820294947</v>
      </c>
      <c r="V256" s="5">
        <v>-0.21884796142276577</v>
      </c>
      <c r="W256" s="5">
        <v>0.86471600497506274</v>
      </c>
      <c r="X256" s="5">
        <v>0.50192984590231227</v>
      </c>
      <c r="Y256" s="5">
        <v>-0.58201587919880371</v>
      </c>
      <c r="Z256" s="5">
        <v>0.45915737131634876</v>
      </c>
      <c r="AA256" s="6">
        <v>0.41493814227217224</v>
      </c>
      <c r="AB256" s="6">
        <v>0.279811153061996</v>
      </c>
    </row>
    <row r="257" spans="1:28" x14ac:dyDescent="0.2">
      <c r="A257" s="9" t="s">
        <v>536</v>
      </c>
      <c r="B257" s="9" t="s">
        <v>537</v>
      </c>
      <c r="C257" s="5">
        <v>0.49351962404201377</v>
      </c>
      <c r="D257" s="5">
        <v>-1.8746792827050693</v>
      </c>
      <c r="E257" s="5">
        <v>-0.2690171997695322</v>
      </c>
      <c r="F257" s="5">
        <v>0.27981645768196883</v>
      </c>
      <c r="G257" s="5">
        <v>-0.21803704157308462</v>
      </c>
      <c r="H257" s="5">
        <v>0.99707098444420439</v>
      </c>
      <c r="I257" s="5">
        <v>1.7120455219918997</v>
      </c>
      <c r="J257" s="5">
        <v>-0.50631872188554139</v>
      </c>
      <c r="K257" s="5">
        <v>1.0268068131508838</v>
      </c>
      <c r="L257" s="5">
        <v>1.3772565991310339</v>
      </c>
      <c r="M257" s="5">
        <v>0.21816861685767233</v>
      </c>
      <c r="N257" s="5">
        <v>1.7408094854041687</v>
      </c>
      <c r="O257" s="5">
        <v>2.1947644788707148</v>
      </c>
      <c r="P257" s="5">
        <v>-0.74167455140507343</v>
      </c>
      <c r="Q257" s="5">
        <v>0.66389037414284846</v>
      </c>
      <c r="R257" s="5">
        <v>1.1519807683843497</v>
      </c>
      <c r="S257" s="5">
        <v>1.1214671537397316</v>
      </c>
      <c r="T257" s="5">
        <v>2.8252354093496779</v>
      </c>
      <c r="U257" s="5">
        <v>2.9510796063701705</v>
      </c>
      <c r="V257" s="5">
        <v>2.3836618587889316</v>
      </c>
      <c r="W257" s="5">
        <v>3.8110613721604074</v>
      </c>
      <c r="X257" s="5">
        <v>3.6609082297735176</v>
      </c>
      <c r="Y257" s="5">
        <v>-2.0882634161168721</v>
      </c>
      <c r="Z257" s="5">
        <v>-6.862232784323756E-2</v>
      </c>
      <c r="AA257" s="6">
        <v>0.41478682139755146</v>
      </c>
      <c r="AB257" s="6">
        <v>1.488790746351264</v>
      </c>
    </row>
    <row r="258" spans="1:28" x14ac:dyDescent="0.2">
      <c r="A258" s="9" t="s">
        <v>538</v>
      </c>
      <c r="B258" s="9" t="s">
        <v>539</v>
      </c>
      <c r="C258" s="5">
        <v>0.54825832332653202</v>
      </c>
      <c r="D258" s="5">
        <v>-5.7798647962975264E-2</v>
      </c>
      <c r="E258" s="5">
        <v>2.4331510053225813E-2</v>
      </c>
      <c r="F258" s="5">
        <v>0.81860757301157983</v>
      </c>
      <c r="G258" s="5">
        <v>0.35001025283043707</v>
      </c>
      <c r="H258" s="5">
        <v>0.34108503324285905</v>
      </c>
      <c r="I258" s="5">
        <v>1.1890212436844774</v>
      </c>
      <c r="J258" s="5">
        <v>4.1834536596958398E-2</v>
      </c>
      <c r="K258" s="5">
        <v>3.9244345058124706E-2</v>
      </c>
      <c r="L258" s="5">
        <v>0.74468967082936077</v>
      </c>
      <c r="M258" s="5">
        <v>0.37627053217033096</v>
      </c>
      <c r="N258" s="5">
        <v>0.55592651899082135</v>
      </c>
      <c r="O258" s="5">
        <v>1.1164464233015019</v>
      </c>
      <c r="P258" s="5">
        <v>0.1226716649329937</v>
      </c>
      <c r="Q258" s="5">
        <v>-8.9120088844251127E-2</v>
      </c>
      <c r="R258" s="5">
        <v>0.46117928172966077</v>
      </c>
      <c r="S258" s="5">
        <v>-4.1957639896280513E-2</v>
      </c>
      <c r="T258" s="5">
        <v>-1.6217341604300575E-2</v>
      </c>
      <c r="U258" s="5">
        <v>0.58273697445509398</v>
      </c>
      <c r="V258" s="5">
        <v>0.28284399615588784</v>
      </c>
      <c r="W258" s="5">
        <v>0.31047223359683823</v>
      </c>
      <c r="X258" s="5">
        <v>0.83048221151674129</v>
      </c>
      <c r="Y258" s="5">
        <v>-0.18123321557350558</v>
      </c>
      <c r="Z258" s="5">
        <v>-0.1977226446586561</v>
      </c>
      <c r="AA258" s="6">
        <v>0.41429007431931103</v>
      </c>
      <c r="AB258" s="6">
        <v>0.26504848792597702</v>
      </c>
    </row>
    <row r="259" spans="1:28" x14ac:dyDescent="0.2">
      <c r="A259" s="9" t="s">
        <v>540</v>
      </c>
      <c r="B259" s="9" t="s">
        <v>541</v>
      </c>
      <c r="C259" s="5">
        <v>0.23107684562697905</v>
      </c>
      <c r="D259" s="5">
        <v>0.18405611041127939</v>
      </c>
      <c r="E259" s="5">
        <v>0.32281952627333077</v>
      </c>
      <c r="F259" s="5">
        <v>0.32001001790785172</v>
      </c>
      <c r="G259" s="5">
        <v>0.39215069382566664</v>
      </c>
      <c r="H259" s="5">
        <v>0.48559449152514106</v>
      </c>
      <c r="I259" s="5">
        <v>0.6081907262524846</v>
      </c>
      <c r="J259" s="5">
        <v>0.64517196308349978</v>
      </c>
      <c r="K259" s="5">
        <v>0.26273498722024774</v>
      </c>
      <c r="L259" s="5">
        <v>0.53666515655313174</v>
      </c>
      <c r="M259" s="5">
        <v>0.27690629902239355</v>
      </c>
      <c r="N259" s="5">
        <v>0.66300534992831361</v>
      </c>
      <c r="O259" s="5">
        <v>0.85931014748926327</v>
      </c>
      <c r="P259" s="5">
        <v>-1.0799541158408229E-2</v>
      </c>
      <c r="Q259" s="5">
        <v>-2.3213775186837468E-2</v>
      </c>
      <c r="R259" s="5">
        <v>0.22196446383799148</v>
      </c>
      <c r="S259" s="5">
        <v>-3.6972257048718593E-2</v>
      </c>
      <c r="T259" s="5">
        <v>5.1584797404118192E-2</v>
      </c>
      <c r="U259" s="5">
        <v>0.37783947096180631</v>
      </c>
      <c r="V259" s="5">
        <v>0.66811451132257027</v>
      </c>
      <c r="W259" s="5">
        <v>0.45721254496861263</v>
      </c>
      <c r="X259" s="5">
        <v>0.63589593147927659</v>
      </c>
      <c r="Y259" s="5">
        <v>2.9782679809182824E-2</v>
      </c>
      <c r="Z259" s="5">
        <v>-0.12462528795723958</v>
      </c>
      <c r="AA259" s="6">
        <v>0.41069851396919338</v>
      </c>
      <c r="AB259" s="6">
        <v>0.25884114049346812</v>
      </c>
    </row>
    <row r="260" spans="1:28" x14ac:dyDescent="0.2">
      <c r="A260" s="9" t="s">
        <v>542</v>
      </c>
      <c r="B260" s="9" t="s">
        <v>543</v>
      </c>
      <c r="C260" s="5">
        <v>0.28012256397229557</v>
      </c>
      <c r="D260" s="5">
        <v>-0.15515612970071133</v>
      </c>
      <c r="E260" s="5">
        <v>0.44211598587034834</v>
      </c>
      <c r="F260" s="5">
        <v>0.62809071555200846</v>
      </c>
      <c r="G260" s="5">
        <v>0.13250502761259084</v>
      </c>
      <c r="H260" s="5">
        <v>0.68746430004202952</v>
      </c>
      <c r="I260" s="5">
        <v>0.93599733387185746</v>
      </c>
      <c r="J260" s="5">
        <v>-0.35967774839309907</v>
      </c>
      <c r="K260" s="5">
        <v>0.18594206933110186</v>
      </c>
      <c r="L260" s="5">
        <v>0.36504817965831321</v>
      </c>
      <c r="M260" s="5">
        <v>0.59401681558662622</v>
      </c>
      <c r="N260" s="5">
        <v>1.1745714967396579</v>
      </c>
      <c r="O260" s="5">
        <v>1.3514551813422184</v>
      </c>
      <c r="P260" s="5">
        <v>-1.0808557275462554</v>
      </c>
      <c r="Q260" s="5">
        <v>-0.54000184613360047</v>
      </c>
      <c r="R260" s="5">
        <v>-0.35906484443032094</v>
      </c>
      <c r="S260" s="5">
        <v>-0.72442792857413674</v>
      </c>
      <c r="T260" s="5">
        <v>-9.3439648810831874E-2</v>
      </c>
      <c r="U260" s="5">
        <v>-3.7254619893602944E-2</v>
      </c>
      <c r="V260" s="5">
        <v>-0.67863480448520008</v>
      </c>
      <c r="W260" s="5">
        <v>-5.3367135921365397E-2</v>
      </c>
      <c r="X260" s="5">
        <v>-5.6713139413011983E-3</v>
      </c>
      <c r="Y260" s="5">
        <v>-0.47697796246981056</v>
      </c>
      <c r="Z260" s="5">
        <v>7.3278356019269963E-2</v>
      </c>
      <c r="AA260" s="6">
        <v>0.40925338417858498</v>
      </c>
      <c r="AB260" s="6">
        <v>-0.21874685790374482</v>
      </c>
    </row>
    <row r="261" spans="1:28" x14ac:dyDescent="0.2">
      <c r="A261" s="9" t="s">
        <v>544</v>
      </c>
      <c r="B261" s="9" t="s">
        <v>545</v>
      </c>
      <c r="C261" s="5">
        <v>0.47179453473555916</v>
      </c>
      <c r="D261" s="5">
        <v>-0.12521491422890552</v>
      </c>
      <c r="E261" s="5">
        <v>0.15398782228250807</v>
      </c>
      <c r="F261" s="5">
        <v>0.75337780477224836</v>
      </c>
      <c r="G261" s="5">
        <v>0.16195483727841822</v>
      </c>
      <c r="H261" s="5">
        <v>0.49506666630302881</v>
      </c>
      <c r="I261" s="5">
        <v>1.2220041093971585</v>
      </c>
      <c r="J261" s="5">
        <v>-4.5702508736093717E-2</v>
      </c>
      <c r="K261" s="5">
        <v>0.1818479299284626</v>
      </c>
      <c r="L261" s="5">
        <v>0.77436929306375235</v>
      </c>
      <c r="M261" s="5">
        <v>0.29892706611888425</v>
      </c>
      <c r="N261" s="5">
        <v>0.55849232138866445</v>
      </c>
      <c r="O261" s="5">
        <v>1.1517113056228998</v>
      </c>
      <c r="P261" s="5">
        <v>-0.3272261785901443</v>
      </c>
      <c r="Q261" s="5">
        <v>-0.18671383685215265</v>
      </c>
      <c r="R261" s="5">
        <v>0.52621787089763339</v>
      </c>
      <c r="S261" s="5">
        <v>2.0147723208221016E-2</v>
      </c>
      <c r="T261" s="5">
        <v>0.33306662391189001</v>
      </c>
      <c r="U261" s="5">
        <v>0.80266690563718923</v>
      </c>
      <c r="V261" s="5">
        <v>0.47998928888303322</v>
      </c>
      <c r="W261" s="5">
        <v>0.80113735342700543</v>
      </c>
      <c r="X261" s="5">
        <v>1.3202252635460925</v>
      </c>
      <c r="Y261" s="5">
        <v>-0.38065186545498225</v>
      </c>
      <c r="Z261" s="5">
        <v>-0.14846492602554057</v>
      </c>
      <c r="AA261" s="6">
        <v>0.40840874685864043</v>
      </c>
      <c r="AB261" s="6">
        <v>0.3660087940175954</v>
      </c>
    </row>
    <row r="262" spans="1:28" x14ac:dyDescent="0.2">
      <c r="A262" s="9" t="s">
        <v>546</v>
      </c>
      <c r="B262" s="9" t="s">
        <v>547</v>
      </c>
      <c r="C262" s="5">
        <v>0.27267979619033816</v>
      </c>
      <c r="D262" s="5">
        <v>-0.53759737674272878</v>
      </c>
      <c r="E262" s="5">
        <v>-0.20777804909025363</v>
      </c>
      <c r="F262" s="5">
        <v>0.52424381906951367</v>
      </c>
      <c r="G262" s="5">
        <v>-9.2715070210646733E-2</v>
      </c>
      <c r="H262" s="5">
        <v>0.81983480267583086</v>
      </c>
      <c r="I262" s="5">
        <v>1.5134152513926991</v>
      </c>
      <c r="J262" s="5">
        <v>2.8245833819486643E-2</v>
      </c>
      <c r="K262" s="5">
        <v>0.20653673108315554</v>
      </c>
      <c r="L262" s="5">
        <v>1.0347786822743885</v>
      </c>
      <c r="M262" s="5">
        <v>0.50114083453210001</v>
      </c>
      <c r="N262" s="5">
        <v>0.8305726196119414</v>
      </c>
      <c r="O262" s="5">
        <v>1.9609488933436423</v>
      </c>
      <c r="P262" s="5">
        <v>-0.65871569585058543</v>
      </c>
      <c r="Q262" s="5">
        <v>-0.45493042412403972</v>
      </c>
      <c r="R262" s="5">
        <v>0.10933711157955533</v>
      </c>
      <c r="S262" s="5">
        <v>1.4518169327767776</v>
      </c>
      <c r="T262" s="5">
        <v>2.28805146588435</v>
      </c>
      <c r="U262" s="5">
        <v>2.9281828021493364</v>
      </c>
      <c r="V262" s="5">
        <v>2.4911095259545548</v>
      </c>
      <c r="W262" s="5">
        <v>3.456931538047749</v>
      </c>
      <c r="X262" s="5">
        <v>3.979858653776716</v>
      </c>
      <c r="Y262" s="5">
        <v>-0.84121479900738994</v>
      </c>
      <c r="Z262" s="5">
        <v>-0.10874688554828457</v>
      </c>
      <c r="AA262" s="6">
        <v>0.4077798228838187</v>
      </c>
      <c r="AB262" s="6">
        <v>1.3835524265818651</v>
      </c>
    </row>
    <row r="263" spans="1:28" x14ac:dyDescent="0.2">
      <c r="A263" s="9" t="s">
        <v>548</v>
      </c>
      <c r="B263" s="9" t="s">
        <v>549</v>
      </c>
      <c r="C263" s="5">
        <v>0.93111441992424826</v>
      </c>
      <c r="D263" s="5">
        <v>0.11423732904633668</v>
      </c>
      <c r="E263" s="5">
        <v>-8.3534201313330517E-2</v>
      </c>
      <c r="F263" s="5">
        <v>0.90697228578669586</v>
      </c>
      <c r="G263" s="5">
        <v>0.44790528504009514</v>
      </c>
      <c r="H263" s="5">
        <v>0.20782091153880894</v>
      </c>
      <c r="I263" s="5">
        <v>1.2608857027870002</v>
      </c>
      <c r="J263" s="5">
        <v>0.32831853353506407</v>
      </c>
      <c r="K263" s="5">
        <v>7.889470532854044E-2</v>
      </c>
      <c r="L263" s="5">
        <v>1.0625325730741135</v>
      </c>
      <c r="M263" s="5">
        <v>-7.6861753769663685E-2</v>
      </c>
      <c r="N263" s="5">
        <v>-0.29135071854736116</v>
      </c>
      <c r="O263" s="5">
        <v>0.69006472347355996</v>
      </c>
      <c r="P263" s="5">
        <v>0.30848557971008267</v>
      </c>
      <c r="Q263" s="5">
        <v>5.4295815192003272E-2</v>
      </c>
      <c r="R263" s="5">
        <v>1.0397645743136521</v>
      </c>
      <c r="S263" s="5">
        <v>0.54388445507938432</v>
      </c>
      <c r="T263" s="5">
        <v>0.37982908891196437</v>
      </c>
      <c r="U263" s="5">
        <v>1.2405458752475604</v>
      </c>
      <c r="V263" s="5">
        <v>0.51314684979781067</v>
      </c>
      <c r="W263" s="5">
        <v>0.34337087243092573</v>
      </c>
      <c r="X263" s="5">
        <v>1.1955984518293485</v>
      </c>
      <c r="Y263" s="5">
        <v>0.16452578199449694</v>
      </c>
      <c r="Z263" s="5">
        <v>-8.0261545447140759E-2</v>
      </c>
      <c r="AA263" s="6">
        <v>0.40724458936921232</v>
      </c>
      <c r="AB263" s="6">
        <v>0.532770876877804</v>
      </c>
    </row>
    <row r="264" spans="1:28" x14ac:dyDescent="0.2">
      <c r="A264" s="9" t="s">
        <v>550</v>
      </c>
      <c r="B264" s="9" t="s">
        <v>551</v>
      </c>
      <c r="C264" s="5">
        <v>-0.61110271744448419</v>
      </c>
      <c r="D264" s="5">
        <v>0.33629976430177555</v>
      </c>
      <c r="E264" s="5">
        <v>0.67605019774055619</v>
      </c>
      <c r="F264" s="5">
        <v>-0.27156574650489135</v>
      </c>
      <c r="G264" s="5">
        <v>0.73758988138048098</v>
      </c>
      <c r="H264" s="5">
        <v>1.0849647221994028</v>
      </c>
      <c r="I264" s="5">
        <v>0.20488877257755705</v>
      </c>
      <c r="J264" s="5">
        <v>0.86017450468007772</v>
      </c>
      <c r="K264" s="5">
        <v>0.88098621864202253</v>
      </c>
      <c r="L264" s="5">
        <v>0.3429097660465571</v>
      </c>
      <c r="M264" s="5">
        <v>0.1988242208461391</v>
      </c>
      <c r="N264" s="5">
        <v>0.44503205435035564</v>
      </c>
      <c r="O264" s="5">
        <v>-0.2845155990832644</v>
      </c>
      <c r="P264" s="5">
        <v>3.485259009733685E-2</v>
      </c>
      <c r="Q264" s="5">
        <v>0.30073059557741971</v>
      </c>
      <c r="R264" s="5">
        <v>-0.53031718416672025</v>
      </c>
      <c r="S264" s="5">
        <v>-3.8844598667848007E-2</v>
      </c>
      <c r="T264" s="5">
        <v>0.21618460643074455</v>
      </c>
      <c r="U264" s="5">
        <v>-0.66767676955095256</v>
      </c>
      <c r="V264" s="5">
        <v>0.16316380977391862</v>
      </c>
      <c r="W264" s="5">
        <v>0.41952596919666074</v>
      </c>
      <c r="X264" s="5">
        <v>-0.59427191371092525</v>
      </c>
      <c r="Y264" s="5">
        <v>-0.12914813178724369</v>
      </c>
      <c r="Z264" s="5">
        <v>-7.4558060971339568E-3</v>
      </c>
      <c r="AA264" s="6">
        <v>0.40708763656796249</v>
      </c>
      <c r="AB264" s="6">
        <v>-9.3147702665667298E-2</v>
      </c>
    </row>
    <row r="265" spans="1:28" x14ac:dyDescent="0.2">
      <c r="A265" s="9" t="s">
        <v>552</v>
      </c>
      <c r="B265" s="9" t="s">
        <v>553</v>
      </c>
      <c r="C265" s="5">
        <v>1.2069404411908171</v>
      </c>
      <c r="D265" s="5">
        <v>0.23510100584862037</v>
      </c>
      <c r="E265" s="5">
        <v>2.2551053446061016E-2</v>
      </c>
      <c r="F265" s="5">
        <v>1.614446218904882</v>
      </c>
      <c r="G265" s="5">
        <v>0.23960393520629522</v>
      </c>
      <c r="H265" s="5">
        <v>-1.5258860337890305E-2</v>
      </c>
      <c r="I265" s="5">
        <v>1.6391946092691039</v>
      </c>
      <c r="J265" s="5">
        <v>-0.5267741828064243</v>
      </c>
      <c r="K265" s="5">
        <v>-0.79097643305584764</v>
      </c>
      <c r="L265" s="5">
        <v>0.79405011304852802</v>
      </c>
      <c r="M265" s="5">
        <v>0.32797387182270993</v>
      </c>
      <c r="N265" s="5">
        <v>9.8706485002115568E-2</v>
      </c>
      <c r="O265" s="5">
        <v>1.6815106053818434</v>
      </c>
      <c r="P265" s="5">
        <v>-5.4095800686802496E-2</v>
      </c>
      <c r="Q265" s="5">
        <v>-0.32306398724777191</v>
      </c>
      <c r="R265" s="5">
        <v>1.2637934502326655</v>
      </c>
      <c r="S265" s="5">
        <v>2.7494414655619224E-3</v>
      </c>
      <c r="T265" s="5">
        <v>-0.1760843467447521</v>
      </c>
      <c r="U265" s="5">
        <v>1.2860211179496397</v>
      </c>
      <c r="V265" s="5">
        <v>3.1162743540942915E-2</v>
      </c>
      <c r="W265" s="5">
        <v>-0.15339165586885289</v>
      </c>
      <c r="X265" s="5">
        <v>1.3002246018883763</v>
      </c>
      <c r="Y265" s="5">
        <v>-0.14625845305483073</v>
      </c>
      <c r="Z265" s="5">
        <v>-0.40582420253937435</v>
      </c>
      <c r="AA265" s="6">
        <v>0.40379652146158102</v>
      </c>
      <c r="AB265" s="6">
        <v>0.35889529285972044</v>
      </c>
    </row>
    <row r="266" spans="1:28" x14ac:dyDescent="0.2">
      <c r="A266" s="9" t="s">
        <v>554</v>
      </c>
      <c r="B266" s="9" t="s">
        <v>555</v>
      </c>
      <c r="C266" s="5">
        <v>0.78387178318841588</v>
      </c>
      <c r="D266" s="5">
        <v>0.19997436489581771</v>
      </c>
      <c r="E266" s="5">
        <v>-9.0872608810983815E-2</v>
      </c>
      <c r="F266" s="5">
        <v>0.90931468793789139</v>
      </c>
      <c r="G266" s="5">
        <v>0.19351582007035106</v>
      </c>
      <c r="H266" s="5">
        <v>-0.13964399677807651</v>
      </c>
      <c r="I266" s="5">
        <v>0.92310160411897568</v>
      </c>
      <c r="J266" s="5">
        <v>0.20194731941048327</v>
      </c>
      <c r="K266" s="5">
        <v>-0.14055195214318031</v>
      </c>
      <c r="L266" s="5">
        <v>0.85276672525124819</v>
      </c>
      <c r="M266" s="5">
        <v>0.7272102753838311</v>
      </c>
      <c r="N266" s="5">
        <v>0.419645867258992</v>
      </c>
      <c r="O266" s="5">
        <v>1.4107421189287663</v>
      </c>
      <c r="P266" s="5">
        <v>0.24424659756950395</v>
      </c>
      <c r="Q266" s="5">
        <v>-0.10301861029570374</v>
      </c>
      <c r="R266" s="5">
        <v>0.89213095847479018</v>
      </c>
      <c r="S266" s="5">
        <v>0.4217376189065063</v>
      </c>
      <c r="T266" s="5">
        <v>0.16460680939194935</v>
      </c>
      <c r="U266" s="5">
        <v>1.0350044053763985</v>
      </c>
      <c r="V266" s="5">
        <v>0.3863106549342793</v>
      </c>
      <c r="W266" s="5">
        <v>0.12345923422024381</v>
      </c>
      <c r="X266" s="5">
        <v>0.98536762326752991</v>
      </c>
      <c r="Y266" s="5">
        <v>0.10067777895696074</v>
      </c>
      <c r="Z266" s="5">
        <v>-0.23718499183182587</v>
      </c>
      <c r="AA266" s="6">
        <v>0.40335665748198046</v>
      </c>
      <c r="AB266" s="6">
        <v>0.45200668315828324</v>
      </c>
    </row>
    <row r="267" spans="1:28" x14ac:dyDescent="0.2">
      <c r="A267" s="9" t="s">
        <v>556</v>
      </c>
      <c r="B267" s="9" t="s">
        <v>557</v>
      </c>
      <c r="C267" s="5">
        <v>0.28103637579021179</v>
      </c>
      <c r="D267" s="5">
        <v>4.5665723696148013E-2</v>
      </c>
      <c r="E267" s="5">
        <v>0.17613708888100199</v>
      </c>
      <c r="F267" s="5">
        <v>0.67694264488297684</v>
      </c>
      <c r="G267" s="5">
        <v>0.27895420631656975</v>
      </c>
      <c r="H267" s="5">
        <v>0.56519470737042932</v>
      </c>
      <c r="I267" s="5">
        <v>1.0440570935753202</v>
      </c>
      <c r="J267" s="5">
        <v>-4.4565611328873746E-2</v>
      </c>
      <c r="K267" s="5">
        <v>-4.2036088453468859E-2</v>
      </c>
      <c r="L267" s="5">
        <v>0.58270660077213654</v>
      </c>
      <c r="M267" s="5">
        <v>0.51516570420772478</v>
      </c>
      <c r="N267" s="5">
        <v>0.75869005563180503</v>
      </c>
      <c r="O267" s="5">
        <v>1.2332342656168593</v>
      </c>
      <c r="P267" s="5">
        <v>-0.60582654029843042</v>
      </c>
      <c r="Q267" s="5">
        <v>-0.30437934938712291</v>
      </c>
      <c r="R267" s="5">
        <v>-6.8666419333046749E-2</v>
      </c>
      <c r="S267" s="5">
        <v>1.8260006495218847E-2</v>
      </c>
      <c r="T267" s="5">
        <v>3.2297618278923197E-2</v>
      </c>
      <c r="U267" s="5">
        <v>0.62469583995491884</v>
      </c>
      <c r="V267" s="5">
        <v>0.29116202558574156</v>
      </c>
      <c r="W267" s="5">
        <v>0.71097053612191274</v>
      </c>
      <c r="X267" s="5">
        <v>0.88524596338381123</v>
      </c>
      <c r="Y267" s="5">
        <v>-0.2858722363758831</v>
      </c>
      <c r="Z267" s="5">
        <v>-0.20763428741503512</v>
      </c>
      <c r="AA267" s="6">
        <v>0.40316237511183184</v>
      </c>
      <c r="AB267" s="6">
        <v>0.19362395188565562</v>
      </c>
    </row>
    <row r="268" spans="1:28" x14ac:dyDescent="0.2">
      <c r="A268" s="9" t="s">
        <v>558</v>
      </c>
      <c r="B268" s="9" t="s">
        <v>559</v>
      </c>
      <c r="C268" s="5"/>
      <c r="D268" s="5"/>
      <c r="E268" s="5">
        <v>0.40050537725355462</v>
      </c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>
        <v>1.0852555297339908</v>
      </c>
      <c r="AA268" s="6">
        <v>0.40050537725355462</v>
      </c>
      <c r="AB268" s="6">
        <v>1.0852555297339908</v>
      </c>
    </row>
    <row r="269" spans="1:28" x14ac:dyDescent="0.2">
      <c r="A269" s="9" t="s">
        <v>560</v>
      </c>
      <c r="B269" s="9" t="s">
        <v>561</v>
      </c>
      <c r="C269" s="5">
        <v>0.28981382775586922</v>
      </c>
      <c r="D269" s="5">
        <v>0.4745916245849926</v>
      </c>
      <c r="E269" s="5">
        <v>0.60049122420370804</v>
      </c>
      <c r="F269" s="5">
        <v>0.95307724529464921</v>
      </c>
      <c r="G269" s="5">
        <v>0.17541491703923726</v>
      </c>
      <c r="H269" s="5">
        <v>0.17014389932370005</v>
      </c>
      <c r="I269" s="5">
        <v>0.73300451742863737</v>
      </c>
      <c r="J269" s="5">
        <v>0.17741908356406205</v>
      </c>
      <c r="K269" s="5">
        <v>0.27927708161374504</v>
      </c>
      <c r="L269" s="5">
        <v>0.59012069381991128</v>
      </c>
      <c r="M269" s="5">
        <v>0.15785031749533435</v>
      </c>
      <c r="N269" s="5">
        <v>0.20444741379991474</v>
      </c>
      <c r="O269" s="5">
        <v>0.59058279755239007</v>
      </c>
      <c r="P269" s="5">
        <v>-0.33900307904451749</v>
      </c>
      <c r="Q269" s="5">
        <v>-0.31420845568301836</v>
      </c>
      <c r="R269" s="5">
        <v>-1.6801042909048571E-2</v>
      </c>
      <c r="S269" s="5">
        <v>-0.38281609769508601</v>
      </c>
      <c r="T269" s="5">
        <v>-0.23187451000549406</v>
      </c>
      <c r="U269" s="5">
        <v>-3.6400444593528307E-2</v>
      </c>
      <c r="V269" s="5">
        <v>-0.41239156533622251</v>
      </c>
      <c r="W269" s="5">
        <v>-0.18576800765718871</v>
      </c>
      <c r="X269" s="5">
        <v>-8.7958096050083492E-2</v>
      </c>
      <c r="Y269" s="5">
        <v>-0.15542830940182159</v>
      </c>
      <c r="Z269" s="5">
        <v>-3.1180464292488275E-2</v>
      </c>
      <c r="AA269" s="6">
        <v>0.40047098716031343</v>
      </c>
      <c r="AB269" s="6">
        <v>-0.13360393959300892</v>
      </c>
    </row>
    <row r="270" spans="1:28" x14ac:dyDescent="0.2">
      <c r="A270" s="9" t="s">
        <v>562</v>
      </c>
      <c r="B270" s="9" t="s">
        <v>563</v>
      </c>
      <c r="C270" s="5">
        <v>0.24275982857687217</v>
      </c>
      <c r="D270" s="5">
        <v>-0.39977154777663665</v>
      </c>
      <c r="E270" s="5">
        <v>6.8865416205669452E-2</v>
      </c>
      <c r="F270" s="5">
        <v>0.52099275903479381</v>
      </c>
      <c r="G270" s="5">
        <v>-9.4424904742027079E-3</v>
      </c>
      <c r="H270" s="5">
        <v>0.6702050741463873</v>
      </c>
      <c r="I270" s="5">
        <v>1.2559216099393771</v>
      </c>
      <c r="J270" s="5">
        <v>-0.13607170955959438</v>
      </c>
      <c r="K270" s="5">
        <v>0.37898628845211219</v>
      </c>
      <c r="L270" s="5">
        <v>0.98325567116236878</v>
      </c>
      <c r="M270" s="5">
        <v>0.47329056414056064</v>
      </c>
      <c r="N270" s="5">
        <v>0.74533226047886647</v>
      </c>
      <c r="O270" s="5">
        <v>0.97507051956965651</v>
      </c>
      <c r="P270" s="5">
        <v>-0.43807335303033612</v>
      </c>
      <c r="Q270" s="5">
        <v>-0.24176447849544871</v>
      </c>
      <c r="R270" s="5">
        <v>0.2722710529282712</v>
      </c>
      <c r="S270" s="5">
        <v>1.4021179998880674E-2</v>
      </c>
      <c r="T270" s="5">
        <v>0.65960104598067537</v>
      </c>
      <c r="U270" s="5">
        <v>1.0009005170199985</v>
      </c>
      <c r="V270" s="5">
        <v>0.51158004449700001</v>
      </c>
      <c r="W270" s="5">
        <v>1.2325448615763928</v>
      </c>
      <c r="X270" s="5">
        <v>1.504253702436458</v>
      </c>
      <c r="Y270" s="5">
        <v>-0.76362496263896651</v>
      </c>
      <c r="Z270" s="5">
        <v>-0.22676834449536909</v>
      </c>
      <c r="AA270" s="6">
        <v>0.39952697702721451</v>
      </c>
      <c r="AB270" s="6">
        <v>0.37500098211226773</v>
      </c>
    </row>
    <row r="271" spans="1:28" x14ac:dyDescent="0.2">
      <c r="A271" s="9" t="s">
        <v>564</v>
      </c>
      <c r="B271" s="9" t="s">
        <v>565</v>
      </c>
      <c r="C271" s="5">
        <v>-0.46221929374755982</v>
      </c>
      <c r="D271" s="5">
        <v>0.5973268619842903</v>
      </c>
      <c r="E271" s="5">
        <v>0.55009006799837501</v>
      </c>
      <c r="F271" s="5">
        <v>-0.18404643719617847</v>
      </c>
      <c r="G271" s="5">
        <v>0.80367579908311437</v>
      </c>
      <c r="H271" s="5">
        <v>0.55796665862728134</v>
      </c>
      <c r="I271" s="5">
        <v>2.850163401924459E-2</v>
      </c>
      <c r="J271" s="5">
        <v>1.1120974093550235</v>
      </c>
      <c r="K271" s="5">
        <v>0.93762744800183395</v>
      </c>
      <c r="L271" s="5">
        <v>0.30994637744760739</v>
      </c>
      <c r="M271" s="5">
        <v>0.33640238681444284</v>
      </c>
      <c r="N271" s="5">
        <v>0.20199096592680529</v>
      </c>
      <c r="O271" s="5">
        <v>-0.4936751129351174</v>
      </c>
      <c r="P271" s="5">
        <v>0.23272651506222441</v>
      </c>
      <c r="Q271" s="5">
        <v>4.0891809247038747E-3</v>
      </c>
      <c r="R271" s="5">
        <v>-0.92440321113100299</v>
      </c>
      <c r="S271" s="5">
        <v>0.13136029251583919</v>
      </c>
      <c r="T271" s="5">
        <v>-0.11693010446107806</v>
      </c>
      <c r="U271" s="5">
        <v>-1.041779111657948</v>
      </c>
      <c r="V271" s="5">
        <v>-1.0041196750003545</v>
      </c>
      <c r="W271" s="5">
        <v>-1.0131429598934194</v>
      </c>
      <c r="X271" s="5">
        <v>-1.9540271892368648</v>
      </c>
      <c r="Y271" s="5">
        <v>0.31924126562690658</v>
      </c>
      <c r="Z271" s="5">
        <v>0.18901171560973237</v>
      </c>
      <c r="AA271" s="6">
        <v>0.39911332319285675</v>
      </c>
      <c r="AB271" s="6">
        <v>-0.47263736621469815</v>
      </c>
    </row>
    <row r="272" spans="1:28" x14ac:dyDescent="0.2">
      <c r="A272" s="9" t="s">
        <v>566</v>
      </c>
      <c r="B272" s="9" t="s">
        <v>567</v>
      </c>
      <c r="C272" s="5">
        <v>-0.6307835852221837</v>
      </c>
      <c r="D272" s="5">
        <v>0.18492058353408042</v>
      </c>
      <c r="E272" s="5">
        <v>0.76653936403941081</v>
      </c>
      <c r="F272" s="5">
        <v>-0.42206233057070275</v>
      </c>
      <c r="G272" s="5">
        <v>0.57333771251137844</v>
      </c>
      <c r="H272" s="5">
        <v>1.1126436498750834</v>
      </c>
      <c r="I272" s="5">
        <v>-1.339974058685234E-2</v>
      </c>
      <c r="J272" s="5">
        <v>0.4874150846993317</v>
      </c>
      <c r="K272" s="5">
        <v>1.0173815673578004</v>
      </c>
      <c r="L272" s="5">
        <v>-0.17808874660676044</v>
      </c>
      <c r="M272" s="5">
        <v>0.65062623397527242</v>
      </c>
      <c r="N272" s="5">
        <v>1.2155275800625724</v>
      </c>
      <c r="O272" s="5">
        <v>1.7834840373363359E-2</v>
      </c>
      <c r="P272" s="5">
        <v>0.25840960767124643</v>
      </c>
      <c r="Q272" s="5">
        <v>0.78361015401817447</v>
      </c>
      <c r="R272" s="5">
        <v>-0.41002926857032385</v>
      </c>
      <c r="S272" s="5">
        <v>2.5318167600790695</v>
      </c>
      <c r="T272" s="5">
        <v>3.1471517047766433</v>
      </c>
      <c r="U272" s="5">
        <v>1.8287603094020999</v>
      </c>
      <c r="V272" s="5">
        <v>3.5441826224664483</v>
      </c>
      <c r="W272" s="5">
        <v>4.1537969559645562</v>
      </c>
      <c r="X272" s="5">
        <v>2.8269163536528454</v>
      </c>
      <c r="Y272" s="5">
        <v>2.3456476932142709E-3</v>
      </c>
      <c r="Z272" s="5">
        <v>0.53694863111656355</v>
      </c>
      <c r="AA272" s="6">
        <v>0.39700478108903586</v>
      </c>
      <c r="AB272" s="6">
        <v>1.601812026553658</v>
      </c>
    </row>
    <row r="273" spans="1:28" x14ac:dyDescent="0.2">
      <c r="A273" s="9" t="s">
        <v>568</v>
      </c>
      <c r="B273" s="9" t="s">
        <v>569</v>
      </c>
      <c r="C273" s="5">
        <v>0.27254875572310222</v>
      </c>
      <c r="D273" s="5">
        <v>0.53616214520779282</v>
      </c>
      <c r="E273" s="5">
        <v>0.63043448275336145</v>
      </c>
      <c r="F273" s="5">
        <v>0.79049114734786963</v>
      </c>
      <c r="G273" s="5">
        <v>-0.17219041325200712</v>
      </c>
      <c r="H273" s="5">
        <v>-0.12023091884805384</v>
      </c>
      <c r="I273" s="5">
        <v>0.10238404989461818</v>
      </c>
      <c r="J273" s="5">
        <v>0.42077091932655247</v>
      </c>
      <c r="K273" s="5">
        <v>0.46339095902526106</v>
      </c>
      <c r="L273" s="5">
        <v>0.61657900426531909</v>
      </c>
      <c r="M273" s="5">
        <v>0.57112388524181867</v>
      </c>
      <c r="N273" s="5">
        <v>0.64867878836935378</v>
      </c>
      <c r="O273" s="5">
        <v>0.7996444078847641</v>
      </c>
      <c r="P273" s="5">
        <v>0.30396273381823069</v>
      </c>
      <c r="Q273" s="5">
        <v>0.34181683720540268</v>
      </c>
      <c r="R273" s="5">
        <v>0.49683577382151584</v>
      </c>
      <c r="S273" s="5">
        <v>0.76365090764166677</v>
      </c>
      <c r="T273" s="5">
        <v>0.89163940937948871</v>
      </c>
      <c r="U273" s="5">
        <v>0.92190637320956081</v>
      </c>
      <c r="V273" s="5">
        <v>0.70885982334692177</v>
      </c>
      <c r="W273" s="5">
        <v>0.83112771388526951</v>
      </c>
      <c r="X273" s="5">
        <v>0.8529054707781708</v>
      </c>
      <c r="Y273" s="5">
        <v>4.4366072393640786E-2</v>
      </c>
      <c r="Z273" s="5">
        <v>9.1622612857234081E-2</v>
      </c>
      <c r="AA273" s="6">
        <v>0.39667856708791566</v>
      </c>
      <c r="AB273" s="6">
        <v>0.58736151135182224</v>
      </c>
    </row>
    <row r="274" spans="1:28" x14ac:dyDescent="0.2">
      <c r="A274" s="9" t="s">
        <v>570</v>
      </c>
      <c r="B274" s="9" t="s">
        <v>571</v>
      </c>
      <c r="C274" s="5">
        <v>1.0313426312502405E-2</v>
      </c>
      <c r="D274" s="5">
        <v>1.140144897111566</v>
      </c>
      <c r="E274" s="5">
        <v>0.48456277461406061</v>
      </c>
      <c r="F274" s="5">
        <v>0.40547506931743305</v>
      </c>
      <c r="G274" s="5">
        <v>1.0629694433512864</v>
      </c>
      <c r="H274" s="5">
        <v>0.36507447771216478</v>
      </c>
      <c r="I274" s="5">
        <v>0.34854507656370404</v>
      </c>
      <c r="J274" s="5">
        <v>0.68205396662419671</v>
      </c>
      <c r="K274" s="5">
        <v>-0.13555609244138692</v>
      </c>
      <c r="L274" s="5">
        <v>-0.12051780225962666</v>
      </c>
      <c r="M274" s="5">
        <v>0.64488333458046465</v>
      </c>
      <c r="N274" s="5">
        <v>-0.13779186105629118</v>
      </c>
      <c r="O274" s="5">
        <v>-0.12497599659918288</v>
      </c>
      <c r="P274" s="5">
        <v>1.1911694963643866</v>
      </c>
      <c r="Q274" s="5">
        <v>0.47916913970847752</v>
      </c>
      <c r="R274" s="5">
        <v>0.39504370643346465</v>
      </c>
      <c r="S274" s="5">
        <v>0.97376174661638748</v>
      </c>
      <c r="T274" s="5">
        <v>0.35189578831112961</v>
      </c>
      <c r="U274" s="5">
        <v>0.14301838225007518</v>
      </c>
      <c r="V274" s="5">
        <v>1.101833329238777</v>
      </c>
      <c r="W274" s="5">
        <v>0.47424675973405078</v>
      </c>
      <c r="X274" s="5">
        <v>0.25688014673581899</v>
      </c>
      <c r="Y274" s="5">
        <v>0.77112957291724626</v>
      </c>
      <c r="Z274" s="5">
        <v>6.8531653337765119E-2</v>
      </c>
      <c r="AA274" s="6">
        <v>0.39584639253583953</v>
      </c>
      <c r="AB274" s="6">
        <v>0.50680864375403301</v>
      </c>
    </row>
    <row r="275" spans="1:28" x14ac:dyDescent="0.2">
      <c r="A275" s="9" t="s">
        <v>572</v>
      </c>
      <c r="B275" s="9" t="s">
        <v>573</v>
      </c>
      <c r="C275" s="5"/>
      <c r="D275" s="5">
        <v>-1.0114073223579467E-3</v>
      </c>
      <c r="E275" s="5">
        <v>0.14011436196006505</v>
      </c>
      <c r="F275" s="5"/>
      <c r="G275" s="5"/>
      <c r="H275" s="5"/>
      <c r="I275" s="5"/>
      <c r="J275" s="5"/>
      <c r="K275" s="5"/>
      <c r="L275" s="5"/>
      <c r="M275" s="5">
        <v>0.53892640827956739</v>
      </c>
      <c r="N275" s="5">
        <v>0.90292727092558767</v>
      </c>
      <c r="O275" s="5"/>
      <c r="P275" s="5">
        <v>-0.51284741550616575</v>
      </c>
      <c r="Q275" s="5"/>
      <c r="R275" s="5"/>
      <c r="S275" s="5">
        <v>-0.36103204027973373</v>
      </c>
      <c r="T275" s="5"/>
      <c r="U275" s="5"/>
      <c r="V275" s="5">
        <v>-1.0248442172595333</v>
      </c>
      <c r="W275" s="5">
        <v>-0.77511170031683474</v>
      </c>
      <c r="X275" s="5"/>
      <c r="Y275" s="5">
        <v>0.11014506561755273</v>
      </c>
      <c r="Z275" s="5">
        <v>0.32735456927527729</v>
      </c>
      <c r="AA275" s="6">
        <v>0.39523915846071556</v>
      </c>
      <c r="AB275" s="6">
        <v>-0.37272262307823961</v>
      </c>
    </row>
    <row r="276" spans="1:28" x14ac:dyDescent="0.2">
      <c r="A276" s="9" t="s">
        <v>574</v>
      </c>
      <c r="B276" s="9" t="s">
        <v>575</v>
      </c>
      <c r="C276" s="5">
        <v>0.72917309815011699</v>
      </c>
      <c r="D276" s="5">
        <v>-8.7701487576378925E-2</v>
      </c>
      <c r="E276" s="5">
        <v>-0.12419785924486403</v>
      </c>
      <c r="F276" s="5">
        <v>0.90070017130458557</v>
      </c>
      <c r="G276" s="5">
        <v>0.4466269221676275</v>
      </c>
      <c r="H276" s="5">
        <v>0.36781770735751629</v>
      </c>
      <c r="I276" s="5">
        <v>1.4552740420551404</v>
      </c>
      <c r="J276" s="5">
        <v>-4.8159910452205495E-2</v>
      </c>
      <c r="K276" s="5">
        <v>-0.13630857996754919</v>
      </c>
      <c r="L276" s="5">
        <v>0.88172083122744782</v>
      </c>
      <c r="M276" s="5">
        <v>0.2053988127025132</v>
      </c>
      <c r="N276" s="5">
        <v>0.15218500661599568</v>
      </c>
      <c r="O276" s="5">
        <v>1.1679919920863435</v>
      </c>
      <c r="P276" s="5">
        <v>-0.38831449135900881</v>
      </c>
      <c r="Q276" s="5">
        <v>-0.4812290971858999</v>
      </c>
      <c r="R276" s="5">
        <v>0.53863120538516263</v>
      </c>
      <c r="S276" s="5">
        <v>0.40548210801620282</v>
      </c>
      <c r="T276" s="5">
        <v>0.40270190053996147</v>
      </c>
      <c r="U276" s="5">
        <v>1.2978102303249719</v>
      </c>
      <c r="V276" s="5">
        <v>1.1503288890761396</v>
      </c>
      <c r="W276" s="5">
        <v>1.1418280704004309</v>
      </c>
      <c r="X276" s="5">
        <v>2.0284471932482782</v>
      </c>
      <c r="Y276" s="5">
        <v>-0.23308224192023563</v>
      </c>
      <c r="Z276" s="5">
        <v>-0.31659441067069766</v>
      </c>
      <c r="AA276" s="6">
        <v>0.39521072952832886</v>
      </c>
      <c r="AB276" s="6">
        <v>0.55950011232847074</v>
      </c>
    </row>
    <row r="277" spans="1:28" x14ac:dyDescent="0.2">
      <c r="A277" s="9" t="s">
        <v>576</v>
      </c>
      <c r="B277" s="9" t="s">
        <v>577</v>
      </c>
      <c r="C277" s="5">
        <v>0.57860386104705763</v>
      </c>
      <c r="D277" s="5">
        <v>0.1702358874239196</v>
      </c>
      <c r="E277" s="5">
        <v>0.27081303110349109</v>
      </c>
      <c r="F277" s="5">
        <v>0.64382202052877713</v>
      </c>
      <c r="G277" s="5">
        <v>0.51768127114020046</v>
      </c>
      <c r="H277" s="5">
        <v>0.56775491501597219</v>
      </c>
      <c r="I277" s="5">
        <v>0.64848145400795909</v>
      </c>
      <c r="J277" s="5">
        <v>-0.23568866614793407</v>
      </c>
      <c r="K277" s="5">
        <v>0.15400386326194643</v>
      </c>
      <c r="L277" s="5">
        <v>0.49035215632217632</v>
      </c>
      <c r="M277" s="5">
        <v>9.1508232144135365E-2</v>
      </c>
      <c r="N277" s="5">
        <v>0.84326168823916969</v>
      </c>
      <c r="O277" s="5">
        <v>0.84010548757583881</v>
      </c>
      <c r="P277" s="5">
        <v>-0.75720630149608226</v>
      </c>
      <c r="Q277" s="5">
        <v>-0.18022891494963381</v>
      </c>
      <c r="R277" s="5">
        <v>7.351632249097477E-2</v>
      </c>
      <c r="S277" s="5">
        <v>-0.12626944658529171</v>
      </c>
      <c r="T277" s="5">
        <v>-0.16968135940113277</v>
      </c>
      <c r="U277" s="5">
        <v>0.13083155854534453</v>
      </c>
      <c r="V277" s="5">
        <v>-0.37612335211082709</v>
      </c>
      <c r="W277" s="5">
        <v>-0.59864681923368446</v>
      </c>
      <c r="X277" s="5">
        <v>-5.5265089309311392E-2</v>
      </c>
      <c r="Y277" s="5">
        <v>1.4702259694897887E-3</v>
      </c>
      <c r="Z277" s="5">
        <v>0.16211719908843494</v>
      </c>
      <c r="AA277" s="6">
        <v>0.39506914284057254</v>
      </c>
      <c r="AB277" s="6">
        <v>-8.7948374117990044E-2</v>
      </c>
    </row>
    <row r="278" spans="1:28" x14ac:dyDescent="0.2">
      <c r="A278" s="9" t="s">
        <v>578</v>
      </c>
      <c r="B278" s="9" t="s">
        <v>579</v>
      </c>
      <c r="C278" s="5">
        <v>0.67933093745813433</v>
      </c>
      <c r="D278" s="5">
        <v>-0.12603827910806181</v>
      </c>
      <c r="E278" s="5">
        <v>4.2254312668405944E-2</v>
      </c>
      <c r="F278" s="5">
        <v>0.84587937057638884</v>
      </c>
      <c r="G278" s="5">
        <v>1.1678619917863009E-2</v>
      </c>
      <c r="H278" s="5">
        <v>0.44600937332917695</v>
      </c>
      <c r="I278" s="5">
        <v>1.3558783052781518</v>
      </c>
      <c r="J278" s="5">
        <v>-0.26416457406697408</v>
      </c>
      <c r="K278" s="5">
        <v>-0.11844091714892377</v>
      </c>
      <c r="L278" s="5">
        <v>0.769758043971008</v>
      </c>
      <c r="M278" s="5">
        <v>0.33499885644619426</v>
      </c>
      <c r="N278" s="5">
        <v>0.76222616086761896</v>
      </c>
      <c r="O278" s="5">
        <v>1.4256617745899365</v>
      </c>
      <c r="P278" s="5">
        <v>-0.5742187383093148</v>
      </c>
      <c r="Q278" s="5">
        <v>-0.587910612304678</v>
      </c>
      <c r="R278" s="5">
        <v>0.14961485457357993</v>
      </c>
      <c r="S278" s="5">
        <v>-0.2902939020672714</v>
      </c>
      <c r="T278" s="5">
        <v>-2.1192365097716281E-2</v>
      </c>
      <c r="U278" s="5">
        <v>0.62885724121206565</v>
      </c>
      <c r="V278" s="5">
        <v>-0.18371923803530391</v>
      </c>
      <c r="W278" s="5">
        <v>0.17573566182371617</v>
      </c>
      <c r="X278" s="5">
        <v>0.76487760584718356</v>
      </c>
      <c r="Y278" s="5">
        <v>-0.52084079649652626</v>
      </c>
      <c r="Z278" s="5">
        <v>-0.35894310299631427</v>
      </c>
      <c r="AA278" s="6">
        <v>0.39494751751574858</v>
      </c>
      <c r="AB278" s="6">
        <v>5.0635698561613068E-2</v>
      </c>
    </row>
    <row r="279" spans="1:28" x14ac:dyDescent="0.2">
      <c r="A279" s="9" t="s">
        <v>580</v>
      </c>
      <c r="B279" s="9" t="s">
        <v>581</v>
      </c>
      <c r="C279" s="5">
        <v>-1.5058319377373723</v>
      </c>
      <c r="D279" s="5">
        <v>0.3179931992720027</v>
      </c>
      <c r="E279" s="5">
        <v>0.7393159028956251</v>
      </c>
      <c r="F279" s="5">
        <v>-0.42960320074716335</v>
      </c>
      <c r="G279" s="5">
        <v>1.0219802675914369</v>
      </c>
      <c r="H279" s="5">
        <v>1.2334163338858377</v>
      </c>
      <c r="I279" s="5">
        <v>1.9171601718965192E-3</v>
      </c>
      <c r="J279" s="5">
        <v>1.2102161829977884</v>
      </c>
      <c r="K279" s="5">
        <v>1.4477883062218251</v>
      </c>
      <c r="L279" s="5">
        <v>0.12263718551968285</v>
      </c>
      <c r="M279" s="5">
        <v>0.13351601949878036</v>
      </c>
      <c r="N279" s="5">
        <v>0.4438939757051274</v>
      </c>
      <c r="O279" s="5">
        <v>-0.92469187259204511</v>
      </c>
      <c r="P279" s="5">
        <v>0.14959784785100627</v>
      </c>
      <c r="Q279" s="5">
        <v>0.56889462293777771</v>
      </c>
      <c r="R279" s="5">
        <v>-0.72258082666324919</v>
      </c>
      <c r="S279" s="5">
        <v>-0.10425772348599045</v>
      </c>
      <c r="T279" s="5">
        <v>0.40517344995143167</v>
      </c>
      <c r="U279" s="5">
        <v>-1.0265077232683806</v>
      </c>
      <c r="V279" s="5">
        <v>-7.0763167875952535E-2</v>
      </c>
      <c r="W279" s="5">
        <v>0.31765637916948247</v>
      </c>
      <c r="X279" s="5">
        <v>-1.0607756978524621</v>
      </c>
      <c r="Y279" s="5">
        <v>-0.1876111970854826</v>
      </c>
      <c r="Z279" s="5">
        <v>-0.14628203624202862</v>
      </c>
      <c r="AA279" s="6">
        <v>0.39476994960628903</v>
      </c>
      <c r="AB279" s="6">
        <v>-0.23351232876299111</v>
      </c>
    </row>
    <row r="280" spans="1:28" x14ac:dyDescent="0.2">
      <c r="A280" s="9" t="s">
        <v>582</v>
      </c>
      <c r="B280" s="9" t="s">
        <v>583</v>
      </c>
      <c r="C280" s="5">
        <v>0.39204403381834274</v>
      </c>
      <c r="D280" s="5">
        <v>-8.5536128433948658E-2</v>
      </c>
      <c r="E280" s="5">
        <v>6.4941426029987454E-2</v>
      </c>
      <c r="F280" s="5">
        <v>0.89418334313681869</v>
      </c>
      <c r="G280" s="5">
        <v>0.19701080500094878</v>
      </c>
      <c r="H280" s="5">
        <v>0.37465896765159329</v>
      </c>
      <c r="I280" s="5">
        <v>0.99600534983638878</v>
      </c>
      <c r="J280" s="5">
        <v>0.10121471636520379</v>
      </c>
      <c r="K280" s="5">
        <v>3.6310234524373541E-2</v>
      </c>
      <c r="L280" s="5">
        <v>0.87138292498146763</v>
      </c>
      <c r="M280" s="5">
        <v>0.37990792877973711</v>
      </c>
      <c r="N280" s="5">
        <v>0.51366804882564276</v>
      </c>
      <c r="O280" s="5">
        <v>1.3211785229896718</v>
      </c>
      <c r="P280" s="5">
        <v>-0.85008862608691338</v>
      </c>
      <c r="Q280" s="5">
        <v>-0.83075518929342718</v>
      </c>
      <c r="R280" s="5">
        <v>0.14564571265515999</v>
      </c>
      <c r="S280" s="5">
        <v>2.4846255938799196E-2</v>
      </c>
      <c r="T280" s="5">
        <v>0.20903997459498791</v>
      </c>
      <c r="U280" s="5">
        <v>0.70752180319550062</v>
      </c>
      <c r="V280" s="5">
        <v>0.64268647757196407</v>
      </c>
      <c r="W280" s="5">
        <v>0.8187215949979183</v>
      </c>
      <c r="X280" s="5">
        <v>1.7382204626784581</v>
      </c>
      <c r="Y280" s="5">
        <v>-0.36055873119992637</v>
      </c>
      <c r="Z280" s="5">
        <v>-0.17548205798540711</v>
      </c>
      <c r="AA280" s="6">
        <v>0.394649304209713</v>
      </c>
      <c r="AB280" s="6">
        <v>0.28258135000473211</v>
      </c>
    </row>
    <row r="281" spans="1:28" x14ac:dyDescent="0.2">
      <c r="A281" s="9" t="s">
        <v>584</v>
      </c>
      <c r="B281" s="9" t="s">
        <v>585</v>
      </c>
      <c r="C281" s="5">
        <v>-0.20228735350959645</v>
      </c>
      <c r="D281" s="5">
        <v>-0.85808577475022285</v>
      </c>
      <c r="E281" s="5">
        <v>2.0412155638653229E-2</v>
      </c>
      <c r="F281" s="5">
        <v>-8.0566983476748719E-2</v>
      </c>
      <c r="G281" s="5">
        <v>7.5519959061717767E-2</v>
      </c>
      <c r="H281" s="5">
        <v>0.91170504630897198</v>
      </c>
      <c r="I281" s="5">
        <v>0.87328421134174061</v>
      </c>
      <c r="J281" s="5">
        <v>0.25343456190677277</v>
      </c>
      <c r="K281" s="5">
        <v>1.0802801944487825</v>
      </c>
      <c r="L281" s="5">
        <v>0.97243243597894047</v>
      </c>
      <c r="M281" s="5">
        <v>0.41045799534348659</v>
      </c>
      <c r="N281" s="5">
        <v>1.2722384913143194</v>
      </c>
      <c r="O281" s="5">
        <v>1.1621683071198208</v>
      </c>
      <c r="P281" s="5">
        <v>-1.0455065881364756</v>
      </c>
      <c r="Q281" s="5">
        <v>-0.22342689190600867</v>
      </c>
      <c r="R281" s="5">
        <v>-0.32944375899979045</v>
      </c>
      <c r="S281" s="5">
        <v>0.85109135450813722</v>
      </c>
      <c r="T281" s="5">
        <v>1.7633054490892521</v>
      </c>
      <c r="U281" s="5">
        <v>1.5325366092094224</v>
      </c>
      <c r="V281" s="5">
        <v>1.3614992503410237</v>
      </c>
      <c r="W281" s="5">
        <v>2.2679927337226702</v>
      </c>
      <c r="X281" s="5">
        <v>2.0287346869056742</v>
      </c>
      <c r="Y281" s="5">
        <v>-0.95365982597245635</v>
      </c>
      <c r="Z281" s="5">
        <v>-0.12217769266556198</v>
      </c>
      <c r="AA281" s="6">
        <v>0.39406874496723482</v>
      </c>
      <c r="AB281" s="6">
        <v>0.69109280276797558</v>
      </c>
    </row>
    <row r="282" spans="1:28" x14ac:dyDescent="0.2">
      <c r="A282" s="9" t="s">
        <v>586</v>
      </c>
      <c r="B282" s="9" t="s">
        <v>587</v>
      </c>
      <c r="C282" s="5">
        <v>-6.0234518811454085E-2</v>
      </c>
      <c r="D282" s="5">
        <v>0.23766029273467959</v>
      </c>
      <c r="E282" s="5">
        <v>0.37090153286456157</v>
      </c>
      <c r="F282" s="5">
        <v>0.37015574777952009</v>
      </c>
      <c r="G282" s="5">
        <v>0.3719616612677803</v>
      </c>
      <c r="H282" s="5">
        <v>8.5410676811612865E-2</v>
      </c>
      <c r="I282" s="5">
        <v>0.14722319587475111</v>
      </c>
      <c r="J282" s="5">
        <v>0.64562115314364765</v>
      </c>
      <c r="K282" s="5">
        <v>0.99521808180983817</v>
      </c>
      <c r="L282" s="5">
        <v>0.98760367737035515</v>
      </c>
      <c r="M282" s="5">
        <v>8.1651469351892839E-2</v>
      </c>
      <c r="N282" s="5">
        <v>0.48520974520515792</v>
      </c>
      <c r="O282" s="5">
        <v>0.47537291504102414</v>
      </c>
      <c r="P282" s="5">
        <v>0.52553683837002385</v>
      </c>
      <c r="Q282" s="5">
        <v>0.26778945424020678</v>
      </c>
      <c r="R282" s="5">
        <v>0.26200594117678921</v>
      </c>
      <c r="S282" s="5">
        <v>0.16669914067432925</v>
      </c>
      <c r="T282" s="5">
        <v>0.24254617684437427</v>
      </c>
      <c r="U282" s="5">
        <v>0.11201069099490191</v>
      </c>
      <c r="V282" s="5">
        <v>-0.13837505397865074</v>
      </c>
      <c r="W282" s="5">
        <v>0.24200779175132145</v>
      </c>
      <c r="X282" s="5">
        <v>0.10298309896469611</v>
      </c>
      <c r="Y282" s="5">
        <v>-0.63976665177246828</v>
      </c>
      <c r="Z282" s="5">
        <v>-8.0358211997778428E-2</v>
      </c>
      <c r="AA282" s="6">
        <v>0.39319855961686206</v>
      </c>
      <c r="AB282" s="6">
        <v>0.12820434419239746</v>
      </c>
    </row>
    <row r="283" spans="1:28" x14ac:dyDescent="0.2">
      <c r="A283" s="9" t="s">
        <v>588</v>
      </c>
      <c r="B283" s="9" t="s">
        <v>589</v>
      </c>
      <c r="C283" s="5">
        <v>0.82535202988350587</v>
      </c>
      <c r="D283" s="5">
        <v>0.21129913266155764</v>
      </c>
      <c r="E283" s="5">
        <v>0.19847795919985084</v>
      </c>
      <c r="F283" s="5">
        <v>1.3179073644522152</v>
      </c>
      <c r="G283" s="5">
        <v>3.3105678585554729E-2</v>
      </c>
      <c r="H283" s="5">
        <v>0.2714817537046133</v>
      </c>
      <c r="I283" s="5">
        <v>1.4534694631051583</v>
      </c>
      <c r="J283" s="5">
        <v>-0.2821697777267983</v>
      </c>
      <c r="K283" s="5">
        <v>-0.40021442274060126</v>
      </c>
      <c r="L283" s="5">
        <v>0.71234636315732069</v>
      </c>
      <c r="M283" s="5">
        <v>8.6873619045684733E-2</v>
      </c>
      <c r="N283" s="5">
        <v>0.28061280579431164</v>
      </c>
      <c r="O283" s="5">
        <v>1.0786896999060807</v>
      </c>
      <c r="P283" s="5">
        <v>-0.48225148562940284</v>
      </c>
      <c r="Q283" s="5">
        <v>-0.60506206695475351</v>
      </c>
      <c r="R283" s="5">
        <v>0.50932961031923674</v>
      </c>
      <c r="S283" s="5">
        <v>-0.27899819000474779</v>
      </c>
      <c r="T283" s="5">
        <v>-0.27270886749759671</v>
      </c>
      <c r="U283" s="5">
        <v>0.49175041056188512</v>
      </c>
      <c r="V283" s="5">
        <v>8.8944588641471978E-2</v>
      </c>
      <c r="W283" s="5">
        <v>0.16902578708875576</v>
      </c>
      <c r="X283" s="5">
        <v>1.1501762846395334</v>
      </c>
      <c r="Y283" s="5">
        <v>-0.21180814212520341</v>
      </c>
      <c r="Z283" s="5">
        <v>-9.7899236967511002E-2</v>
      </c>
      <c r="AA283" s="6">
        <v>0.39237849742686454</v>
      </c>
      <c r="AB283" s="6">
        <v>0.12826569933147905</v>
      </c>
    </row>
    <row r="284" spans="1:28" x14ac:dyDescent="0.2">
      <c r="A284" s="9" t="s">
        <v>590</v>
      </c>
      <c r="B284" s="9" t="s">
        <v>591</v>
      </c>
      <c r="C284" s="5">
        <v>-1.1056609415395244</v>
      </c>
      <c r="D284" s="5">
        <v>-2.1051180820035702</v>
      </c>
      <c r="E284" s="5">
        <v>0.62092974401631218</v>
      </c>
      <c r="F284" s="5">
        <v>-0.41469384162255041</v>
      </c>
      <c r="G284" s="5">
        <v>-0.9179349933501767</v>
      </c>
      <c r="H284" s="5">
        <v>1.9910519538903273</v>
      </c>
      <c r="I284" s="5">
        <v>0.66389238063893341</v>
      </c>
      <c r="J284" s="5">
        <v>-0.19840571504862153</v>
      </c>
      <c r="K284" s="5">
        <v>2.0015292917430667</v>
      </c>
      <c r="L284" s="5">
        <v>1.1948927623675738</v>
      </c>
      <c r="M284" s="5">
        <v>0.21273901480119314</v>
      </c>
      <c r="N284" s="5">
        <v>2.7534810998469439</v>
      </c>
      <c r="O284" s="5">
        <v>1.7583744183261911</v>
      </c>
      <c r="P284" s="5">
        <v>-1.552851243669046</v>
      </c>
      <c r="Q284" s="5">
        <v>0.12332929713152321</v>
      </c>
      <c r="R284" s="5">
        <v>-0.27168394669065182</v>
      </c>
      <c r="S284" s="5">
        <v>1.6534411181035773</v>
      </c>
      <c r="T284" s="5">
        <v>4.1739063566136156</v>
      </c>
      <c r="U284" s="5">
        <v>3.2477918219124109</v>
      </c>
      <c r="V284" s="5">
        <v>3.0473039348951794</v>
      </c>
      <c r="W284" s="5">
        <v>4.9577585843999579</v>
      </c>
      <c r="X284" s="5">
        <v>4.627444820567379</v>
      </c>
      <c r="Y284" s="5">
        <v>-2.3042538078242996</v>
      </c>
      <c r="Z284" s="5">
        <v>-0.65929095194264709</v>
      </c>
      <c r="AA284" s="6">
        <v>0.39139188947832565</v>
      </c>
      <c r="AB284" s="6">
        <v>1.566772533485266</v>
      </c>
    </row>
    <row r="285" spans="1:28" x14ac:dyDescent="0.2">
      <c r="A285" s="9" t="s">
        <v>592</v>
      </c>
      <c r="B285" s="9" t="s">
        <v>593</v>
      </c>
      <c r="C285" s="5">
        <v>0.27569444141011729</v>
      </c>
      <c r="D285" s="5">
        <v>0.31299358805236677</v>
      </c>
      <c r="E285" s="5">
        <v>0.16747510274505542</v>
      </c>
      <c r="F285" s="5">
        <v>0.47984646835014577</v>
      </c>
      <c r="G285" s="5">
        <v>0.1187598635446479</v>
      </c>
      <c r="H285" s="5">
        <v>0.1842510431339183</v>
      </c>
      <c r="I285" s="5">
        <v>0.26304099491523053</v>
      </c>
      <c r="J285" s="5">
        <v>0.25752704409638749</v>
      </c>
      <c r="K285" s="5">
        <v>0.68134631756590414</v>
      </c>
      <c r="L285" s="5">
        <v>0.5472503869480958</v>
      </c>
      <c r="M285" s="5">
        <v>0.4554619691285553</v>
      </c>
      <c r="N285" s="5">
        <v>0.93335706833428556</v>
      </c>
      <c r="O285" s="5">
        <v>0.68704412679597193</v>
      </c>
      <c r="P285" s="5">
        <v>0.42093483577158264</v>
      </c>
      <c r="Q285" s="5">
        <v>0.24828871116053125</v>
      </c>
      <c r="R285" s="5">
        <v>0.33883000723801326</v>
      </c>
      <c r="S285" s="5">
        <v>0.55118785465378151</v>
      </c>
      <c r="T285" s="5">
        <v>0.29296619909836363</v>
      </c>
      <c r="U285" s="5">
        <v>-2.6688801148065693E-2</v>
      </c>
      <c r="V285" s="5">
        <v>0.78870353428567075</v>
      </c>
      <c r="W285" s="5">
        <v>1.0852733077864751</v>
      </c>
      <c r="X285" s="5">
        <v>0.96322604771802334</v>
      </c>
      <c r="Y285" s="5">
        <v>-4.64034998322779E-2</v>
      </c>
      <c r="Z285" s="5">
        <v>0.33195365082656475</v>
      </c>
      <c r="AA285" s="6">
        <v>0.38975035735205926</v>
      </c>
      <c r="AB285" s="6">
        <v>0.46960966452955288</v>
      </c>
    </row>
    <row r="286" spans="1:28" x14ac:dyDescent="0.2">
      <c r="A286" s="9" t="s">
        <v>594</v>
      </c>
      <c r="B286" s="9" t="s">
        <v>595</v>
      </c>
      <c r="C286" s="5">
        <v>0.46709608336676539</v>
      </c>
      <c r="D286" s="5">
        <v>-5.7170893936649675E-2</v>
      </c>
      <c r="E286" s="5">
        <v>0.27822785743230932</v>
      </c>
      <c r="F286" s="5">
        <v>0.88937703287342884</v>
      </c>
      <c r="G286" s="5">
        <v>0.37069598382985824</v>
      </c>
      <c r="H286" s="5">
        <v>0.66378189205719262</v>
      </c>
      <c r="I286" s="5">
        <v>1.1472135425781245</v>
      </c>
      <c r="J286" s="5">
        <v>-0.25727357323325278</v>
      </c>
      <c r="K286" s="5">
        <v>2.6472880288844904E-2</v>
      </c>
      <c r="L286" s="5">
        <v>5.0936611941815438E-2</v>
      </c>
      <c r="M286" s="5">
        <v>0.38841427519184435</v>
      </c>
      <c r="N286" s="5">
        <v>0.70709559214276352</v>
      </c>
      <c r="O286" s="5">
        <v>1.2696747950640959</v>
      </c>
      <c r="P286" s="5">
        <v>-0.31132101066456136</v>
      </c>
      <c r="Q286" s="5">
        <v>-3.2340493454012686E-2</v>
      </c>
      <c r="R286" s="5">
        <v>0.38248414903185229</v>
      </c>
      <c r="S286" s="5">
        <v>-0.19813598743730287</v>
      </c>
      <c r="T286" s="5">
        <v>0.17097892812390031</v>
      </c>
      <c r="U286" s="5">
        <v>0.42636940547881452</v>
      </c>
      <c r="V286" s="5">
        <v>-0.17424124904935634</v>
      </c>
      <c r="W286" s="5">
        <v>0.18915305531237397</v>
      </c>
      <c r="X286" s="5">
        <v>0.62420079925200056</v>
      </c>
      <c r="Y286" s="5">
        <v>-0.36861218069732538</v>
      </c>
      <c r="Z286" s="5">
        <v>-8.0229226410348145E-2</v>
      </c>
      <c r="AA286" s="6">
        <v>0.3895722737110871</v>
      </c>
      <c r="AB286" s="6">
        <v>0.15816508204584426</v>
      </c>
    </row>
    <row r="287" spans="1:28" x14ac:dyDescent="0.2">
      <c r="A287" s="9" t="s">
        <v>596</v>
      </c>
      <c r="B287" s="9" t="s">
        <v>597</v>
      </c>
      <c r="C287" s="5">
        <v>0.69938885505409543</v>
      </c>
      <c r="D287" s="5">
        <v>0.94038636258044428</v>
      </c>
      <c r="E287" s="5">
        <v>0.67903117012890923</v>
      </c>
      <c r="F287" s="5">
        <v>0.70568575188041527</v>
      </c>
      <c r="G287" s="5">
        <v>0.47672268509952054</v>
      </c>
      <c r="H287" s="5">
        <v>0.17305464950635649</v>
      </c>
      <c r="I287" s="5">
        <v>0.26226753540603542</v>
      </c>
      <c r="J287" s="5">
        <v>-9.4148660689647265E-2</v>
      </c>
      <c r="K287" s="5">
        <v>-0.40715615098804181</v>
      </c>
      <c r="L287" s="5">
        <v>-0.38737018859098343</v>
      </c>
      <c r="M287" s="5">
        <v>0.94318036268373262</v>
      </c>
      <c r="N287" s="5">
        <v>0.66510773581416149</v>
      </c>
      <c r="O287" s="5">
        <v>0.68267127248656512</v>
      </c>
      <c r="P287" s="5">
        <v>0.21107712584844834</v>
      </c>
      <c r="Q287" s="5">
        <v>-0.10669630076149687</v>
      </c>
      <c r="R287" s="5">
        <v>-8.5079446988376037E-2</v>
      </c>
      <c r="S287" s="5">
        <v>0.62091469530632581</v>
      </c>
      <c r="T287" s="5">
        <v>0.39327566704703321</v>
      </c>
      <c r="U287" s="5">
        <v>0.29014054803409906</v>
      </c>
      <c r="V287" s="5">
        <v>-6.9223302375854374E-3</v>
      </c>
      <c r="W287" s="5">
        <v>-0.24028196969634597</v>
      </c>
      <c r="X287" s="5">
        <v>-0.35190629564643661</v>
      </c>
      <c r="Y287" s="5">
        <v>0.96023578456473613</v>
      </c>
      <c r="Z287" s="5">
        <v>0.65186479503122585</v>
      </c>
      <c r="AA287" s="6">
        <v>0.38801250899041656</v>
      </c>
      <c r="AB287" s="6">
        <v>0.25160779541568273</v>
      </c>
    </row>
    <row r="288" spans="1:28" x14ac:dyDescent="0.2">
      <c r="A288" s="9" t="s">
        <v>598</v>
      </c>
      <c r="B288" s="9" t="s">
        <v>599</v>
      </c>
      <c r="C288" s="5"/>
      <c r="D288" s="5">
        <v>1.0559676388443535</v>
      </c>
      <c r="E288" s="5">
        <v>4.9968070578772861E-3</v>
      </c>
      <c r="F288" s="5"/>
      <c r="G288" s="5">
        <v>0.5815797794181049</v>
      </c>
      <c r="H288" s="5">
        <v>-0.51170389550999251</v>
      </c>
      <c r="I288" s="5"/>
      <c r="J288" s="5">
        <v>0.51218809712556657</v>
      </c>
      <c r="K288" s="5">
        <v>-0.59043503250776297</v>
      </c>
      <c r="L288" s="5"/>
      <c r="M288" s="5">
        <v>1.5563798558091999</v>
      </c>
      <c r="N288" s="5">
        <v>0.48869158960469128</v>
      </c>
      <c r="O288" s="5"/>
      <c r="P288" s="5">
        <v>1.2226484630702457</v>
      </c>
      <c r="Q288" s="5">
        <v>0.11525939712536082</v>
      </c>
      <c r="R288" s="5"/>
      <c r="S288" s="5">
        <v>0.98201255055696424</v>
      </c>
      <c r="T288" s="5">
        <v>-3.5242117037263883E-2</v>
      </c>
      <c r="U288" s="5"/>
      <c r="V288" s="5">
        <v>0.6548776427528713</v>
      </c>
      <c r="W288" s="5">
        <v>-0.36809763604082685</v>
      </c>
      <c r="X288" s="5"/>
      <c r="Y288" s="5">
        <v>1.1103745316251807</v>
      </c>
      <c r="Z288" s="5">
        <v>1.23879027567349E-2</v>
      </c>
      <c r="AA288" s="6">
        <v>0.38720810498025471</v>
      </c>
      <c r="AB288" s="6">
        <v>0.46177759185115835</v>
      </c>
    </row>
    <row r="289" spans="1:28" x14ac:dyDescent="0.2">
      <c r="A289" s="9" t="s">
        <v>600</v>
      </c>
      <c r="B289" s="9" t="s">
        <v>601</v>
      </c>
      <c r="C289" s="5">
        <v>-0.1706566844118072</v>
      </c>
      <c r="D289" s="5">
        <v>0.4245847320204541</v>
      </c>
      <c r="E289" s="5">
        <v>0.29506649394033918</v>
      </c>
      <c r="F289" s="5">
        <v>-6.8441298201219067E-2</v>
      </c>
      <c r="G289" s="5">
        <v>0.71591010277263945</v>
      </c>
      <c r="H289" s="5">
        <v>0.42245552352515037</v>
      </c>
      <c r="I289" s="5">
        <v>0.17383750774725512</v>
      </c>
      <c r="J289" s="5">
        <v>1.1676469562335108</v>
      </c>
      <c r="K289" s="5">
        <v>0.83207570359369887</v>
      </c>
      <c r="L289" s="5">
        <v>0.6682180574370663</v>
      </c>
      <c r="M289" s="5">
        <v>0.22039697420978424</v>
      </c>
      <c r="N289" s="5">
        <v>-3.5903578216544565E-2</v>
      </c>
      <c r="O289" s="5">
        <v>-0.42729119937151944</v>
      </c>
      <c r="P289" s="5">
        <v>5.4505019699238773E-2</v>
      </c>
      <c r="Q289" s="5">
        <v>0.22028265343656706</v>
      </c>
      <c r="R289" s="5">
        <v>-0.11595842139612719</v>
      </c>
      <c r="S289" s="5">
        <v>-0.68917116426499225</v>
      </c>
      <c r="T289" s="5">
        <v>-0.55939685892861102</v>
      </c>
      <c r="U289" s="5">
        <v>-1.073157988980711</v>
      </c>
      <c r="V289" s="5">
        <v>-3.0685298841467712</v>
      </c>
      <c r="W289" s="5">
        <v>-3.3264014728713747</v>
      </c>
      <c r="X289" s="5">
        <v>-3.4579594511576603</v>
      </c>
      <c r="Y289" s="5">
        <v>0.26490917564250988</v>
      </c>
      <c r="Z289" s="5">
        <v>0.32673873332894465</v>
      </c>
      <c r="AA289" s="6">
        <v>0.38709920755419397</v>
      </c>
      <c r="AB289" s="6">
        <v>-0.98761923825087561</v>
      </c>
    </row>
    <row r="290" spans="1:28" x14ac:dyDescent="0.2">
      <c r="A290" s="9" t="s">
        <v>602</v>
      </c>
      <c r="B290" s="9" t="s">
        <v>603</v>
      </c>
      <c r="C290" s="5">
        <v>1.0738885526030335</v>
      </c>
      <c r="D290" s="5">
        <v>-0.67744235327418045</v>
      </c>
      <c r="E290" s="5">
        <v>1.1291274213862492E-3</v>
      </c>
      <c r="F290" s="5">
        <v>1.0430283325276746</v>
      </c>
      <c r="G290" s="5">
        <v>0.22400229274957842</v>
      </c>
      <c r="H290" s="5">
        <v>0.45921029519796702</v>
      </c>
      <c r="I290" s="5">
        <v>1.8414037573745883</v>
      </c>
      <c r="J290" s="5">
        <v>-0.46935720907742301</v>
      </c>
      <c r="K290" s="5">
        <v>-0.43920113115286441</v>
      </c>
      <c r="L290" s="5">
        <v>0.9496800496402098</v>
      </c>
      <c r="M290" s="5">
        <v>0.1651114724065367</v>
      </c>
      <c r="N290" s="5">
        <v>0.47135213788762076</v>
      </c>
      <c r="O290" s="5">
        <v>1.6512019511348996</v>
      </c>
      <c r="P290" s="5">
        <v>-0.92533355840593823</v>
      </c>
      <c r="Q290" s="5">
        <v>-0.89994341679292378</v>
      </c>
      <c r="R290" s="5">
        <v>0.49076865537621467</v>
      </c>
      <c r="S290" s="5">
        <v>0.11950790793422221</v>
      </c>
      <c r="T290" s="5">
        <v>0.58465060570941862</v>
      </c>
      <c r="U290" s="5">
        <v>1.3902323219285535</v>
      </c>
      <c r="V290" s="5">
        <v>0.82479676262763202</v>
      </c>
      <c r="W290" s="5">
        <v>1.4834016673296282</v>
      </c>
      <c r="X290" s="5">
        <v>2.3929684953800003</v>
      </c>
      <c r="Y290" s="5">
        <v>-0.40177611861629331</v>
      </c>
      <c r="Z290" s="5">
        <v>-0.46548506455815408</v>
      </c>
      <c r="AA290" s="6">
        <v>0.38690044369201065</v>
      </c>
      <c r="AB290" s="6">
        <v>0.52041585075393826</v>
      </c>
    </row>
    <row r="291" spans="1:28" x14ac:dyDescent="0.2">
      <c r="A291" s="9" t="s">
        <v>604</v>
      </c>
      <c r="B291" s="9" t="s">
        <v>605</v>
      </c>
      <c r="C291" s="5"/>
      <c r="D291" s="5">
        <v>0.11754827757379673</v>
      </c>
      <c r="E291" s="5">
        <v>0.71524775398809415</v>
      </c>
      <c r="F291" s="5"/>
      <c r="G291" s="5">
        <v>-0.17842354814259861</v>
      </c>
      <c r="H291" s="5">
        <v>0.37696308513008953</v>
      </c>
      <c r="I291" s="5"/>
      <c r="J291" s="5">
        <v>4.698377838229769E-2</v>
      </c>
      <c r="K291" s="5">
        <v>0.59303095694973817</v>
      </c>
      <c r="L291" s="5"/>
      <c r="M291" s="5">
        <v>0.41664026042948926</v>
      </c>
      <c r="N291" s="5">
        <v>0.99762230242575545</v>
      </c>
      <c r="O291" s="5"/>
      <c r="P291" s="5">
        <v>-0.88348130270297509</v>
      </c>
      <c r="Q291" s="5">
        <v>-0.34220006044707929</v>
      </c>
      <c r="R291" s="5"/>
      <c r="S291" s="5">
        <v>0.29443917442164497</v>
      </c>
      <c r="T291" s="5">
        <v>0.92585481502819955</v>
      </c>
      <c r="U291" s="5"/>
      <c r="V291" s="5">
        <v>0.76773318426794279</v>
      </c>
      <c r="W291" s="5">
        <v>1.3934282136750189</v>
      </c>
      <c r="X291" s="5"/>
      <c r="Y291" s="5">
        <v>-0.81987088201926128</v>
      </c>
      <c r="Z291" s="5">
        <v>-0.2691872026869343</v>
      </c>
      <c r="AA291" s="6">
        <v>0.38570160834208278</v>
      </c>
      <c r="AB291" s="6">
        <v>0.13333949244206955</v>
      </c>
    </row>
    <row r="292" spans="1:28" x14ac:dyDescent="0.2">
      <c r="A292" s="9" t="s">
        <v>606</v>
      </c>
      <c r="B292" s="9" t="s">
        <v>607</v>
      </c>
      <c r="C292" s="5">
        <v>0.1472295480881102</v>
      </c>
      <c r="D292" s="5">
        <v>-0.16133082804042989</v>
      </c>
      <c r="E292" s="5">
        <v>-0.10167973356074717</v>
      </c>
      <c r="F292" s="5">
        <v>0.14649939082463553</v>
      </c>
      <c r="G292" s="5">
        <v>1.0626234612713802E-2</v>
      </c>
      <c r="H292" s="5">
        <v>2.7964485950774803E-2</v>
      </c>
      <c r="I292" s="5">
        <v>0.33870191448433201</v>
      </c>
      <c r="J292" s="5">
        <v>0.95210570966855135</v>
      </c>
      <c r="K292" s="5">
        <v>0.96010450630137201</v>
      </c>
      <c r="L292" s="5">
        <v>1.2014150113323101</v>
      </c>
      <c r="M292" s="5">
        <v>0.52904693555512439</v>
      </c>
      <c r="N292" s="5">
        <v>0.57198059561676573</v>
      </c>
      <c r="O292" s="5">
        <v>0.81106867492305468</v>
      </c>
      <c r="P292" s="5">
        <v>0.2314826347978339</v>
      </c>
      <c r="Q292" s="5">
        <v>0.23471549511912007</v>
      </c>
      <c r="R292" s="5">
        <v>0.39575887721178798</v>
      </c>
      <c r="S292" s="5">
        <v>0.80768378957229936</v>
      </c>
      <c r="T292" s="5">
        <v>0.90105104824422955</v>
      </c>
      <c r="U292" s="5">
        <v>0.60497622819729246</v>
      </c>
      <c r="V292" s="5">
        <v>1.2188475428769756</v>
      </c>
      <c r="W292" s="5">
        <v>1.3064941903494292</v>
      </c>
      <c r="X292" s="5">
        <v>0.76958833487037703</v>
      </c>
      <c r="Y292" s="5">
        <v>-0.13445435196633895</v>
      </c>
      <c r="Z292" s="5">
        <v>-0.1218190545686324</v>
      </c>
      <c r="AA292" s="6">
        <v>0.38522198090279275</v>
      </c>
      <c r="AB292" s="6">
        <v>0.58544945080228572</v>
      </c>
    </row>
    <row r="293" spans="1:28" x14ac:dyDescent="0.2">
      <c r="A293" s="9" t="s">
        <v>608</v>
      </c>
      <c r="B293" s="9" t="s">
        <v>609</v>
      </c>
      <c r="C293" s="5">
        <v>-1.0155604181803648</v>
      </c>
      <c r="D293" s="5">
        <v>1.1256047928633346</v>
      </c>
      <c r="E293" s="5">
        <v>0.65501713339692369</v>
      </c>
      <c r="F293" s="5">
        <v>-0.48568717840833142</v>
      </c>
      <c r="G293" s="5">
        <v>1.00068916092293</v>
      </c>
      <c r="H293" s="5">
        <v>0.48778865831489543</v>
      </c>
      <c r="I293" s="5">
        <v>-0.59035734934218753</v>
      </c>
      <c r="J293" s="5">
        <v>1.241268979495697</v>
      </c>
      <c r="K293" s="5">
        <v>0.71902902218242493</v>
      </c>
      <c r="L293" s="5">
        <v>-0.42854390897727629</v>
      </c>
      <c r="M293" s="5">
        <v>1.1967052253168602</v>
      </c>
      <c r="N293" s="5">
        <v>0.70940013143241376</v>
      </c>
      <c r="O293" s="5">
        <v>-0.44039522545193716</v>
      </c>
      <c r="P293" s="5">
        <v>1.1907025519914289</v>
      </c>
      <c r="Q293" s="5">
        <v>0.66369665836661207</v>
      </c>
      <c r="R293" s="5">
        <v>-0.48204538141702902</v>
      </c>
      <c r="S293" s="5">
        <v>3.0454550908951106</v>
      </c>
      <c r="T293" s="5">
        <v>2.6085835956209409</v>
      </c>
      <c r="U293" s="5">
        <v>1.3380895830512562</v>
      </c>
      <c r="V293" s="5">
        <v>4.1594851402493829</v>
      </c>
      <c r="W293" s="5">
        <v>3.7168930337757402</v>
      </c>
      <c r="X293" s="5">
        <v>2.4379098142688926</v>
      </c>
      <c r="Y293" s="5">
        <v>0.62187787190191413</v>
      </c>
      <c r="Z293" s="5">
        <v>0.10427441535351958</v>
      </c>
      <c r="AA293" s="6">
        <v>0.38461285408477663</v>
      </c>
      <c r="AB293" s="6">
        <v>1.5803772623838193</v>
      </c>
    </row>
    <row r="294" spans="1:28" x14ac:dyDescent="0.2">
      <c r="A294" s="9" t="s">
        <v>610</v>
      </c>
      <c r="B294" s="9" t="s">
        <v>611</v>
      </c>
      <c r="C294" s="5">
        <v>0.24988990665293187</v>
      </c>
      <c r="D294" s="5">
        <v>-8.7815277461112423E-2</v>
      </c>
      <c r="E294" s="5">
        <v>0.18976973258192667</v>
      </c>
      <c r="F294" s="5">
        <v>0.46624086989959512</v>
      </c>
      <c r="G294" s="5">
        <v>0.3313178911243933</v>
      </c>
      <c r="H294" s="5">
        <v>0.50266852871141088</v>
      </c>
      <c r="I294" s="5">
        <v>0.77851423612504611</v>
      </c>
      <c r="J294" s="5">
        <v>6.3147813229178992E-2</v>
      </c>
      <c r="K294" s="5">
        <v>0.34169151209362503</v>
      </c>
      <c r="L294" s="5">
        <v>0.43373521890511585</v>
      </c>
      <c r="M294" s="5">
        <v>0.50858344811331679</v>
      </c>
      <c r="N294" s="5">
        <v>0.83046158827421945</v>
      </c>
      <c r="O294" s="5">
        <v>1.0284444702318538</v>
      </c>
      <c r="P294" s="5">
        <v>2.3645339969324723E-2</v>
      </c>
      <c r="Q294" s="5">
        <v>0.2348336428012103</v>
      </c>
      <c r="R294" s="5">
        <v>0.41753179521049838</v>
      </c>
      <c r="S294" s="5">
        <v>4.6472223369266846E-2</v>
      </c>
      <c r="T294" s="5">
        <v>0.37225735633382107</v>
      </c>
      <c r="U294" s="5">
        <v>0.49589840962021997</v>
      </c>
      <c r="V294" s="5">
        <v>0.28524011891290546</v>
      </c>
      <c r="W294" s="5">
        <v>0.58438150233018293</v>
      </c>
      <c r="X294" s="5">
        <v>0.48999172941634911</v>
      </c>
      <c r="Y294" s="5">
        <v>5.5829001256307589E-2</v>
      </c>
      <c r="Z294" s="5">
        <v>8.9501718981393155E-2</v>
      </c>
      <c r="AA294" s="6">
        <v>0.38401712235413732</v>
      </c>
      <c r="AB294" s="6">
        <v>0.3436689423694444</v>
      </c>
    </row>
    <row r="295" spans="1:28" x14ac:dyDescent="0.2">
      <c r="A295" s="9" t="s">
        <v>612</v>
      </c>
      <c r="B295" s="9" t="s">
        <v>613</v>
      </c>
      <c r="C295" s="5">
        <v>1.4253299987085617</v>
      </c>
      <c r="D295" s="5">
        <v>-0.21143687804112737</v>
      </c>
      <c r="E295" s="5">
        <v>0.3778609047203525</v>
      </c>
      <c r="F295" s="5">
        <v>1.3881827591945111</v>
      </c>
      <c r="G295" s="5">
        <v>-0.90695284595754677</v>
      </c>
      <c r="H295" s="5">
        <v>-0.3599679063376871</v>
      </c>
      <c r="I295" s="5">
        <v>0.71291225228464339</v>
      </c>
      <c r="J295" s="5">
        <v>5.617495893036839E-2</v>
      </c>
      <c r="K295" s="5">
        <v>0.59382044384499666</v>
      </c>
      <c r="L295" s="5">
        <v>1.5972736789647033</v>
      </c>
      <c r="M295" s="5">
        <v>-0.31938813379361952</v>
      </c>
      <c r="N295" s="5">
        <v>0.25319221454982671</v>
      </c>
      <c r="O295" s="5">
        <v>1.2544230239448844</v>
      </c>
      <c r="P295" s="5">
        <v>-1.0831522731341312</v>
      </c>
      <c r="Q295" s="5">
        <v>-0.55027272453105625</v>
      </c>
      <c r="R295" s="5">
        <v>0.45501140196471357</v>
      </c>
      <c r="S295" s="5">
        <v>-2.3421380563815557</v>
      </c>
      <c r="T295" s="5">
        <v>-1.7191241094278293</v>
      </c>
      <c r="U295" s="5">
        <v>-0.83859195571810374</v>
      </c>
      <c r="V295" s="5">
        <v>-1.1768699705592602</v>
      </c>
      <c r="W295" s="5">
        <v>-0.55957663480500874</v>
      </c>
      <c r="X295" s="5">
        <v>0.31246631196755781</v>
      </c>
      <c r="Y295" s="5">
        <v>-0.148143319716463</v>
      </c>
      <c r="Z295" s="5">
        <v>0.39413866596303626</v>
      </c>
      <c r="AA295" s="6">
        <v>0.3839167872556653</v>
      </c>
      <c r="AB295" s="6">
        <v>-0.5001524700361013</v>
      </c>
    </row>
    <row r="296" spans="1:28" x14ac:dyDescent="0.2">
      <c r="A296" s="9" t="s">
        <v>614</v>
      </c>
      <c r="B296" s="9" t="s">
        <v>615</v>
      </c>
      <c r="C296" s="5">
        <v>0.54541830270058744</v>
      </c>
      <c r="D296" s="5">
        <v>8.3235932966521792E-3</v>
      </c>
      <c r="E296" s="5">
        <v>-3.2979714461089465E-2</v>
      </c>
      <c r="F296" s="5">
        <v>0.98961144037470428</v>
      </c>
      <c r="G296" s="5">
        <v>0.24791186091558606</v>
      </c>
      <c r="H296" s="5">
        <v>0.17415136937542475</v>
      </c>
      <c r="I296" s="5">
        <v>1.0993630355928297</v>
      </c>
      <c r="J296" s="5">
        <v>0.2129672972526776</v>
      </c>
      <c r="K296" s="5">
        <v>0.10032287095097847</v>
      </c>
      <c r="L296" s="5">
        <v>0.71420808590738805</v>
      </c>
      <c r="M296" s="5">
        <v>0.36426753641054355</v>
      </c>
      <c r="N296" s="5">
        <v>0.17977743690945336</v>
      </c>
      <c r="O296" s="5">
        <v>0.60692871462787856</v>
      </c>
      <c r="P296" s="5">
        <v>0.51646335909089447</v>
      </c>
      <c r="Q296" s="5">
        <v>0.38009103165768288</v>
      </c>
      <c r="R296" s="5">
        <v>0.87726837293401094</v>
      </c>
      <c r="S296" s="5">
        <v>0.37012976382683166</v>
      </c>
      <c r="T296" s="5">
        <v>0.22872975092560291</v>
      </c>
      <c r="U296" s="5">
        <v>0.51559361741323462</v>
      </c>
      <c r="V296" s="5">
        <v>0.26421775616966864</v>
      </c>
      <c r="W296" s="5">
        <v>0.19671395964475774</v>
      </c>
      <c r="X296" s="5">
        <v>0.72970392769100556</v>
      </c>
      <c r="Y296" s="5">
        <v>3.2936503987174015E-2</v>
      </c>
      <c r="Z296" s="5">
        <v>0.14131516400823319</v>
      </c>
      <c r="AA296" s="6">
        <v>0.3836119262688113</v>
      </c>
      <c r="AB296" s="6">
        <v>0.40500766016474793</v>
      </c>
    </row>
    <row r="297" spans="1:28" x14ac:dyDescent="0.2">
      <c r="A297" s="9" t="s">
        <v>616</v>
      </c>
      <c r="B297" s="9" t="s">
        <v>617</v>
      </c>
      <c r="C297" s="5">
        <v>1.6938027720709341</v>
      </c>
      <c r="D297" s="5">
        <v>-0.98057074969459279</v>
      </c>
      <c r="E297" s="5">
        <v>-0.76606045693977587</v>
      </c>
      <c r="F297" s="5">
        <v>1.1410312849586326</v>
      </c>
      <c r="G297" s="5">
        <v>-0.12482927285536434</v>
      </c>
      <c r="H297" s="5">
        <v>-9.3742155635877691E-2</v>
      </c>
      <c r="I297" s="5">
        <v>1.8759078904107043</v>
      </c>
      <c r="J297" s="5">
        <v>-5.9583037429034612E-2</v>
      </c>
      <c r="K297" s="5">
        <v>0.10327495747892096</v>
      </c>
      <c r="L297" s="5">
        <v>2.003498080022887</v>
      </c>
      <c r="M297" s="5">
        <v>-0.31150909612258565</v>
      </c>
      <c r="N297" s="5">
        <v>0.11924354673385498</v>
      </c>
      <c r="O297" s="5">
        <v>2.0172442435531668</v>
      </c>
      <c r="P297" s="5">
        <v>-0.95737757179234684</v>
      </c>
      <c r="Q297" s="5">
        <v>-0.69538666182481357</v>
      </c>
      <c r="R297" s="5">
        <v>1.206667352095212</v>
      </c>
      <c r="S297" s="5">
        <v>-0.69924685737156023</v>
      </c>
      <c r="T297" s="5">
        <v>-9.7127673586206845E-2</v>
      </c>
      <c r="U297" s="5">
        <v>1.6801743675477705</v>
      </c>
      <c r="V297" s="5">
        <v>-1.0167415653664817</v>
      </c>
      <c r="W297" s="5">
        <v>3.7446752244512459E-2</v>
      </c>
      <c r="X297" s="5">
        <v>1.8062595864413318</v>
      </c>
      <c r="Y297" s="5">
        <v>-0.47639365849227533</v>
      </c>
      <c r="Z297" s="5">
        <v>-0.23415844809883757</v>
      </c>
      <c r="AA297" s="6">
        <v>0.38337198024989189</v>
      </c>
      <c r="AB297" s="6">
        <v>0.2142799887791226</v>
      </c>
    </row>
    <row r="298" spans="1:28" x14ac:dyDescent="0.2">
      <c r="A298" s="9" t="s">
        <v>618</v>
      </c>
      <c r="B298" s="9" t="s">
        <v>619</v>
      </c>
      <c r="C298" s="5">
        <v>0.21936962261859952</v>
      </c>
      <c r="D298" s="5">
        <v>0.35377848378701665</v>
      </c>
      <c r="E298" s="5">
        <v>0.21226701761584177</v>
      </c>
      <c r="F298" s="5">
        <v>0.67508338817924796</v>
      </c>
      <c r="G298" s="5">
        <v>0.16773836020232014</v>
      </c>
      <c r="H298" s="5">
        <v>0.19169285085219712</v>
      </c>
      <c r="I298" s="5">
        <v>0.82195070281517879</v>
      </c>
      <c r="J298" s="5">
        <v>0.49886277655809635</v>
      </c>
      <c r="K298" s="5">
        <v>0.53767113779499387</v>
      </c>
      <c r="L298" s="5">
        <v>0.99300888456003555</v>
      </c>
      <c r="M298" s="5">
        <v>1.140265823896864E-3</v>
      </c>
      <c r="N298" s="5">
        <v>-7.8010314768299518E-2</v>
      </c>
      <c r="O298" s="5">
        <v>0.38899582648988074</v>
      </c>
      <c r="P298" s="5">
        <v>0.42975991485907128</v>
      </c>
      <c r="Q298" s="5">
        <v>0.29311039058599042</v>
      </c>
      <c r="R298" s="5">
        <v>0.73720035721952892</v>
      </c>
      <c r="S298" s="5">
        <v>0.22786072921945807</v>
      </c>
      <c r="T298" s="5">
        <v>0.28872060403630256</v>
      </c>
      <c r="U298" s="5">
        <v>0.53129817612945651</v>
      </c>
      <c r="V298" s="5">
        <v>0.47133256395156869</v>
      </c>
      <c r="W298" s="5">
        <v>0.52467218415091776</v>
      </c>
      <c r="X298" s="5">
        <v>0.81124400834531452</v>
      </c>
      <c r="Y298" s="5">
        <v>-1.3038591050988148E-2</v>
      </c>
      <c r="Z298" s="5">
        <v>-9.949231509791602E-2</v>
      </c>
      <c r="AA298" s="6">
        <v>0.38287943133659375</v>
      </c>
      <c r="AB298" s="6">
        <v>0.38263865406988207</v>
      </c>
    </row>
    <row r="299" spans="1:28" x14ac:dyDescent="0.2">
      <c r="A299" s="9" t="s">
        <v>620</v>
      </c>
      <c r="B299" s="9" t="s">
        <v>621</v>
      </c>
      <c r="C299" s="5">
        <v>1.2462424170520738</v>
      </c>
      <c r="D299" s="5">
        <v>0.16022953386977301</v>
      </c>
      <c r="E299" s="5">
        <v>0.48075952781480086</v>
      </c>
      <c r="F299" s="5">
        <v>1.2321523459304529</v>
      </c>
      <c r="G299" s="5">
        <v>-0.54113105260471694</v>
      </c>
      <c r="H299" s="5">
        <v>-0.19551481849339566</v>
      </c>
      <c r="I299" s="5">
        <v>0.95285510442968169</v>
      </c>
      <c r="J299" s="5">
        <v>-0.38239172602693378</v>
      </c>
      <c r="K299" s="5">
        <v>-1.3303048958870113E-2</v>
      </c>
      <c r="L299" s="5">
        <v>1.0908708286859918</v>
      </c>
      <c r="M299" s="5">
        <v>0.14431699307882587</v>
      </c>
      <c r="N299" s="5">
        <v>0.41297768596746859</v>
      </c>
      <c r="O299" s="5">
        <v>1.2867393049944302</v>
      </c>
      <c r="P299" s="5">
        <v>-1.1445774975244156</v>
      </c>
      <c r="Q299" s="5">
        <v>-1.3702644983003258</v>
      </c>
      <c r="R299" s="5">
        <v>7.4356195682492146E-2</v>
      </c>
      <c r="S299" s="5">
        <v>-0.54838110125737449</v>
      </c>
      <c r="T299" s="5">
        <v>-0.16319225703311457</v>
      </c>
      <c r="U299" s="5">
        <v>0.86067457945885495</v>
      </c>
      <c r="V299" s="5">
        <v>-0.39309181176866875</v>
      </c>
      <c r="W299" s="5">
        <v>0.22347334662596458</v>
      </c>
      <c r="X299" s="5">
        <v>0.97936299656670101</v>
      </c>
      <c r="Y299" s="5">
        <v>-0.2103494271815041</v>
      </c>
      <c r="Z299" s="5">
        <v>0.36240930764577323</v>
      </c>
      <c r="AA299" s="6">
        <v>0.38233864922876276</v>
      </c>
      <c r="AB299" s="6">
        <v>-3.570071840932281E-3</v>
      </c>
    </row>
    <row r="300" spans="1:28" x14ac:dyDescent="0.2">
      <c r="A300" s="9" t="s">
        <v>622</v>
      </c>
      <c r="B300" s="9" t="s">
        <v>623</v>
      </c>
      <c r="C300" s="5">
        <v>1.8746528274828116</v>
      </c>
      <c r="D300" s="5">
        <v>0.10409867383389201</v>
      </c>
      <c r="E300" s="5">
        <v>-2.4826451113226226E-2</v>
      </c>
      <c r="F300" s="5">
        <v>1.2332412722371759</v>
      </c>
      <c r="G300" s="5">
        <v>-9.6235005903910223E-2</v>
      </c>
      <c r="H300" s="5">
        <v>-0.26747297399265341</v>
      </c>
      <c r="I300" s="5">
        <v>1.3488209710350332</v>
      </c>
      <c r="J300" s="5">
        <v>-0.23753208126335992</v>
      </c>
      <c r="K300" s="5">
        <v>-0.41810950405734215</v>
      </c>
      <c r="L300" s="5">
        <v>1.2082419307749612</v>
      </c>
      <c r="M300" s="5">
        <v>3.537710831892592E-3</v>
      </c>
      <c r="N300" s="5">
        <v>-0.14210484853326408</v>
      </c>
      <c r="O300" s="5">
        <v>1.5823715651504395</v>
      </c>
      <c r="P300" s="5">
        <v>0.3571736244665259</v>
      </c>
      <c r="Q300" s="5">
        <v>0.17183026536100804</v>
      </c>
      <c r="R300" s="5">
        <v>1.5076597728909171</v>
      </c>
      <c r="S300" s="5">
        <v>-7.7306661497748429E-4</v>
      </c>
      <c r="T300" s="5">
        <v>-9.5982027369854991E-2</v>
      </c>
      <c r="U300" s="5">
        <v>1.0709670031945966</v>
      </c>
      <c r="V300" s="5">
        <v>-0.46542843089429098</v>
      </c>
      <c r="W300" s="5">
        <v>-0.56635800284863891</v>
      </c>
      <c r="X300" s="5">
        <v>0.91647123771629624</v>
      </c>
      <c r="Y300" s="5">
        <v>0.42226464809591607</v>
      </c>
      <c r="Z300" s="5">
        <v>0.24632372606681333</v>
      </c>
      <c r="AA300" s="6">
        <v>0.38219271011100092</v>
      </c>
      <c r="AB300" s="6">
        <v>0.42887669293456249</v>
      </c>
    </row>
    <row r="301" spans="1:28" x14ac:dyDescent="0.2">
      <c r="A301" s="9" t="s">
        <v>624</v>
      </c>
      <c r="B301" s="9" t="s">
        <v>625</v>
      </c>
      <c r="C301" s="5">
        <v>-5.2463645182018407E-3</v>
      </c>
      <c r="D301" s="5">
        <v>1.1107102371242572</v>
      </c>
      <c r="E301" s="5">
        <v>2.9700230819489977E-2</v>
      </c>
      <c r="F301" s="5">
        <v>-0.38664215002392566</v>
      </c>
      <c r="G301" s="5">
        <v>1.240107558156236</v>
      </c>
      <c r="H301" s="5">
        <v>0.11678470870984642</v>
      </c>
      <c r="I301" s="5">
        <v>-0.23699936798539811</v>
      </c>
      <c r="J301" s="5">
        <v>1.154801774795615</v>
      </c>
      <c r="K301" s="5">
        <v>2.2139470643998193E-2</v>
      </c>
      <c r="L301" s="5">
        <v>-0.40107152955387565</v>
      </c>
      <c r="M301" s="5">
        <v>1.5118689716227836</v>
      </c>
      <c r="N301" s="5">
        <v>0.41414153089998224</v>
      </c>
      <c r="O301" s="5">
        <v>-1.1291895022535015E-2</v>
      </c>
      <c r="P301" s="5">
        <v>1.4174646831531006</v>
      </c>
      <c r="Q301" s="5">
        <v>0.2800364426899255</v>
      </c>
      <c r="R301" s="5">
        <v>-0.14134366613187663</v>
      </c>
      <c r="S301" s="5">
        <v>1.7272539186669302</v>
      </c>
      <c r="T301" s="5">
        <v>0.67996007655441026</v>
      </c>
      <c r="U301" s="5">
        <v>0.13382799494655279</v>
      </c>
      <c r="V301" s="5">
        <v>0.88001299307433367</v>
      </c>
      <c r="W301" s="5">
        <v>-0.17300146023765647</v>
      </c>
      <c r="X301" s="5">
        <v>-0.72762274878267552</v>
      </c>
      <c r="Y301" s="5">
        <v>1.5182523414405946</v>
      </c>
      <c r="Z301" s="5">
        <v>0.39022653805385094</v>
      </c>
      <c r="AA301" s="6">
        <v>0.38085792255756729</v>
      </c>
      <c r="AB301" s="6">
        <v>0.49781460153374629</v>
      </c>
    </row>
    <row r="302" spans="1:28" x14ac:dyDescent="0.2">
      <c r="A302" s="9" t="s">
        <v>626</v>
      </c>
      <c r="B302" s="9" t="s">
        <v>627</v>
      </c>
      <c r="C302" s="5">
        <v>0.45544595171751007</v>
      </c>
      <c r="D302" s="5">
        <v>0.13788358501415157</v>
      </c>
      <c r="E302" s="5">
        <v>0.14385526764786544</v>
      </c>
      <c r="F302" s="5">
        <v>0.90619488636614764</v>
      </c>
      <c r="G302" s="5">
        <v>0.21467618090281465</v>
      </c>
      <c r="H302" s="5">
        <v>0.16255971766149876</v>
      </c>
      <c r="I302" s="5">
        <v>0.88952423831537342</v>
      </c>
      <c r="J302" s="5">
        <v>0.22186595220374114</v>
      </c>
      <c r="K302" s="5">
        <v>0.13058479871320941</v>
      </c>
      <c r="L302" s="5">
        <v>0.83226765470259112</v>
      </c>
      <c r="M302" s="5">
        <v>0.32113658853784949</v>
      </c>
      <c r="N302" s="5">
        <v>0.14551810127365636</v>
      </c>
      <c r="O302" s="5">
        <v>0.81363634473122237</v>
      </c>
      <c r="P302" s="5">
        <v>0.252969675826892</v>
      </c>
      <c r="Q302" s="5">
        <v>8.0106951275175711E-2</v>
      </c>
      <c r="R302" s="5">
        <v>0.81610416870090841</v>
      </c>
      <c r="S302" s="5">
        <v>0.1247070416565144</v>
      </c>
      <c r="T302" s="5">
        <v>9.7818065540807644E-2</v>
      </c>
      <c r="U302" s="5">
        <v>0.66415568386849611</v>
      </c>
      <c r="V302" s="5">
        <v>0.39121921033325041</v>
      </c>
      <c r="W302" s="5">
        <v>0.3843433257435005</v>
      </c>
      <c r="X302" s="5">
        <v>0.88649727653172394</v>
      </c>
      <c r="Y302" s="5">
        <v>-5.5303386361351424E-2</v>
      </c>
      <c r="Z302" s="5">
        <v>-0.11636360298120772</v>
      </c>
      <c r="AA302" s="6">
        <v>0.38012607692136741</v>
      </c>
      <c r="AB302" s="6">
        <v>0.36165756290549439</v>
      </c>
    </row>
    <row r="303" spans="1:28" x14ac:dyDescent="0.2">
      <c r="A303" s="9" t="s">
        <v>628</v>
      </c>
      <c r="B303" s="9" t="s">
        <v>629</v>
      </c>
      <c r="C303" s="5">
        <v>0.17513990645985703</v>
      </c>
      <c r="D303" s="5"/>
      <c r="E303" s="5"/>
      <c r="F303" s="5">
        <v>-0.65715237130613702</v>
      </c>
      <c r="G303" s="5"/>
      <c r="H303" s="5"/>
      <c r="I303" s="5"/>
      <c r="J303" s="5"/>
      <c r="K303" s="5"/>
      <c r="L303" s="5"/>
      <c r="M303" s="5">
        <v>0.80036385697829782</v>
      </c>
      <c r="N303" s="5">
        <v>1.1969411623958472</v>
      </c>
      <c r="O303" s="5">
        <v>0.45382051684165065</v>
      </c>
      <c r="P303" s="5">
        <v>0.58373631313184426</v>
      </c>
      <c r="Q303" s="5">
        <v>0.94061281880901892</v>
      </c>
      <c r="R303" s="5">
        <v>0.20154549035553546</v>
      </c>
      <c r="S303" s="5"/>
      <c r="T303" s="5"/>
      <c r="U303" s="5">
        <v>-1.0462595335482212</v>
      </c>
      <c r="V303" s="5">
        <v>0.13407552787785798</v>
      </c>
      <c r="W303" s="5">
        <v>0.57536582070621856</v>
      </c>
      <c r="X303" s="5">
        <v>-0.5462950962285481</v>
      </c>
      <c r="Y303" s="5">
        <v>0.52202108590998653</v>
      </c>
      <c r="Z303" s="5">
        <v>0.88830002866359681</v>
      </c>
      <c r="AA303" s="6">
        <v>0.37882313863196626</v>
      </c>
      <c r="AB303" s="6">
        <v>0.27069229725189403</v>
      </c>
    </row>
    <row r="304" spans="1:28" x14ac:dyDescent="0.2">
      <c r="A304" s="9" t="s">
        <v>630</v>
      </c>
      <c r="B304" s="9" t="s">
        <v>631</v>
      </c>
      <c r="C304" s="5">
        <v>0.98544050845253295</v>
      </c>
      <c r="D304" s="5">
        <v>0.67088553948634944</v>
      </c>
      <c r="E304" s="5">
        <v>0.77793862130171532</v>
      </c>
      <c r="F304" s="5">
        <v>1.3483483433066377</v>
      </c>
      <c r="G304" s="5">
        <v>0.80080716575265443</v>
      </c>
      <c r="H304" s="5">
        <v>1.4796892311355121</v>
      </c>
      <c r="I304" s="5">
        <v>1.7307355757853571</v>
      </c>
      <c r="J304" s="5">
        <v>-0.73016462442013075</v>
      </c>
      <c r="K304" s="5">
        <v>-1.2889056671607211</v>
      </c>
      <c r="L304" s="5">
        <v>-0.34344288300700682</v>
      </c>
      <c r="M304" s="5">
        <v>-0.49012937054766359</v>
      </c>
      <c r="N304" s="5">
        <v>-0.39979372315032485</v>
      </c>
      <c r="O304" s="5">
        <v>0.16152495377549284</v>
      </c>
      <c r="P304" s="5">
        <v>-0.40729873030881836</v>
      </c>
      <c r="Q304" s="5">
        <v>-0.14689914320273009</v>
      </c>
      <c r="R304" s="5">
        <v>0.27487813076866591</v>
      </c>
      <c r="S304" s="5">
        <v>-1.0923060423554163</v>
      </c>
      <c r="T304" s="5">
        <v>-0.95153679634780053</v>
      </c>
      <c r="U304" s="5">
        <v>-0.51091677510731281</v>
      </c>
      <c r="V304" s="5">
        <v>-1.2520801876978931</v>
      </c>
      <c r="W304" s="5">
        <v>-1.1170315528897468</v>
      </c>
      <c r="X304" s="5">
        <v>-0.68490073858642453</v>
      </c>
      <c r="Y304" s="5">
        <v>0.21118408352159984</v>
      </c>
      <c r="Z304" s="5">
        <v>0.34663813741551686</v>
      </c>
      <c r="AA304" s="6">
        <v>0.37845072641124267</v>
      </c>
      <c r="AB304" s="6">
        <v>-0.43072872175123894</v>
      </c>
    </row>
    <row r="305" spans="1:28" x14ac:dyDescent="0.2">
      <c r="A305" s="9" t="s">
        <v>632</v>
      </c>
      <c r="B305" s="9" t="s">
        <v>633</v>
      </c>
      <c r="C305" s="5">
        <v>-0.18773479410052338</v>
      </c>
      <c r="D305" s="5">
        <v>0.43132981870809678</v>
      </c>
      <c r="E305" s="5">
        <v>0.61228259544705221</v>
      </c>
      <c r="F305" s="5">
        <v>-0.20569135168868674</v>
      </c>
      <c r="G305" s="5">
        <v>0.52125616619782422</v>
      </c>
      <c r="H305" s="5">
        <v>0.11953311946474213</v>
      </c>
      <c r="I305" s="5">
        <v>0.16893590087693489</v>
      </c>
      <c r="J305" s="5">
        <v>0.91465886206915104</v>
      </c>
      <c r="K305" s="5">
        <v>0.46593648947861221</v>
      </c>
      <c r="L305" s="5">
        <v>0.12362753100383971</v>
      </c>
      <c r="M305" s="5">
        <v>0.90182866627073965</v>
      </c>
      <c r="N305" s="5">
        <v>0.66899796708225534</v>
      </c>
      <c r="O305" s="5">
        <v>-0.28913508562969154</v>
      </c>
      <c r="P305" s="5">
        <v>0.72000063273050707</v>
      </c>
      <c r="Q305" s="5">
        <v>0.30417219498064846</v>
      </c>
      <c r="R305" s="5">
        <v>0.28597894426628273</v>
      </c>
      <c r="S305" s="5">
        <v>4.7331988819944932</v>
      </c>
      <c r="T305" s="5">
        <v>3.9479353530795538</v>
      </c>
      <c r="U305" s="5">
        <v>3.7024527904586333</v>
      </c>
      <c r="V305" s="5">
        <v>4.7089086538163576</v>
      </c>
      <c r="W305" s="5">
        <v>4.3774940032176684</v>
      </c>
      <c r="X305" s="5">
        <v>5.0064151932991789</v>
      </c>
      <c r="Y305" s="5">
        <v>0.14609978306925409</v>
      </c>
      <c r="Z305" s="5">
        <v>-0.2979860887564062</v>
      </c>
      <c r="AA305" s="6">
        <v>0.3779134142341698</v>
      </c>
      <c r="AB305" s="6">
        <v>2.2787946047105403</v>
      </c>
    </row>
    <row r="306" spans="1:28" x14ac:dyDescent="0.2">
      <c r="A306" s="9" t="s">
        <v>634</v>
      </c>
      <c r="B306" s="9" t="s">
        <v>635</v>
      </c>
      <c r="C306" s="5">
        <v>1.0353181783875625</v>
      </c>
      <c r="D306" s="5">
        <v>-0.29220847966831104</v>
      </c>
      <c r="E306" s="5">
        <v>-0.17324241949328684</v>
      </c>
      <c r="F306" s="5">
        <v>0.96765721214822387</v>
      </c>
      <c r="G306" s="5">
        <v>0.38533439593560492</v>
      </c>
      <c r="H306" s="5">
        <v>0.11060900505438157</v>
      </c>
      <c r="I306" s="5">
        <v>1.2919559179835818</v>
      </c>
      <c r="J306" s="5">
        <v>-0.24407028268284142</v>
      </c>
      <c r="K306" s="5">
        <v>-0.31703896406767451</v>
      </c>
      <c r="L306" s="5">
        <v>1.0046238249802473</v>
      </c>
      <c r="M306" s="5">
        <v>0.46697969729890954</v>
      </c>
      <c r="N306" s="5">
        <v>0.27391580763169743</v>
      </c>
      <c r="O306" s="5">
        <v>1.3681206426149881</v>
      </c>
      <c r="P306" s="5">
        <v>-0.88458852213283801</v>
      </c>
      <c r="Q306" s="5">
        <v>-0.53422338501701427</v>
      </c>
      <c r="R306" s="5">
        <v>0.4831557474458692</v>
      </c>
      <c r="S306" s="5">
        <v>-0.33505254827685338</v>
      </c>
      <c r="T306" s="5">
        <v>-0.19783295605172802</v>
      </c>
      <c r="U306" s="5">
        <v>0.85848444838146765</v>
      </c>
      <c r="V306" s="5">
        <v>-1.9966438420525059E-2</v>
      </c>
      <c r="W306" s="5">
        <v>9.7486855793782509E-2</v>
      </c>
      <c r="X306" s="5">
        <v>0.93683674532838956</v>
      </c>
      <c r="Y306" s="5">
        <v>-0.16892366706151229</v>
      </c>
      <c r="Z306" s="5">
        <v>-0.16427792084723303</v>
      </c>
      <c r="AA306" s="6">
        <v>0.37581949112567453</v>
      </c>
      <c r="AB306" s="6">
        <v>0.11993491681306608</v>
      </c>
    </row>
    <row r="307" spans="1:28" x14ac:dyDescent="0.2">
      <c r="A307" s="9" t="s">
        <v>636</v>
      </c>
      <c r="B307" s="9" t="s">
        <v>637</v>
      </c>
      <c r="C307" s="5">
        <v>0.30889103902780846</v>
      </c>
      <c r="D307" s="5">
        <v>-0.15874470570531424</v>
      </c>
      <c r="E307" s="5">
        <v>0.82707381022836091</v>
      </c>
      <c r="F307" s="5"/>
      <c r="G307" s="5">
        <v>0.56272345423602343</v>
      </c>
      <c r="H307" s="5">
        <v>0.44262502825834255</v>
      </c>
      <c r="I307" s="5">
        <v>1.1244628139028405</v>
      </c>
      <c r="J307" s="5">
        <v>-0.7287522389539387</v>
      </c>
      <c r="K307" s="5">
        <v>0.20541397913287954</v>
      </c>
      <c r="L307" s="5"/>
      <c r="M307" s="5">
        <v>9.7545431919829922E-2</v>
      </c>
      <c r="N307" s="5">
        <v>1.0666465134354757</v>
      </c>
      <c r="O307" s="5"/>
      <c r="P307" s="5">
        <v>0.13920834549034136</v>
      </c>
      <c r="Q307" s="5"/>
      <c r="R307" s="5">
        <v>-0.44435781675590297</v>
      </c>
      <c r="S307" s="5">
        <v>-0.55362186008426428</v>
      </c>
      <c r="T307" s="5">
        <v>-0.72415563770138736</v>
      </c>
      <c r="U307" s="5">
        <v>1.8262860977135153E-2</v>
      </c>
      <c r="V307" s="5"/>
      <c r="W307" s="5"/>
      <c r="X307" s="5"/>
      <c r="Y307" s="5">
        <v>0.30174493957669335</v>
      </c>
      <c r="Z307" s="5">
        <v>0.685145040057202</v>
      </c>
      <c r="AA307" s="6">
        <v>0.37478851254823092</v>
      </c>
      <c r="AB307" s="6">
        <v>-8.2539161205740369E-2</v>
      </c>
    </row>
    <row r="308" spans="1:28" x14ac:dyDescent="0.2">
      <c r="A308" s="9" t="s">
        <v>638</v>
      </c>
      <c r="B308" s="9" t="s">
        <v>639</v>
      </c>
      <c r="C308" s="5">
        <v>0.31513888902922277</v>
      </c>
      <c r="D308" s="5">
        <v>8.2585816148251612E-2</v>
      </c>
      <c r="E308" s="5">
        <v>0.14331620444569945</v>
      </c>
      <c r="F308" s="5">
        <v>0.61717427404588687</v>
      </c>
      <c r="G308" s="5">
        <v>0.48244832648771102</v>
      </c>
      <c r="H308" s="5">
        <v>0.46055493623221949</v>
      </c>
      <c r="I308" s="5">
        <v>1.0929531444750944</v>
      </c>
      <c r="J308" s="5">
        <v>3.6159140261724988E-2</v>
      </c>
      <c r="K308" s="5">
        <v>9.5292873038012857E-2</v>
      </c>
      <c r="L308" s="5">
        <v>0.47839385624143244</v>
      </c>
      <c r="M308" s="5">
        <v>0.28679983472204035</v>
      </c>
      <c r="N308" s="5">
        <v>0.4015661475986988</v>
      </c>
      <c r="O308" s="5">
        <v>0.80174663417740533</v>
      </c>
      <c r="P308" s="5">
        <v>-9.4813468115104854E-2</v>
      </c>
      <c r="Q308" s="5">
        <v>-0.18048549425242805</v>
      </c>
      <c r="R308" s="5">
        <v>0.18167991966859287</v>
      </c>
      <c r="S308" s="5">
        <v>8.283401486188359E-2</v>
      </c>
      <c r="T308" s="5">
        <v>0.1348767683466866</v>
      </c>
      <c r="U308" s="5">
        <v>0.46893083484677311</v>
      </c>
      <c r="V308" s="5">
        <v>0.32164869270241392</v>
      </c>
      <c r="W308" s="5">
        <v>0.46625878402334303</v>
      </c>
      <c r="X308" s="5">
        <v>0.75011191407007038</v>
      </c>
      <c r="Y308" s="5">
        <v>-0.16289066985084866</v>
      </c>
      <c r="Z308" s="5">
        <v>-0.14549577091516336</v>
      </c>
      <c r="AA308" s="6">
        <v>0.37436528689383292</v>
      </c>
      <c r="AB308" s="6">
        <v>0.21870017996363533</v>
      </c>
    </row>
    <row r="309" spans="1:28" x14ac:dyDescent="0.2">
      <c r="A309" s="9" t="s">
        <v>640</v>
      </c>
      <c r="B309" s="9" t="s">
        <v>641</v>
      </c>
      <c r="C309" s="5">
        <v>0.83604594538942112</v>
      </c>
      <c r="D309" s="5">
        <v>-0.46741486060544973</v>
      </c>
      <c r="E309" s="5">
        <v>3.7735920370011673E-2</v>
      </c>
      <c r="F309" s="5">
        <v>0.7102686591506121</v>
      </c>
      <c r="G309" s="5">
        <v>0.25882399276731477</v>
      </c>
      <c r="H309" s="5">
        <v>0.5150701397608759</v>
      </c>
      <c r="I309" s="5">
        <v>1.1517095717060457</v>
      </c>
      <c r="J309" s="5">
        <v>-3.142888720274592E-2</v>
      </c>
      <c r="K309" s="5">
        <v>0.17703324578297935</v>
      </c>
      <c r="L309" s="5">
        <v>0.51144491409249027</v>
      </c>
      <c r="M309" s="5">
        <v>0.27377186095905831</v>
      </c>
      <c r="N309" s="5">
        <v>0.51113807287944601</v>
      </c>
      <c r="O309" s="5">
        <v>1.3221483280735322</v>
      </c>
      <c r="P309" s="5">
        <v>-0.97700949832081274</v>
      </c>
      <c r="Q309" s="5">
        <v>-0.81955842757691511</v>
      </c>
      <c r="R309" s="5">
        <v>0.51444563030566837</v>
      </c>
      <c r="S309" s="5">
        <v>-0.31984929668999146</v>
      </c>
      <c r="T309" s="5">
        <v>9.4346455760765391E-2</v>
      </c>
      <c r="U309" s="5">
        <v>0.49406822926619604</v>
      </c>
      <c r="V309" s="5">
        <v>0.26825468660562019</v>
      </c>
      <c r="W309" s="5">
        <v>0.56801069234398871</v>
      </c>
      <c r="X309" s="5">
        <v>1.1886117462494665</v>
      </c>
      <c r="Y309" s="5">
        <v>-0.36044991307389052</v>
      </c>
      <c r="Z309" s="5">
        <v>-0.17829861107881459</v>
      </c>
      <c r="AA309" s="6">
        <v>0.37368321458750503</v>
      </c>
      <c r="AB309" s="6">
        <v>0.14956000182206777</v>
      </c>
    </row>
    <row r="310" spans="1:28" x14ac:dyDescent="0.2">
      <c r="A310" s="9" t="s">
        <v>642</v>
      </c>
      <c r="B310" s="9" t="s">
        <v>643</v>
      </c>
      <c r="C310" s="5">
        <v>-2.4791083046414711E-2</v>
      </c>
      <c r="D310" s="5">
        <v>-0.14806789277812873</v>
      </c>
      <c r="E310" s="5">
        <v>0.37668393130809441</v>
      </c>
      <c r="F310" s="5">
        <v>0.47120230905340105</v>
      </c>
      <c r="G310" s="5">
        <v>0.32659517679700262</v>
      </c>
      <c r="H310" s="5">
        <v>0.80903415774160903</v>
      </c>
      <c r="I310" s="5">
        <v>0.9661108396350816</v>
      </c>
      <c r="J310" s="5">
        <v>-0.10811026986316585</v>
      </c>
      <c r="K310" s="5">
        <v>0.36498925637619817</v>
      </c>
      <c r="L310" s="5">
        <v>0.4526390147670597</v>
      </c>
      <c r="M310" s="5">
        <v>0.24368706056577982</v>
      </c>
      <c r="N310" s="5">
        <v>0.75172145023397052</v>
      </c>
      <c r="O310" s="5">
        <v>0.83714878290017203</v>
      </c>
      <c r="P310" s="5">
        <v>-0.77198718949771039</v>
      </c>
      <c r="Q310" s="5">
        <v>-0.30365359956989202</v>
      </c>
      <c r="R310" s="5">
        <v>-0.21417294980297044</v>
      </c>
      <c r="S310" s="5">
        <v>1.0747848346763384E-2</v>
      </c>
      <c r="T310" s="5">
        <v>0.56921583662523678</v>
      </c>
      <c r="U310" s="5">
        <v>0.53394451360610939</v>
      </c>
      <c r="V310" s="5">
        <v>0.63568122979127084</v>
      </c>
      <c r="W310" s="5">
        <v>1.1884286068702681</v>
      </c>
      <c r="X310" s="5">
        <v>1.1446680769139741</v>
      </c>
      <c r="Y310" s="5">
        <v>-0.61791496606732832</v>
      </c>
      <c r="Z310" s="5">
        <v>-0.1401789390630831</v>
      </c>
      <c r="AA310" s="6">
        <v>0.37347449589920728</v>
      </c>
      <c r="AB310" s="6">
        <v>0.23932727092106756</v>
      </c>
    </row>
    <row r="311" spans="1:28" x14ac:dyDescent="0.2">
      <c r="A311" s="9" t="s">
        <v>644</v>
      </c>
      <c r="B311" s="9" t="s">
        <v>645</v>
      </c>
      <c r="C311" s="5">
        <v>0.49217105938972572</v>
      </c>
      <c r="D311" s="5">
        <v>-0.17311727992784159</v>
      </c>
      <c r="E311" s="5">
        <v>0.31170684742457833</v>
      </c>
      <c r="F311" s="5">
        <v>1.7263458061956443</v>
      </c>
      <c r="G311" s="5">
        <v>-0.32147730556515136</v>
      </c>
      <c r="H311" s="5">
        <v>0.12103397864564082</v>
      </c>
      <c r="I311" s="5">
        <v>1.0271315942730841</v>
      </c>
      <c r="J311" s="5">
        <v>-0.50083391298781776</v>
      </c>
      <c r="K311" s="5">
        <v>-6.7662083482259758E-2</v>
      </c>
      <c r="L311" s="5">
        <v>1.0868255932661117</v>
      </c>
      <c r="M311" s="5">
        <v>0.15499698083350882</v>
      </c>
      <c r="N311" s="5">
        <v>0.62310367376789499</v>
      </c>
      <c r="O311" s="5">
        <v>1.1782811690715669</v>
      </c>
      <c r="P311" s="5">
        <v>-1.0344298343267739</v>
      </c>
      <c r="Q311" s="5">
        <v>-0.6060239411327637</v>
      </c>
      <c r="R311" s="5">
        <v>0.49921678654099361</v>
      </c>
      <c r="S311" s="5">
        <v>-0.38647168421687206</v>
      </c>
      <c r="T311" s="5">
        <v>0.13206860732779419</v>
      </c>
      <c r="U311" s="5">
        <v>1.1031616588329891</v>
      </c>
      <c r="V311" s="5">
        <v>6.4216635304762043E-2</v>
      </c>
      <c r="W311" s="5">
        <v>0.57703631564994728</v>
      </c>
      <c r="X311" s="5">
        <v>1.1024593423882327</v>
      </c>
      <c r="Y311" s="5">
        <v>-0.70972460759289635</v>
      </c>
      <c r="Z311" s="5">
        <v>-0.27191627732245893</v>
      </c>
      <c r="AA311" s="6">
        <v>0.37335207931942654</v>
      </c>
      <c r="AB311" s="6">
        <v>0.13732284754371007</v>
      </c>
    </row>
    <row r="312" spans="1:28" x14ac:dyDescent="0.2">
      <c r="A312" s="9" t="s">
        <v>646</v>
      </c>
      <c r="B312" s="9" t="s">
        <v>647</v>
      </c>
      <c r="C312" s="5"/>
      <c r="D312" s="5">
        <v>0.30407686471794076</v>
      </c>
      <c r="E312" s="5">
        <v>-0.17959747774842533</v>
      </c>
      <c r="F312" s="5">
        <v>-0.34230927992910742</v>
      </c>
      <c r="G312" s="5">
        <v>0.39755847975530578</v>
      </c>
      <c r="H312" s="5">
        <v>-6.0666036850310573E-3</v>
      </c>
      <c r="I312" s="5">
        <v>0.20864305921560469</v>
      </c>
      <c r="J312" s="5">
        <v>0.86440773891743594</v>
      </c>
      <c r="K312" s="5">
        <v>0.36833442933227606</v>
      </c>
      <c r="L312" s="5">
        <v>0.19875400779715036</v>
      </c>
      <c r="M312" s="5">
        <v>1.4643113298755939</v>
      </c>
      <c r="N312" s="5">
        <v>0.82128336986016981</v>
      </c>
      <c r="O312" s="5">
        <v>1.0282757335030852</v>
      </c>
      <c r="P312" s="5"/>
      <c r="Q312" s="5">
        <v>-0.35544790709149954</v>
      </c>
      <c r="R312" s="5">
        <v>-0.523197437250564</v>
      </c>
      <c r="S312" s="5">
        <v>5.4202286101412467</v>
      </c>
      <c r="T312" s="5">
        <v>4.7115594739419926</v>
      </c>
      <c r="U312" s="5">
        <v>3.75276660694482</v>
      </c>
      <c r="V312" s="5"/>
      <c r="W312" s="5">
        <v>5.2870345963818197</v>
      </c>
      <c r="X312" s="5">
        <v>4.3880750821173029</v>
      </c>
      <c r="Y312" s="5"/>
      <c r="Z312" s="5"/>
      <c r="AA312" s="6">
        <v>0.37267235619171935</v>
      </c>
      <c r="AB312" s="6">
        <v>2.9636618448360257</v>
      </c>
    </row>
    <row r="313" spans="1:28" x14ac:dyDescent="0.2">
      <c r="A313" s="9" t="s">
        <v>648</v>
      </c>
      <c r="B313" s="9" t="s">
        <v>649</v>
      </c>
      <c r="C313" s="5">
        <v>1.0208060187882704</v>
      </c>
      <c r="D313" s="5">
        <v>2.8908170132625898E-3</v>
      </c>
      <c r="E313" s="5">
        <v>5.0248973667947353E-2</v>
      </c>
      <c r="F313" s="5">
        <v>0.42061624327341995</v>
      </c>
      <c r="G313" s="5">
        <v>0.14618831601929971</v>
      </c>
      <c r="H313" s="5">
        <v>0.26524175167615488</v>
      </c>
      <c r="I313" s="5">
        <v>1.0046151571925415</v>
      </c>
      <c r="J313" s="5">
        <v>-4.4007615610022914E-2</v>
      </c>
      <c r="K313" s="5">
        <v>0.12053587646651374</v>
      </c>
      <c r="L313" s="5">
        <v>0.64416571383366428</v>
      </c>
      <c r="M313" s="5">
        <v>0.35960426210896751</v>
      </c>
      <c r="N313" s="5">
        <v>0.47666111574623321</v>
      </c>
      <c r="O313" s="5">
        <v>0.90580698949571281</v>
      </c>
      <c r="P313" s="5">
        <v>-0.14668716239739146</v>
      </c>
      <c r="Q313" s="5">
        <v>-0.22132076579192833</v>
      </c>
      <c r="R313" s="5">
        <v>0.35318563081106674</v>
      </c>
      <c r="S313" s="5">
        <v>0.37807204227547309</v>
      </c>
      <c r="T313" s="5">
        <v>0.42725984211985812</v>
      </c>
      <c r="U313" s="5">
        <v>0.97621641584144359</v>
      </c>
      <c r="V313" s="5">
        <v>1.0602571979339896</v>
      </c>
      <c r="W313" s="5">
        <v>0.87605639171896577</v>
      </c>
      <c r="X313" s="5">
        <v>1.8027934949876014</v>
      </c>
      <c r="Y313" s="5">
        <v>-0.11295619008399897</v>
      </c>
      <c r="Z313" s="5">
        <v>0.20331355318330124</v>
      </c>
      <c r="AA313" s="6">
        <v>0.37229721918135433</v>
      </c>
      <c r="AB313" s="6">
        <v>0.54183312000784112</v>
      </c>
    </row>
    <row r="314" spans="1:28" x14ac:dyDescent="0.2">
      <c r="A314" s="9" t="s">
        <v>650</v>
      </c>
      <c r="B314" s="9" t="s">
        <v>651</v>
      </c>
      <c r="C314" s="5">
        <v>0.92403454880971547</v>
      </c>
      <c r="D314" s="5">
        <v>-0.46716203029475206</v>
      </c>
      <c r="E314" s="5">
        <v>0.17700452800667107</v>
      </c>
      <c r="F314" s="5">
        <v>1.3867732674760458</v>
      </c>
      <c r="G314" s="5">
        <v>4.9130877677395962E-2</v>
      </c>
      <c r="H314" s="5">
        <v>0.26258280969530845</v>
      </c>
      <c r="I314" s="5">
        <v>1.6688309577034897</v>
      </c>
      <c r="J314" s="5">
        <v>-0.36182581453004203</v>
      </c>
      <c r="K314" s="5">
        <v>-0.17584928494990132</v>
      </c>
      <c r="L314" s="5">
        <v>0.29046602770827451</v>
      </c>
      <c r="M314" s="5">
        <v>0.19296243775231764</v>
      </c>
      <c r="N314" s="5">
        <v>0.51818762804755236</v>
      </c>
      <c r="O314" s="5">
        <v>1.9253854824774095</v>
      </c>
      <c r="P314" s="5">
        <v>-7.5172975370927958E-2</v>
      </c>
      <c r="Q314" s="5">
        <v>-7.9626147784216714E-2</v>
      </c>
      <c r="R314" s="5">
        <v>1.1709374048157952</v>
      </c>
      <c r="S314" s="5">
        <v>0.42987087812820146</v>
      </c>
      <c r="T314" s="5">
        <v>0.61890463361579273</v>
      </c>
      <c r="U314" s="5">
        <v>2.058569471659121</v>
      </c>
      <c r="V314" s="5">
        <v>0.93813844737592311</v>
      </c>
      <c r="W314" s="5">
        <v>1.5298162253823799</v>
      </c>
      <c r="X314" s="5">
        <v>2.8775426565202675</v>
      </c>
      <c r="Y314" s="5">
        <v>-0.67045438868192198</v>
      </c>
      <c r="Z314" s="5">
        <v>-0.20190459394781218</v>
      </c>
      <c r="AA314" s="6">
        <v>0.37209466275850628</v>
      </c>
      <c r="AB314" s="6">
        <v>0.87683392451583442</v>
      </c>
    </row>
    <row r="315" spans="1:28" x14ac:dyDescent="0.2">
      <c r="A315" s="9" t="s">
        <v>652</v>
      </c>
      <c r="B315" s="9" t="s">
        <v>653</v>
      </c>
      <c r="C315" s="5">
        <v>0.50872546220758286</v>
      </c>
      <c r="D315" s="5">
        <v>4.9417431577422982E-2</v>
      </c>
      <c r="E315" s="5">
        <v>0.40827259434127244</v>
      </c>
      <c r="F315" s="5">
        <v>0.81709513013315738</v>
      </c>
      <c r="G315" s="5">
        <v>-0.24130243381290353</v>
      </c>
      <c r="H315" s="5">
        <v>7.5239885809330914E-2</v>
      </c>
      <c r="I315" s="5">
        <v>0.54662072574937925</v>
      </c>
      <c r="J315" s="5">
        <v>0.12189676971589468</v>
      </c>
      <c r="K315" s="5">
        <v>0.42909963463289019</v>
      </c>
      <c r="L315" s="5">
        <v>0.83105355107032475</v>
      </c>
      <c r="M315" s="5">
        <v>0.28434633674065929</v>
      </c>
      <c r="N315" s="5">
        <v>0.62648406508648491</v>
      </c>
      <c r="O315" s="5">
        <v>1.026215555799266</v>
      </c>
      <c r="P315" s="5">
        <v>0.12141565286829635</v>
      </c>
      <c r="Q315" s="5">
        <v>0.42385258147374139</v>
      </c>
      <c r="R315" s="5">
        <v>0.82763738928724984</v>
      </c>
      <c r="S315" s="5">
        <v>-7.6434647276110116E-4</v>
      </c>
      <c r="T315" s="5">
        <v>0.39180698048333218</v>
      </c>
      <c r="U315" s="5">
        <v>0.6708398155107913</v>
      </c>
      <c r="V315" s="5">
        <v>-1.0911818334118899E-2</v>
      </c>
      <c r="W315" s="5">
        <v>0.37593889742250403</v>
      </c>
      <c r="X315" s="5">
        <v>0.64648252551279373</v>
      </c>
      <c r="Y315" s="5">
        <v>-0.23280591753754365</v>
      </c>
      <c r="Z315" s="5">
        <v>7.9033448144329818E-2</v>
      </c>
      <c r="AA315" s="6">
        <v>0.37141242943762465</v>
      </c>
      <c r="AB315" s="6">
        <v>0.35989506367982343</v>
      </c>
    </row>
    <row r="316" spans="1:28" x14ac:dyDescent="0.2">
      <c r="A316" s="9" t="s">
        <v>654</v>
      </c>
      <c r="B316" s="9" t="s">
        <v>655</v>
      </c>
      <c r="C316" s="5"/>
      <c r="D316" s="5">
        <v>0.81751385323307713</v>
      </c>
      <c r="E316" s="5"/>
      <c r="F316" s="5"/>
      <c r="G316" s="5"/>
      <c r="H316" s="5"/>
      <c r="I316" s="5"/>
      <c r="J316" s="5"/>
      <c r="K316" s="5"/>
      <c r="L316" s="5"/>
      <c r="M316" s="5">
        <v>-7.484697160136794E-2</v>
      </c>
      <c r="N316" s="5"/>
      <c r="O316" s="5"/>
      <c r="P316" s="5"/>
      <c r="Q316" s="5"/>
      <c r="R316" s="5"/>
      <c r="S316" s="5">
        <v>-0.91043648353247963</v>
      </c>
      <c r="T316" s="5"/>
      <c r="U316" s="5"/>
      <c r="V316" s="5">
        <v>0.58903243824248819</v>
      </c>
      <c r="W316" s="5"/>
      <c r="X316" s="5"/>
      <c r="Y316" s="5">
        <v>0.70037483084197005</v>
      </c>
      <c r="Z316" s="5"/>
      <c r="AA316" s="6">
        <v>0.37133344081585462</v>
      </c>
      <c r="AB316" s="6">
        <v>0.12632359518399286</v>
      </c>
    </row>
    <row r="317" spans="1:28" x14ac:dyDescent="0.2">
      <c r="A317" s="9" t="s">
        <v>656</v>
      </c>
      <c r="B317" s="9" t="s">
        <v>657</v>
      </c>
      <c r="C317" s="5">
        <v>0.62589363108579232</v>
      </c>
      <c r="D317" s="5">
        <v>1.3920084624315129E-3</v>
      </c>
      <c r="E317" s="5">
        <v>-0.1583962011920356</v>
      </c>
      <c r="F317" s="5">
        <v>0.72032246053910831</v>
      </c>
      <c r="G317" s="5">
        <v>0.42910513638681097</v>
      </c>
      <c r="H317" s="5">
        <v>0.22700408359073726</v>
      </c>
      <c r="I317" s="5">
        <v>0.80610361721283197</v>
      </c>
      <c r="J317" s="5">
        <v>8.7661093070587962E-2</v>
      </c>
      <c r="K317" s="5">
        <v>-0.12377941443072857</v>
      </c>
      <c r="L317" s="5">
        <v>0.50960815420702932</v>
      </c>
      <c r="M317" s="5">
        <v>0.75266528048895409</v>
      </c>
      <c r="N317" s="5">
        <v>0.57615963641645795</v>
      </c>
      <c r="O317" s="5">
        <v>1.3335079881611753</v>
      </c>
      <c r="P317" s="5">
        <v>0.2472499644446621</v>
      </c>
      <c r="Q317" s="5">
        <v>3.1043520631805342E-2</v>
      </c>
      <c r="R317" s="5">
        <v>0.43094410992401777</v>
      </c>
      <c r="S317" s="5">
        <v>3.0876815460748917E-2</v>
      </c>
      <c r="T317" s="5">
        <v>-9.5195230001462516E-2</v>
      </c>
      <c r="U317" s="5">
        <v>0.14369951404373812</v>
      </c>
      <c r="V317" s="5">
        <v>0.61114276488216412</v>
      </c>
      <c r="W317" s="5">
        <v>0.47935010822048224</v>
      </c>
      <c r="X317" s="5">
        <v>0.59141662673318518</v>
      </c>
      <c r="Y317" s="5">
        <v>-0.21267254822925111</v>
      </c>
      <c r="Z317" s="5">
        <v>-0.4194765549656902</v>
      </c>
      <c r="AA317" s="6">
        <v>0.37114495715316481</v>
      </c>
      <c r="AB317" s="6">
        <v>0.26432392327546456</v>
      </c>
    </row>
    <row r="318" spans="1:28" x14ac:dyDescent="0.2">
      <c r="A318" s="9" t="s">
        <v>658</v>
      </c>
      <c r="B318" s="9" t="s">
        <v>659</v>
      </c>
      <c r="C318" s="5">
        <v>0.40477851617150562</v>
      </c>
      <c r="D318" s="5">
        <v>-0.23407946861662432</v>
      </c>
      <c r="E318" s="5">
        <v>5.4482301770249611E-2</v>
      </c>
      <c r="F318" s="5">
        <v>0.89213839407890316</v>
      </c>
      <c r="G318" s="5">
        <v>0.30587405958612246</v>
      </c>
      <c r="H318" s="5">
        <v>0.33875026379486306</v>
      </c>
      <c r="I318" s="5">
        <v>1.1530382651018476</v>
      </c>
      <c r="J318" s="5">
        <v>8.0314096906110563E-2</v>
      </c>
      <c r="K318" s="5">
        <v>-0.21525155402160348</v>
      </c>
      <c r="L318" s="5">
        <v>0.71591704120844535</v>
      </c>
      <c r="M318" s="5">
        <v>0.467275256866027</v>
      </c>
      <c r="N318" s="5">
        <v>0.48208193641510044</v>
      </c>
      <c r="O318" s="5">
        <v>1.3351420121968223</v>
      </c>
      <c r="P318" s="5">
        <v>-0.15795334013925122</v>
      </c>
      <c r="Q318" s="5">
        <v>-0.18288480003078933</v>
      </c>
      <c r="R318" s="5">
        <v>0.61906508958760309</v>
      </c>
      <c r="S318" s="5">
        <v>-0.10163393571624864</v>
      </c>
      <c r="T318" s="5">
        <v>0.23904380949108442</v>
      </c>
      <c r="U318" s="5">
        <v>1.0501870497298746</v>
      </c>
      <c r="V318" s="5">
        <v>0.54547185504918871</v>
      </c>
      <c r="W318" s="5">
        <v>0.3986138986867962</v>
      </c>
      <c r="X318" s="5">
        <v>1.3319975880471482</v>
      </c>
      <c r="Y318" s="5">
        <v>-0.17402834278769203</v>
      </c>
      <c r="Z318" s="5">
        <v>-0.39560860597496589</v>
      </c>
      <c r="AA318" s="6">
        <v>0.37044325910507886</v>
      </c>
      <c r="AB318" s="6">
        <v>0.3756176898449643</v>
      </c>
    </row>
    <row r="319" spans="1:28" x14ac:dyDescent="0.2">
      <c r="A319" s="9" t="s">
        <v>660</v>
      </c>
      <c r="B319" s="9" t="s">
        <v>661</v>
      </c>
      <c r="C319" s="5"/>
      <c r="D319" s="5">
        <v>0.75633402258731097</v>
      </c>
      <c r="E319" s="5">
        <v>0.70688084206571422</v>
      </c>
      <c r="F319" s="5"/>
      <c r="G319" s="5">
        <v>0.33564744024153786</v>
      </c>
      <c r="H319" s="5">
        <v>0.16162157304785105</v>
      </c>
      <c r="I319" s="5"/>
      <c r="J319" s="5">
        <v>0.69321386434117682</v>
      </c>
      <c r="K319" s="5">
        <v>-0.43307799200161762</v>
      </c>
      <c r="L319" s="5"/>
      <c r="M319" s="5">
        <v>0.73773105648721371</v>
      </c>
      <c r="N319" s="5">
        <v>3.8211651792014996E-3</v>
      </c>
      <c r="O319" s="5"/>
      <c r="P319" s="5">
        <v>1.1136659633957686</v>
      </c>
      <c r="Q319" s="5">
        <v>0.23244503523758003</v>
      </c>
      <c r="R319" s="5"/>
      <c r="S319" s="5">
        <v>0.52211359240437338</v>
      </c>
      <c r="T319" s="5">
        <v>1.6996091494182061E-2</v>
      </c>
      <c r="U319" s="5"/>
      <c r="V319" s="5">
        <v>0.64128436977646042</v>
      </c>
      <c r="W319" s="5">
        <v>0.19362177378277576</v>
      </c>
      <c r="X319" s="5"/>
      <c r="Y319" s="5">
        <v>0.44413801899176275</v>
      </c>
      <c r="Z319" s="5">
        <v>0.2876541370562517</v>
      </c>
      <c r="AA319" s="6">
        <v>0.37027149649354851</v>
      </c>
      <c r="AB319" s="6">
        <v>0.43148987276739437</v>
      </c>
    </row>
    <row r="320" spans="1:28" x14ac:dyDescent="0.2">
      <c r="A320" s="9" t="s">
        <v>662</v>
      </c>
      <c r="B320" s="9" t="s">
        <v>663</v>
      </c>
      <c r="C320" s="5">
        <v>0.62213417146308281</v>
      </c>
      <c r="D320" s="5">
        <v>8.0001869550987564E-2</v>
      </c>
      <c r="E320" s="5">
        <v>0.16873948345802667</v>
      </c>
      <c r="F320" s="5">
        <v>1.0592279526456407</v>
      </c>
      <c r="G320" s="5">
        <v>0.16535690896233474</v>
      </c>
      <c r="H320" s="5">
        <v>0.22362265982222071</v>
      </c>
      <c r="I320" s="5">
        <v>1.3502156419010436</v>
      </c>
      <c r="J320" s="5">
        <v>-0.24851960637646403</v>
      </c>
      <c r="K320" s="5">
        <v>-0.26777878826144547</v>
      </c>
      <c r="L320" s="5">
        <v>0.6346654355523087</v>
      </c>
      <c r="M320" s="5">
        <v>0.27901018092536722</v>
      </c>
      <c r="N320" s="5">
        <v>0.36608748820905618</v>
      </c>
      <c r="O320" s="5">
        <v>1.1764360779126191</v>
      </c>
      <c r="P320" s="5">
        <v>-0.7025512465004482</v>
      </c>
      <c r="Q320" s="5">
        <v>-0.77603071195282147</v>
      </c>
      <c r="R320" s="5">
        <v>0.13689036684679562</v>
      </c>
      <c r="S320" s="5">
        <v>-0.36084536202467926</v>
      </c>
      <c r="T320" s="5">
        <v>-0.17674203945555006</v>
      </c>
      <c r="U320" s="5">
        <v>0.62307752089556501</v>
      </c>
      <c r="V320" s="5">
        <v>3.416944817017166E-2</v>
      </c>
      <c r="W320" s="5">
        <v>0.16042325972180088</v>
      </c>
      <c r="X320" s="5">
        <v>0.96064787430146792</v>
      </c>
      <c r="Y320" s="5">
        <v>-0.45561892668855619</v>
      </c>
      <c r="Z320" s="5">
        <v>-0.47066107189361389</v>
      </c>
      <c r="AA320" s="6">
        <v>0.36939694982101329</v>
      </c>
      <c r="AB320" s="6">
        <v>1.2432932444395922E-2</v>
      </c>
    </row>
    <row r="321" spans="1:28" x14ac:dyDescent="0.2">
      <c r="A321" s="9" t="s">
        <v>664</v>
      </c>
      <c r="B321" s="9" t="s">
        <v>665</v>
      </c>
      <c r="C321" s="5">
        <v>-0.85547879984774022</v>
      </c>
      <c r="D321" s="5">
        <v>0.54520746937612152</v>
      </c>
      <c r="E321" s="5">
        <v>0.79395862846250354</v>
      </c>
      <c r="F321" s="5">
        <v>-0.18893306037376933</v>
      </c>
      <c r="G321" s="5">
        <v>0.68593484294251217</v>
      </c>
      <c r="H321" s="5">
        <v>0.55248125250686964</v>
      </c>
      <c r="I321" s="5">
        <v>-0.26781115097916902</v>
      </c>
      <c r="J321" s="5">
        <v>1.1287558624888332</v>
      </c>
      <c r="K321" s="5">
        <v>0.96529407011223434</v>
      </c>
      <c r="L321" s="5">
        <v>6.5256590521814387E-2</v>
      </c>
      <c r="M321" s="5">
        <v>0.50574159982057154</v>
      </c>
      <c r="N321" s="5">
        <v>0.50233021307667847</v>
      </c>
      <c r="O321" s="5">
        <v>-0.60002432058865363</v>
      </c>
      <c r="P321" s="5">
        <v>0.52634830314891579</v>
      </c>
      <c r="Q321" s="5">
        <v>0.54541543151794303</v>
      </c>
      <c r="R321" s="5">
        <v>-0.43754231378655606</v>
      </c>
      <c r="S321" s="5">
        <v>-3.3892173763996537E-2</v>
      </c>
      <c r="T321" s="5">
        <v>0.21871017929245198</v>
      </c>
      <c r="U321" s="5">
        <v>-1.049962897480649</v>
      </c>
      <c r="V321" s="5">
        <v>-1.0510954665023033</v>
      </c>
      <c r="W321" s="5">
        <v>-1.1719204482661612</v>
      </c>
      <c r="X321" s="5">
        <v>-2.2510677369120953</v>
      </c>
      <c r="Y321" s="5">
        <v>0.3446866242626459</v>
      </c>
      <c r="Z321" s="5">
        <v>-1.0271529788256949E-2</v>
      </c>
      <c r="AA321" s="6">
        <v>0.36939479317562168</v>
      </c>
      <c r="AB321" s="6">
        <v>-0.41421802907222621</v>
      </c>
    </row>
    <row r="322" spans="1:28" x14ac:dyDescent="0.2">
      <c r="A322" s="9" t="s">
        <v>666</v>
      </c>
      <c r="B322" s="9" t="s">
        <v>667</v>
      </c>
      <c r="C322" s="5">
        <v>0.14779205873527579</v>
      </c>
      <c r="D322" s="5">
        <v>-5.1877914593901328E-2</v>
      </c>
      <c r="E322" s="5">
        <v>0.18588382545507462</v>
      </c>
      <c r="F322" s="5">
        <v>0.70601643234697675</v>
      </c>
      <c r="G322" s="5">
        <v>0.28554513476016863</v>
      </c>
      <c r="H322" s="5">
        <v>0.42951920694537632</v>
      </c>
      <c r="I322" s="5">
        <v>1.019568134144986</v>
      </c>
      <c r="J322" s="5">
        <v>-4.3023615056113199E-2</v>
      </c>
      <c r="K322" s="5">
        <v>6.3033909777345978E-2</v>
      </c>
      <c r="L322" s="5">
        <v>0.66526541680387841</v>
      </c>
      <c r="M322" s="5">
        <v>0.40725187810741698</v>
      </c>
      <c r="N322" s="5">
        <v>0.61100154308077148</v>
      </c>
      <c r="O322" s="5">
        <v>1.0393408187107478</v>
      </c>
      <c r="P322" s="5">
        <v>-0.33666324325102837</v>
      </c>
      <c r="Q322" s="5">
        <v>-0.15719591203099204</v>
      </c>
      <c r="R322" s="5">
        <v>0.46462191870780478</v>
      </c>
      <c r="S322" s="5">
        <v>-0.34446026213728898</v>
      </c>
      <c r="T322" s="5">
        <v>-9.6390492546962012E-2</v>
      </c>
      <c r="U322" s="5">
        <v>0.43540816277052696</v>
      </c>
      <c r="V322" s="5">
        <v>-0.39833331608329964</v>
      </c>
      <c r="W322" s="5">
        <v>-0.11148907339250207</v>
      </c>
      <c r="X322" s="5">
        <v>0.37995311174308821</v>
      </c>
      <c r="Y322" s="5">
        <v>-0.49336292812201471</v>
      </c>
      <c r="Z322" s="5">
        <v>-0.29126200865068402</v>
      </c>
      <c r="AA322" s="6">
        <v>0.36883133420893804</v>
      </c>
      <c r="AB322" s="6">
        <v>7.5138979764496723E-3</v>
      </c>
    </row>
    <row r="323" spans="1:28" x14ac:dyDescent="0.2">
      <c r="A323" s="9" t="s">
        <v>668</v>
      </c>
      <c r="B323" s="9" t="s">
        <v>669</v>
      </c>
      <c r="C323" s="5">
        <v>-0.3382974269501452</v>
      </c>
      <c r="D323" s="5">
        <v>0.40316306233571664</v>
      </c>
      <c r="E323" s="5">
        <v>0.89495582026160481</v>
      </c>
      <c r="F323" s="5">
        <v>0.54844955428442133</v>
      </c>
      <c r="G323" s="5">
        <v>0.53479931100857958</v>
      </c>
      <c r="H323" s="5">
        <v>0.30305656899440903</v>
      </c>
      <c r="I323" s="5">
        <v>6.7491668242342104E-3</v>
      </c>
      <c r="J323" s="5">
        <v>0.58225897021744832</v>
      </c>
      <c r="K323" s="5">
        <v>0.91671922904022096</v>
      </c>
      <c r="L323" s="5">
        <v>-0.11859386698731961</v>
      </c>
      <c r="M323" s="5">
        <v>9.9744252091854141E-2</v>
      </c>
      <c r="N323" s="5">
        <v>0.57481957559970731</v>
      </c>
      <c r="O323" s="5">
        <v>0.38269799639127083</v>
      </c>
      <c r="P323" s="5">
        <v>-0.17820627869146655</v>
      </c>
      <c r="Q323" s="5">
        <v>1.1511180761604733</v>
      </c>
      <c r="R323" s="5">
        <v>0.5438265512728222</v>
      </c>
      <c r="S323" s="5">
        <v>0.23665630009657077</v>
      </c>
      <c r="T323" s="5">
        <v>-0.13797876978950221</v>
      </c>
      <c r="U323" s="5">
        <v>-0.28279876625141315</v>
      </c>
      <c r="V323" s="5">
        <v>0.92085252055803346</v>
      </c>
      <c r="W323" s="5">
        <v>0.73339479539643881</v>
      </c>
      <c r="X323" s="5">
        <v>0.68543517181543367</v>
      </c>
      <c r="Y323" s="5">
        <v>-0.17828125669533476</v>
      </c>
      <c r="Z323" s="5">
        <v>-0.22745777933574354</v>
      </c>
      <c r="AA323" s="6">
        <v>0.36731868472672763</v>
      </c>
      <c r="AB323" s="6">
        <v>0.30410488007729858</v>
      </c>
    </row>
    <row r="324" spans="1:28" x14ac:dyDescent="0.2">
      <c r="A324" s="9" t="s">
        <v>670</v>
      </c>
      <c r="B324" s="9" t="s">
        <v>671</v>
      </c>
      <c r="C324" s="5">
        <v>-7.3193650545322203E-2</v>
      </c>
      <c r="D324" s="5">
        <v>0.31133408184105799</v>
      </c>
      <c r="E324" s="5">
        <v>-0.10696309002144781</v>
      </c>
      <c r="F324" s="5">
        <v>-9.1591984206195617E-2</v>
      </c>
      <c r="G324" s="5">
        <v>1.0054455664712574</v>
      </c>
      <c r="H324" s="5">
        <v>0.54483555146712226</v>
      </c>
      <c r="I324" s="5">
        <v>0.62276496143054483</v>
      </c>
      <c r="J324" s="5">
        <v>7.438289541705255E-2</v>
      </c>
      <c r="K324" s="5">
        <v>0.57328110969539925</v>
      </c>
      <c r="L324" s="5">
        <v>-0.23583416152970399</v>
      </c>
      <c r="M324" s="5">
        <v>1.1064371786852123</v>
      </c>
      <c r="N324" s="5">
        <v>0.6714225724046633</v>
      </c>
      <c r="O324" s="5">
        <v>0.67770263314081625</v>
      </c>
      <c r="P324" s="5">
        <v>0.58194988756597477</v>
      </c>
      <c r="Q324" s="5">
        <v>0.10723448154506204</v>
      </c>
      <c r="R324" s="5">
        <v>0.11756785938191899</v>
      </c>
      <c r="S324" s="5">
        <v>0.53933071690693846</v>
      </c>
      <c r="T324" s="5">
        <v>0.15474970923667991</v>
      </c>
      <c r="U324" s="5">
        <v>4.0331114287492302E-2</v>
      </c>
      <c r="V324" s="5">
        <v>0.81410454544160626</v>
      </c>
      <c r="W324" s="5">
        <v>0.42380292657186658</v>
      </c>
      <c r="X324" s="5">
        <v>0.30089512468551916</v>
      </c>
      <c r="Y324" s="5">
        <v>0.20464880801073371</v>
      </c>
      <c r="Z324" s="5">
        <v>0.70818352305396637</v>
      </c>
      <c r="AA324" s="6">
        <v>0.36686008592580333</v>
      </c>
      <c r="AB324" s="6">
        <v>0.38920844415238126</v>
      </c>
    </row>
    <row r="325" spans="1:28" x14ac:dyDescent="0.2">
      <c r="A325" s="9" t="s">
        <v>672</v>
      </c>
      <c r="B325" s="9" t="s">
        <v>673</v>
      </c>
      <c r="C325" s="5">
        <v>0.84536827009348869</v>
      </c>
      <c r="D325" s="5">
        <v>0.24774172653623247</v>
      </c>
      <c r="E325" s="5">
        <v>0.42518809150094605</v>
      </c>
      <c r="F325" s="5">
        <v>1.3014684839561115</v>
      </c>
      <c r="G325" s="5">
        <v>-5.3648032291064032E-2</v>
      </c>
      <c r="H325" s="5">
        <v>4.5045530950409952E-2</v>
      </c>
      <c r="I325" s="5">
        <v>0.71950491080320222</v>
      </c>
      <c r="J325" s="5">
        <v>-0.32127320731036346</v>
      </c>
      <c r="K325" s="5">
        <v>-0.26851449916621045</v>
      </c>
      <c r="L325" s="5">
        <v>0.53509146651971795</v>
      </c>
      <c r="M325" s="5">
        <v>0.39565343171424094</v>
      </c>
      <c r="N325" s="5">
        <v>0.51994240367929401</v>
      </c>
      <c r="O325" s="5">
        <v>1.3871317510553671</v>
      </c>
      <c r="P325" s="5">
        <v>-0.17712073020426233</v>
      </c>
      <c r="Q325" s="5">
        <v>-6.3322150956868162E-2</v>
      </c>
      <c r="R325" s="5">
        <v>0.4926298100560435</v>
      </c>
      <c r="S325" s="5">
        <v>-0.56024662372416434</v>
      </c>
      <c r="T325" s="5">
        <v>-0.38552405314882704</v>
      </c>
      <c r="U325" s="5">
        <v>0.36096663854190258</v>
      </c>
      <c r="V325" s="5">
        <v>-0.84209069675470327</v>
      </c>
      <c r="W325" s="5">
        <v>-0.64387833035612974</v>
      </c>
      <c r="X325" s="5">
        <v>0.12670304744595379</v>
      </c>
      <c r="Y325" s="5">
        <v>-0.23145416094904162</v>
      </c>
      <c r="Z325" s="5">
        <v>-0.13208131631046657</v>
      </c>
      <c r="AA325" s="6">
        <v>0.36596404808216715</v>
      </c>
      <c r="AB325" s="6">
        <v>-5.5690567942099679E-2</v>
      </c>
    </row>
    <row r="326" spans="1:28" x14ac:dyDescent="0.2">
      <c r="A326" s="9" t="s">
        <v>674</v>
      </c>
      <c r="B326" s="9" t="s">
        <v>675</v>
      </c>
      <c r="C326" s="5">
        <v>-2.5466441080555011</v>
      </c>
      <c r="D326" s="5">
        <v>0.21520126510566667</v>
      </c>
      <c r="E326" s="5">
        <v>0.76652298502000593</v>
      </c>
      <c r="F326" s="5">
        <v>-1.6663458216268561</v>
      </c>
      <c r="G326" s="5">
        <v>0.92763126862331091</v>
      </c>
      <c r="H326" s="5">
        <v>1.6029532647086571</v>
      </c>
      <c r="I326" s="5">
        <v>-0.62127892211919333</v>
      </c>
      <c r="J326" s="5">
        <v>1.6554079931371257</v>
      </c>
      <c r="K326" s="5">
        <v>2.2230670635676635</v>
      </c>
      <c r="L326" s="5">
        <v>-0.18521293794895916</v>
      </c>
      <c r="M326" s="5">
        <v>0.76395916433443511</v>
      </c>
      <c r="N326" s="5">
        <v>1.2529220758610866</v>
      </c>
      <c r="O326" s="5">
        <v>-1.216524824871464</v>
      </c>
      <c r="P326" s="5">
        <v>-0.33406673560450612</v>
      </c>
      <c r="Q326" s="5">
        <v>0.21700238385465279</v>
      </c>
      <c r="R326" s="5">
        <v>-2.3849917987852649</v>
      </c>
      <c r="S326" s="5">
        <v>-0.22717214466724414</v>
      </c>
      <c r="T326" s="5">
        <v>0.44662556628803429</v>
      </c>
      <c r="U326" s="5">
        <v>-2.1330467898955519</v>
      </c>
      <c r="V326" s="5">
        <v>-0.57767138527989736</v>
      </c>
      <c r="W326" s="5">
        <v>8.984713259459317E-3</v>
      </c>
      <c r="X326" s="5">
        <v>-2.1541336028899445</v>
      </c>
      <c r="Y326" s="5">
        <v>-0.55524604349321138</v>
      </c>
      <c r="Z326" s="5">
        <v>-5.0940120660853676E-2</v>
      </c>
      <c r="AA326" s="6">
        <v>0.3656819408839535</v>
      </c>
      <c r="AB326" s="6">
        <v>-0.74676506522881603</v>
      </c>
    </row>
    <row r="327" spans="1:28" x14ac:dyDescent="0.2">
      <c r="A327" s="9" t="s">
        <v>676</v>
      </c>
      <c r="B327" s="9" t="s">
        <v>677</v>
      </c>
      <c r="C327" s="5">
        <v>1.0783787627159904</v>
      </c>
      <c r="D327" s="5">
        <v>-1.6573668395543635</v>
      </c>
      <c r="E327" s="5">
        <v>-0.36629402223537305</v>
      </c>
      <c r="F327" s="5">
        <v>-0.46650766445742459</v>
      </c>
      <c r="G327" s="5">
        <v>-0.59357813873889786</v>
      </c>
      <c r="H327" s="5">
        <v>0.6551818354384733</v>
      </c>
      <c r="I327" s="5">
        <v>0.61752649736459375</v>
      </c>
      <c r="J327" s="5">
        <v>0.24046397836652147</v>
      </c>
      <c r="K327" s="5">
        <v>1.4798844978386574</v>
      </c>
      <c r="L327" s="5">
        <v>1.3728022362621584</v>
      </c>
      <c r="M327" s="5">
        <v>0.37646212428535442</v>
      </c>
      <c r="N327" s="5">
        <v>1.6508175071863156</v>
      </c>
      <c r="O327" s="5">
        <v>1.5415128198851669</v>
      </c>
      <c r="P327" s="5">
        <v>0.23288970188004582</v>
      </c>
      <c r="Q327" s="5">
        <v>1.4675442850406379</v>
      </c>
      <c r="R327" s="5">
        <v>1.3622929148402021</v>
      </c>
      <c r="S327" s="5">
        <v>2.1049472263241658</v>
      </c>
      <c r="T327" s="5">
        <v>3.4297362078354046</v>
      </c>
      <c r="U327" s="5">
        <v>3.1997328648489196</v>
      </c>
      <c r="V327" s="5">
        <v>2.9959749728256622</v>
      </c>
      <c r="W327" s="5">
        <v>4.3150433431374253</v>
      </c>
      <c r="X327" s="5">
        <v>4.0765507932137801</v>
      </c>
      <c r="Y327" s="5">
        <v>-0.10651331514228525</v>
      </c>
      <c r="Z327" s="5">
        <v>0.60448288387058347</v>
      </c>
      <c r="AA327" s="6">
        <v>0.36564756453933384</v>
      </c>
      <c r="AB327" s="6">
        <v>2.1020162248799754</v>
      </c>
    </row>
    <row r="328" spans="1:28" x14ac:dyDescent="0.2">
      <c r="A328" s="9" t="s">
        <v>678</v>
      </c>
      <c r="B328" s="9" t="s">
        <v>679</v>
      </c>
      <c r="C328" s="5">
        <v>0.34701892997704525</v>
      </c>
      <c r="D328" s="5">
        <v>0.38251459683148314</v>
      </c>
      <c r="E328" s="5">
        <v>0.36181426322502952</v>
      </c>
      <c r="F328" s="5">
        <v>0.58362557890161393</v>
      </c>
      <c r="G328" s="5">
        <v>0.26867367194443409</v>
      </c>
      <c r="H328" s="5">
        <v>0.24485255922679669</v>
      </c>
      <c r="I328" s="5">
        <v>0.57098115125362314</v>
      </c>
      <c r="J328" s="5">
        <v>0.34859960169389181</v>
      </c>
      <c r="K328" s="5">
        <v>0.58844138962584558</v>
      </c>
      <c r="L328" s="5">
        <v>0.5619923865398111</v>
      </c>
      <c r="M328" s="5">
        <v>-0.12219838253177662</v>
      </c>
      <c r="N328" s="5">
        <v>0.24566220501037284</v>
      </c>
      <c r="O328" s="5">
        <v>0.18699513496443312</v>
      </c>
      <c r="P328" s="5">
        <v>0.49182288376788785</v>
      </c>
      <c r="Q328" s="5">
        <v>0.25927083891460362</v>
      </c>
      <c r="R328" s="5">
        <v>0.95811167619973248</v>
      </c>
      <c r="S328" s="5">
        <v>3.980220615182832E-2</v>
      </c>
      <c r="T328" s="5">
        <v>4.4577020272451626E-2</v>
      </c>
      <c r="U328" s="5">
        <v>0.265051379132135</v>
      </c>
      <c r="V328" s="5">
        <v>0.25615391607762195</v>
      </c>
      <c r="W328" s="5">
        <v>0.11096479933785221</v>
      </c>
      <c r="X328" s="5">
        <v>0.16748022634046159</v>
      </c>
      <c r="Y328" s="5">
        <v>0.18576319222649454</v>
      </c>
      <c r="Z328" s="5">
        <v>0.13905760983661597</v>
      </c>
      <c r="AA328" s="6">
        <v>0.36516482930818078</v>
      </c>
      <c r="AB328" s="6">
        <v>0.25875424026850991</v>
      </c>
    </row>
    <row r="329" spans="1:28" x14ac:dyDescent="0.2">
      <c r="A329" s="9" t="s">
        <v>680</v>
      </c>
      <c r="B329" s="9" t="s">
        <v>681</v>
      </c>
      <c r="C329" s="5"/>
      <c r="D329" s="5">
        <v>0.21821616566191834</v>
      </c>
      <c r="E329" s="5">
        <v>0.27868066041402045</v>
      </c>
      <c r="F329" s="5"/>
      <c r="G329" s="5">
        <v>0.83552040876155109</v>
      </c>
      <c r="H329" s="5">
        <v>0.85367206037203403</v>
      </c>
      <c r="I329" s="5"/>
      <c r="J329" s="5">
        <v>0.33927612816265623</v>
      </c>
      <c r="K329" s="5">
        <v>0.34808832506790832</v>
      </c>
      <c r="L329" s="5"/>
      <c r="M329" s="5">
        <v>-2.232372644245464E-4</v>
      </c>
      <c r="N329" s="5">
        <v>4.3523823069649283E-2</v>
      </c>
      <c r="O329" s="5"/>
      <c r="P329" s="5">
        <v>-0.26962503990418463</v>
      </c>
      <c r="Q329" s="5">
        <v>-0.26557877931048318</v>
      </c>
      <c r="R329" s="5"/>
      <c r="S329" s="5">
        <v>0.543219656856745</v>
      </c>
      <c r="T329" s="5">
        <v>0.63740031580109047</v>
      </c>
      <c r="U329" s="5"/>
      <c r="V329" s="5">
        <v>-0.27992798884837983</v>
      </c>
      <c r="W329" s="5">
        <v>-0.19146794110349769</v>
      </c>
      <c r="X329" s="5"/>
      <c r="Y329" s="5">
        <v>0.57217667894138924</v>
      </c>
      <c r="Z329" s="5">
        <v>0.58562537661151437</v>
      </c>
      <c r="AA329" s="6">
        <v>0.36459429178066416</v>
      </c>
      <c r="AB329" s="6">
        <v>0.16647778488052423</v>
      </c>
    </row>
    <row r="330" spans="1:28" x14ac:dyDescent="0.2">
      <c r="A330" s="9" t="s">
        <v>682</v>
      </c>
      <c r="B330" s="9" t="s">
        <v>683</v>
      </c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>
        <v>0.28282473667946106</v>
      </c>
      <c r="N330" s="5">
        <v>0.44368157085457743</v>
      </c>
      <c r="O330" s="5"/>
      <c r="P330" s="5"/>
      <c r="Q330" s="5"/>
      <c r="R330" s="5"/>
      <c r="S330" s="5">
        <v>-0.30825816458403371</v>
      </c>
      <c r="T330" s="5">
        <v>-9.6967731798631537E-2</v>
      </c>
      <c r="U330" s="5"/>
      <c r="V330" s="5">
        <v>0.88649171124479986</v>
      </c>
      <c r="W330" s="5">
        <v>1.092061532830727</v>
      </c>
      <c r="X330" s="5"/>
      <c r="Y330" s="5">
        <v>4.7916478809381657E-3</v>
      </c>
      <c r="Z330" s="5">
        <v>0.13535011939210881</v>
      </c>
      <c r="AA330" s="6">
        <v>0.36325315376701928</v>
      </c>
      <c r="AB330" s="6">
        <v>0.28557818582765143</v>
      </c>
    </row>
    <row r="331" spans="1:28" x14ac:dyDescent="0.2">
      <c r="A331" s="9" t="s">
        <v>684</v>
      </c>
      <c r="B331" s="9" t="s">
        <v>685</v>
      </c>
      <c r="C331" s="5">
        <v>-0.99940139094635394</v>
      </c>
      <c r="D331" s="5">
        <v>2.5662733390203529E-2</v>
      </c>
      <c r="E331" s="5">
        <v>-0.17478088962388927</v>
      </c>
      <c r="F331" s="5">
        <v>-0.38866867014120371</v>
      </c>
      <c r="G331" s="5">
        <v>0.83991117440725216</v>
      </c>
      <c r="H331" s="5">
        <v>0.59715470825154127</v>
      </c>
      <c r="I331" s="5">
        <v>0.44582523188239404</v>
      </c>
      <c r="J331" s="5">
        <v>1.0640084744905012</v>
      </c>
      <c r="K331" s="5">
        <v>0.81191255362954329</v>
      </c>
      <c r="L331" s="5">
        <v>0.59115615375778507</v>
      </c>
      <c r="M331" s="5">
        <v>0.88020425892353327</v>
      </c>
      <c r="N331" s="5">
        <v>0.66304320149140561</v>
      </c>
      <c r="O331" s="5">
        <v>0.44006437589498865</v>
      </c>
      <c r="P331" s="5">
        <v>-5.7327420586090666E-2</v>
      </c>
      <c r="Q331" s="5">
        <v>-0.31418927775858968</v>
      </c>
      <c r="R331" s="5">
        <v>-0.53311478625428899</v>
      </c>
      <c r="S331" s="5">
        <v>0.55320783992264899</v>
      </c>
      <c r="T331" s="5">
        <v>0.38648038110079397</v>
      </c>
      <c r="U331" s="5">
        <v>4.2802899819050048E-2</v>
      </c>
      <c r="V331" s="5">
        <v>0.90367213947594349</v>
      </c>
      <c r="W331" s="5">
        <v>0.73122406945462193</v>
      </c>
      <c r="X331" s="5">
        <v>0.37905738123570992</v>
      </c>
      <c r="Y331" s="5">
        <v>-0.55892366860433074</v>
      </c>
      <c r="Z331" s="5">
        <v>-0.80638308870040365</v>
      </c>
      <c r="AA331" s="6">
        <v>0.36300229495939274</v>
      </c>
      <c r="AB331" s="6">
        <v>9.7214237083337804E-2</v>
      </c>
    </row>
    <row r="332" spans="1:28" x14ac:dyDescent="0.2">
      <c r="A332" s="9" t="s">
        <v>686</v>
      </c>
      <c r="B332" s="9" t="s">
        <v>687</v>
      </c>
      <c r="C332" s="5"/>
      <c r="D332" s="5">
        <v>0.20545737656253246</v>
      </c>
      <c r="E332" s="5">
        <v>0.74849716597527405</v>
      </c>
      <c r="F332" s="5"/>
      <c r="G332" s="5">
        <v>-0.5771635886333023</v>
      </c>
      <c r="H332" s="5">
        <v>-7.6436642362184587E-2</v>
      </c>
      <c r="I332" s="5"/>
      <c r="J332" s="5">
        <v>0.23146202021644724</v>
      </c>
      <c r="K332" s="5">
        <v>0.72284951178232271</v>
      </c>
      <c r="L332" s="5"/>
      <c r="M332" s="5">
        <v>0.56125120402996931</v>
      </c>
      <c r="N332" s="5">
        <v>1.0875735590246787</v>
      </c>
      <c r="O332" s="5"/>
      <c r="P332" s="5">
        <v>0.3049420589522166</v>
      </c>
      <c r="Q332" s="5">
        <v>0.79156361420654309</v>
      </c>
      <c r="R332" s="5"/>
      <c r="S332" s="5">
        <v>4.9375519585556228E-2</v>
      </c>
      <c r="T332" s="5">
        <v>0.62613147319054085</v>
      </c>
      <c r="U332" s="5"/>
      <c r="V332" s="5">
        <v>0.32072022382947468</v>
      </c>
      <c r="W332" s="5">
        <v>0.89175556623497809</v>
      </c>
      <c r="X332" s="5"/>
      <c r="Y332" s="5">
        <v>-0.22398061138333422</v>
      </c>
      <c r="Z332" s="5">
        <v>0.27204338094742514</v>
      </c>
      <c r="AA332" s="6">
        <v>0.36293632582446722</v>
      </c>
      <c r="AB332" s="6">
        <v>0.37906890319542502</v>
      </c>
    </row>
    <row r="333" spans="1:28" x14ac:dyDescent="0.2">
      <c r="A333" s="9" t="s">
        <v>688</v>
      </c>
      <c r="B333" s="9" t="s">
        <v>689</v>
      </c>
      <c r="C333" s="5">
        <v>0.67159839025230494</v>
      </c>
      <c r="D333" s="5">
        <v>0.18529183114004871</v>
      </c>
      <c r="E333" s="5">
        <v>2.7202928906723958E-2</v>
      </c>
      <c r="F333" s="5">
        <v>0.8248397478439502</v>
      </c>
      <c r="G333" s="5">
        <v>0.10775010774065541</v>
      </c>
      <c r="H333" s="5">
        <v>0.22654610056714877</v>
      </c>
      <c r="I333" s="5">
        <v>0.83100128068527535</v>
      </c>
      <c r="J333" s="5">
        <v>-3.9124450890662632E-2</v>
      </c>
      <c r="K333" s="5">
        <v>0.11633250947044425</v>
      </c>
      <c r="L333" s="5">
        <v>0.6343162984135956</v>
      </c>
      <c r="M333" s="5">
        <v>0.22256802066336762</v>
      </c>
      <c r="N333" s="5">
        <v>0.54338186681924694</v>
      </c>
      <c r="O333" s="5">
        <v>0.90441906792647897</v>
      </c>
      <c r="P333" s="5">
        <v>0.2247591751067641</v>
      </c>
      <c r="Q333" s="5">
        <v>0.10825465445412613</v>
      </c>
      <c r="R333" s="5">
        <v>0.6956066490520677</v>
      </c>
      <c r="S333" s="5">
        <v>7.5843450300860371E-2</v>
      </c>
      <c r="T333" s="5">
        <v>0.33004847325924169</v>
      </c>
      <c r="U333" s="5">
        <v>0.7415730603784958</v>
      </c>
      <c r="V333" s="5">
        <v>0.29629138851138864</v>
      </c>
      <c r="W333" s="5">
        <v>0.56973236404165661</v>
      </c>
      <c r="X333" s="5">
        <v>1.1022465686819301</v>
      </c>
      <c r="Y333" s="5">
        <v>-0.32829024717173333</v>
      </c>
      <c r="Z333" s="5">
        <v>-0.28082342177216174</v>
      </c>
      <c r="AA333" s="6">
        <v>0.36264205263434163</v>
      </c>
      <c r="AB333" s="6">
        <v>0.36997176523075948</v>
      </c>
    </row>
    <row r="334" spans="1:28" x14ac:dyDescent="0.2">
      <c r="A334" s="9" t="s">
        <v>690</v>
      </c>
      <c r="B334" s="9" t="s">
        <v>691</v>
      </c>
      <c r="C334" s="5">
        <v>-3.2580091862258853E-2</v>
      </c>
      <c r="D334" s="5">
        <v>-0.22552388996112535</v>
      </c>
      <c r="E334" s="5">
        <v>0.16775888396956426</v>
      </c>
      <c r="F334" s="5">
        <v>0.46156047272203859</v>
      </c>
      <c r="G334" s="5">
        <v>0.25777360079818362</v>
      </c>
      <c r="H334" s="5">
        <v>0.57440696614152986</v>
      </c>
      <c r="I334" s="5">
        <v>0.88151904305584927</v>
      </c>
      <c r="J334" s="5">
        <v>9.7664578696590482E-2</v>
      </c>
      <c r="K334" s="5">
        <v>0.32858501446638999</v>
      </c>
      <c r="L334" s="5">
        <v>0.6868179500915802</v>
      </c>
      <c r="M334" s="5">
        <v>0.5136051677195097</v>
      </c>
      <c r="N334" s="5">
        <v>0.63194672265614449</v>
      </c>
      <c r="O334" s="5">
        <v>1.1630902317466412</v>
      </c>
      <c r="P334" s="5">
        <v>-0.51821649117676971</v>
      </c>
      <c r="Q334" s="5">
        <v>-0.2087940621136759</v>
      </c>
      <c r="R334" s="5">
        <v>0.21812603928321736</v>
      </c>
      <c r="S334" s="5">
        <v>0.40547406942283415</v>
      </c>
      <c r="T334" s="5">
        <v>0.56919808073559319</v>
      </c>
      <c r="U334" s="5">
        <v>0.7223296383956227</v>
      </c>
      <c r="V334" s="5">
        <v>0.74109926615699184</v>
      </c>
      <c r="W334" s="5">
        <v>1.1034691474441976</v>
      </c>
      <c r="X334" s="5">
        <v>1.2086431183162174</v>
      </c>
      <c r="Y334" s="5">
        <v>-0.65024127464793169</v>
      </c>
      <c r="Z334" s="5">
        <v>-0.37524802363306919</v>
      </c>
      <c r="AA334" s="6">
        <v>0.36196120154116634</v>
      </c>
      <c r="AB334" s="6">
        <v>0.36491081166082245</v>
      </c>
    </row>
    <row r="335" spans="1:28" x14ac:dyDescent="0.2">
      <c r="A335" s="9" t="s">
        <v>692</v>
      </c>
      <c r="B335" s="9" t="s">
        <v>693</v>
      </c>
      <c r="C335" s="5">
        <v>-1.4007454709078866</v>
      </c>
      <c r="D335" s="5">
        <v>0.68419394617134688</v>
      </c>
      <c r="E335" s="5">
        <v>0.42576422158262478</v>
      </c>
      <c r="F335" s="5">
        <v>-0.46140191487084831</v>
      </c>
      <c r="G335" s="5">
        <v>1.0938702221399743</v>
      </c>
      <c r="H335" s="5">
        <v>0.65374484111131992</v>
      </c>
      <c r="I335" s="5">
        <v>0.10218755704815424</v>
      </c>
      <c r="J335" s="5">
        <v>1.4231558000239799</v>
      </c>
      <c r="K335" s="5">
        <v>0.99558996760080321</v>
      </c>
      <c r="L335" s="5">
        <v>6.2578123805335506E-2</v>
      </c>
      <c r="M335" s="5">
        <v>0.42172016804243262</v>
      </c>
      <c r="N335" s="5">
        <v>0.33534292744978395</v>
      </c>
      <c r="O335" s="5">
        <v>-0.68055532766854265</v>
      </c>
      <c r="P335" s="5">
        <v>0.7254513535761401</v>
      </c>
      <c r="Q335" s="5">
        <v>2.7449643171168079E-2</v>
      </c>
      <c r="R335" s="5">
        <v>-0.78657368392071114</v>
      </c>
      <c r="S335" s="5">
        <v>-0.1508707364876595</v>
      </c>
      <c r="T335" s="5">
        <v>-0.24494126907456026</v>
      </c>
      <c r="U335" s="5">
        <v>-1.2723624994776435</v>
      </c>
      <c r="V335" s="5">
        <v>0.24352305967026516</v>
      </c>
      <c r="W335" s="5">
        <v>-0.24292304254063435</v>
      </c>
      <c r="X335" s="5">
        <v>-1.1814851474985233</v>
      </c>
      <c r="Y335" s="5">
        <v>5.3362123574894182E-3</v>
      </c>
      <c r="Z335" s="5">
        <v>-6.4429199504020915E-2</v>
      </c>
      <c r="AA335" s="6">
        <v>0.36133336576641845</v>
      </c>
      <c r="AB335" s="6">
        <v>-0.30186505311643602</v>
      </c>
    </row>
    <row r="336" spans="1:28" x14ac:dyDescent="0.2">
      <c r="A336" s="9" t="s">
        <v>694</v>
      </c>
      <c r="B336" s="9" t="s">
        <v>695</v>
      </c>
      <c r="C336" s="5">
        <v>-1.2093373950205746</v>
      </c>
      <c r="D336" s="5">
        <v>0.2035544022569655</v>
      </c>
      <c r="E336" s="5">
        <v>0.32637688715607222</v>
      </c>
      <c r="F336" s="5">
        <v>-0.56363615760059471</v>
      </c>
      <c r="G336" s="5">
        <v>0.97075336366570353</v>
      </c>
      <c r="H336" s="5">
        <v>1.3011615529281344</v>
      </c>
      <c r="I336" s="5">
        <v>0.27188429261947911</v>
      </c>
      <c r="J336" s="5">
        <v>1.1263885069422428</v>
      </c>
      <c r="K336" s="5">
        <v>1.3900565417701929</v>
      </c>
      <c r="L336" s="5">
        <v>0.29250783023671373</v>
      </c>
      <c r="M336" s="5">
        <v>-0.10000272009089722</v>
      </c>
      <c r="N336" s="5">
        <v>0.32116355961956811</v>
      </c>
      <c r="O336" s="5">
        <v>-0.79825102915171908</v>
      </c>
      <c r="P336" s="5">
        <v>0.26064062617181094</v>
      </c>
      <c r="Q336" s="5">
        <v>0.39863108467668673</v>
      </c>
      <c r="R336" s="5">
        <v>-0.35834944207032188</v>
      </c>
      <c r="S336" s="5">
        <v>-0.57442298719494422</v>
      </c>
      <c r="T336" s="5">
        <v>-0.18034892598342794</v>
      </c>
      <c r="U336" s="5">
        <v>-1.3550026791344638</v>
      </c>
      <c r="V336" s="5">
        <v>-0.88777276966045493</v>
      </c>
      <c r="W336" s="5">
        <v>-0.59584407686324203</v>
      </c>
      <c r="X336" s="5">
        <v>-1.5204783819090513</v>
      </c>
      <c r="Y336" s="5">
        <v>-0.40286803856769693</v>
      </c>
      <c r="Z336" s="5">
        <v>-3.1233633417989447E-3</v>
      </c>
      <c r="AA336" s="6">
        <v>0.36090588870691714</v>
      </c>
      <c r="AB336" s="6">
        <v>-0.5014324985857187</v>
      </c>
    </row>
    <row r="337" spans="1:28" x14ac:dyDescent="0.2">
      <c r="A337" s="9" t="s">
        <v>696</v>
      </c>
      <c r="B337" s="9" t="s">
        <v>697</v>
      </c>
      <c r="C337" s="5">
        <v>0.3709641423212936</v>
      </c>
      <c r="D337" s="5">
        <v>-0.11454753858357926</v>
      </c>
      <c r="E337" s="5">
        <v>0.12856947547490716</v>
      </c>
      <c r="F337" s="5">
        <v>0.93723873449511474</v>
      </c>
      <c r="G337" s="5">
        <v>0.24404474222470801</v>
      </c>
      <c r="H337" s="5">
        <v>0.44430592776195493</v>
      </c>
      <c r="I337" s="5">
        <v>1.1414050184429989</v>
      </c>
      <c r="J337" s="5">
        <v>-0.25973060108581764</v>
      </c>
      <c r="K337" s="5">
        <v>3.3658419872284011E-2</v>
      </c>
      <c r="L337" s="5">
        <v>0.717109127170525</v>
      </c>
      <c r="M337" s="5">
        <v>0.14206528952395511</v>
      </c>
      <c r="N337" s="5">
        <v>0.54365205685349893</v>
      </c>
      <c r="O337" s="5">
        <v>1.2316144187597644</v>
      </c>
      <c r="P337" s="5">
        <v>-0.6795813520493077</v>
      </c>
      <c r="Q337" s="5">
        <v>-0.54871716421202976</v>
      </c>
      <c r="R337" s="5">
        <v>-2.0312515381157949E-2</v>
      </c>
      <c r="S337" s="5">
        <v>-0.4134757017008433</v>
      </c>
      <c r="T337" s="5">
        <v>8.5843077901381848E-2</v>
      </c>
      <c r="U337" s="5">
        <v>0.5202439292328197</v>
      </c>
      <c r="V337" s="5">
        <v>-6.8263114110447318E-2</v>
      </c>
      <c r="W337" s="5">
        <v>0.2046204209850461</v>
      </c>
      <c r="X337" s="5">
        <v>0.98695363659623947</v>
      </c>
      <c r="Y337" s="5">
        <v>-0.19617767589636712</v>
      </c>
      <c r="Z337" s="5">
        <v>-0.10932479164555765</v>
      </c>
      <c r="AA337" s="6">
        <v>0.36072789953932022</v>
      </c>
      <c r="AB337" s="6">
        <v>8.2785264039961712E-2</v>
      </c>
    </row>
    <row r="338" spans="1:28" x14ac:dyDescent="0.2">
      <c r="A338" s="9" t="s">
        <v>698</v>
      </c>
      <c r="B338" s="9" t="s">
        <v>699</v>
      </c>
      <c r="C338" s="5">
        <v>0.42689266158519862</v>
      </c>
      <c r="D338" s="5">
        <v>-0.11983179412959795</v>
      </c>
      <c r="E338" s="5">
        <v>0.1606440783677234</v>
      </c>
      <c r="F338" s="5">
        <v>0.91568877819717431</v>
      </c>
      <c r="G338" s="5">
        <v>0.14800025366353434</v>
      </c>
      <c r="H338" s="5">
        <v>0.23864725442905832</v>
      </c>
      <c r="I338" s="5">
        <v>0.92178860515399497</v>
      </c>
      <c r="J338" s="5">
        <v>3.136486005114468E-2</v>
      </c>
      <c r="K338" s="5">
        <v>0.11267240611143149</v>
      </c>
      <c r="L338" s="5">
        <v>0.77274290798083511</v>
      </c>
      <c r="M338" s="5">
        <v>0.2249368682191035</v>
      </c>
      <c r="N338" s="5">
        <v>0.49420929462650864</v>
      </c>
      <c r="O338" s="5">
        <v>1.2401629493768589</v>
      </c>
      <c r="P338" s="5">
        <v>-0.11451836382786415</v>
      </c>
      <c r="Q338" s="5">
        <v>3.4938253352065268E-2</v>
      </c>
      <c r="R338" s="5">
        <v>0.57026046829153532</v>
      </c>
      <c r="S338" s="5">
        <v>-0.20616960167180737</v>
      </c>
      <c r="T338" s="5">
        <v>5.4193949723872502E-2</v>
      </c>
      <c r="U338" s="5">
        <v>0.67944894878888995</v>
      </c>
      <c r="V338" s="5">
        <v>0.18373430091887819</v>
      </c>
      <c r="W338" s="5">
        <v>0.37244617424988508</v>
      </c>
      <c r="X338" s="5">
        <v>0.98921196637773445</v>
      </c>
      <c r="Y338" s="5">
        <v>-0.58799558025907461</v>
      </c>
      <c r="Z338" s="5">
        <v>-0.34902151651561109</v>
      </c>
      <c r="AA338" s="6">
        <v>0.36064634785467575</v>
      </c>
      <c r="AB338" s="6">
        <v>0.23889099573378023</v>
      </c>
    </row>
    <row r="339" spans="1:28" x14ac:dyDescent="0.2">
      <c r="A339" s="9" t="s">
        <v>700</v>
      </c>
      <c r="B339" s="9" t="s">
        <v>701</v>
      </c>
      <c r="C339" s="5">
        <v>-0.16275666150595278</v>
      </c>
      <c r="D339" s="5">
        <v>1.2650610268414204</v>
      </c>
      <c r="E339" s="5">
        <v>0.11329914923716254</v>
      </c>
      <c r="F339" s="5">
        <v>-4.8702141217543432E-2</v>
      </c>
      <c r="G339" s="5">
        <v>0.77981700784920915</v>
      </c>
      <c r="H339" s="5">
        <v>0.24699008883315571</v>
      </c>
      <c r="I339" s="5">
        <v>0.53278086420944448</v>
      </c>
      <c r="J339" s="5">
        <v>0.62642914240575931</v>
      </c>
      <c r="K339" s="5">
        <v>-8.3124444213033642E-3</v>
      </c>
      <c r="L339" s="5">
        <v>-0.24016913032080911</v>
      </c>
      <c r="M339" s="5">
        <v>0.73916308898421534</v>
      </c>
      <c r="N339" s="5">
        <v>0.48246035620479683</v>
      </c>
      <c r="O339" s="5">
        <v>0.43095796398387648</v>
      </c>
      <c r="P339" s="5">
        <v>0.76668273129710685</v>
      </c>
      <c r="Q339" s="5">
        <v>3.4687311668560858E-2</v>
      </c>
      <c r="R339" s="5">
        <v>-0.43101544390379631</v>
      </c>
      <c r="S339" s="5">
        <v>1.0388778753054881</v>
      </c>
      <c r="T339" s="5">
        <v>6.3916329200257097E-2</v>
      </c>
      <c r="U339" s="5">
        <v>-0.2278746620188763</v>
      </c>
      <c r="V339" s="5">
        <v>0.16322213072019817</v>
      </c>
      <c r="W339" s="5">
        <v>-0.14739877151136987</v>
      </c>
      <c r="X339" s="5">
        <v>-5.4786124961132242E-2</v>
      </c>
      <c r="Y339" s="5">
        <v>1.1981084379226403</v>
      </c>
      <c r="Z339" s="5">
        <v>-2.1624849322610516E-2</v>
      </c>
      <c r="AA339" s="6">
        <v>0.36050502892496289</v>
      </c>
      <c r="AB339" s="6">
        <v>0.23447941069836187</v>
      </c>
    </row>
    <row r="340" spans="1:28" x14ac:dyDescent="0.2">
      <c r="A340" s="9" t="s">
        <v>702</v>
      </c>
      <c r="B340" s="9" t="s">
        <v>703</v>
      </c>
      <c r="C340" s="5">
        <v>-0.48138358629780859</v>
      </c>
      <c r="D340" s="5">
        <v>0.2608494608944803</v>
      </c>
      <c r="E340" s="5">
        <v>0.61134670075326836</v>
      </c>
      <c r="F340" s="5">
        <v>0.10736099761862454</v>
      </c>
      <c r="G340" s="5">
        <v>0.45010851841232202</v>
      </c>
      <c r="H340" s="5">
        <v>0.75829291512949026</v>
      </c>
      <c r="I340" s="5">
        <v>0.31686551614302666</v>
      </c>
      <c r="J340" s="5">
        <v>0.5846652193021008</v>
      </c>
      <c r="K340" s="5">
        <v>0.88351016131403315</v>
      </c>
      <c r="L340" s="5">
        <v>0.37265583882494685</v>
      </c>
      <c r="M340" s="5">
        <v>6.2318292909064689E-2</v>
      </c>
      <c r="N340" s="5">
        <v>0.3960980983498168</v>
      </c>
      <c r="O340" s="5">
        <v>-0.11697864986392034</v>
      </c>
      <c r="P340" s="5">
        <v>0.30392239977135493</v>
      </c>
      <c r="Q340" s="5">
        <v>0.59800140547173875</v>
      </c>
      <c r="R340" s="5">
        <v>8.897797435871907E-2</v>
      </c>
      <c r="S340" s="5">
        <v>5.7046589417696712E-2</v>
      </c>
      <c r="T340" s="5">
        <v>0.44125999346873002</v>
      </c>
      <c r="U340" s="5">
        <v>-0.19251541043033404</v>
      </c>
      <c r="V340" s="5">
        <v>-1.4172263510112316E-2</v>
      </c>
      <c r="W340" s="5">
        <v>0.36432052934144593</v>
      </c>
      <c r="X340" s="5">
        <v>-0.277944081494781</v>
      </c>
      <c r="Y340" s="5">
        <v>-0.30174880421135031</v>
      </c>
      <c r="Z340" s="5">
        <v>1.7326385654687021E-3</v>
      </c>
      <c r="AA340" s="6">
        <v>0.36022401111278052</v>
      </c>
      <c r="AB340" s="6">
        <v>7.9325193407054698E-2</v>
      </c>
    </row>
    <row r="341" spans="1:28" x14ac:dyDescent="0.2">
      <c r="A341" s="9" t="s">
        <v>704</v>
      </c>
      <c r="B341" s="9" t="s">
        <v>705</v>
      </c>
      <c r="C341" s="5">
        <v>-0.37913522135996247</v>
      </c>
      <c r="D341" s="5">
        <v>0.23665930918456676</v>
      </c>
      <c r="E341" s="5">
        <v>0.56937208392280125</v>
      </c>
      <c r="F341" s="5">
        <v>0.25338049835865906</v>
      </c>
      <c r="G341" s="5">
        <v>0.50438243793586024</v>
      </c>
      <c r="H341" s="5">
        <v>0.79478236953247661</v>
      </c>
      <c r="I341" s="5">
        <v>0.2433579557860836</v>
      </c>
      <c r="J341" s="5">
        <v>0.33233897023573539</v>
      </c>
      <c r="K341" s="5">
        <v>0.61339944712711358</v>
      </c>
      <c r="L341" s="5">
        <v>0.28924705273379347</v>
      </c>
      <c r="M341" s="5">
        <v>0.26673308400809376</v>
      </c>
      <c r="N341" s="5">
        <v>0.58272842432829797</v>
      </c>
      <c r="O341" s="5">
        <v>0.36985782487254448</v>
      </c>
      <c r="P341" s="5">
        <v>-2.0679148773001364E-4</v>
      </c>
      <c r="Q341" s="5">
        <v>2.7427347583171679E-2</v>
      </c>
      <c r="R341" s="5">
        <v>-0.14981791015368823</v>
      </c>
      <c r="S341" s="5">
        <v>-0.26165318666800896</v>
      </c>
      <c r="T341" s="5">
        <v>0.10477575226246513</v>
      </c>
      <c r="U341" s="5">
        <v>-1.240281859188181E-2</v>
      </c>
      <c r="V341" s="5">
        <v>-0.1275538863307504</v>
      </c>
      <c r="W341" s="5">
        <v>0.23315444140025968</v>
      </c>
      <c r="X341" s="5">
        <v>-0.33533471784904612</v>
      </c>
      <c r="Y341" s="5">
        <v>-0.22064377880074959</v>
      </c>
      <c r="Z341" s="5">
        <v>6.5053198855513694E-2</v>
      </c>
      <c r="AA341" s="6">
        <v>0.3589372009827933</v>
      </c>
      <c r="AB341" s="6">
        <v>-2.5612043742325039E-2</v>
      </c>
    </row>
    <row r="342" spans="1:28" x14ac:dyDescent="0.2">
      <c r="A342" s="9" t="s">
        <v>706</v>
      </c>
      <c r="B342" s="9" t="s">
        <v>707</v>
      </c>
      <c r="C342" s="5">
        <v>0.3130141227173211</v>
      </c>
      <c r="D342" s="5">
        <v>3.858355688162015E-2</v>
      </c>
      <c r="E342" s="5">
        <v>3.5175780120789174E-2</v>
      </c>
      <c r="F342" s="5">
        <v>1.0354284352793288</v>
      </c>
      <c r="G342" s="5">
        <v>0.16625879862535961</v>
      </c>
      <c r="H342" s="5">
        <v>0.3087611753835181</v>
      </c>
      <c r="I342" s="5">
        <v>0.88728696704373167</v>
      </c>
      <c r="J342" s="5">
        <v>-0.18801651790272361</v>
      </c>
      <c r="K342" s="5">
        <v>-0.16486642777593141</v>
      </c>
      <c r="L342" s="5">
        <v>0.64029790935120257</v>
      </c>
      <c r="M342" s="5">
        <v>0.55747719988781141</v>
      </c>
      <c r="N342" s="5">
        <v>0.66993144363467516</v>
      </c>
      <c r="O342" s="5">
        <v>1.4115483679030707</v>
      </c>
      <c r="P342" s="5">
        <v>-0.67400050204347317</v>
      </c>
      <c r="Q342" s="5">
        <v>-0.49845112592512103</v>
      </c>
      <c r="R342" s="5">
        <v>0.69049673388953281</v>
      </c>
      <c r="S342" s="5">
        <v>0.4437887217275846</v>
      </c>
      <c r="T342" s="5">
        <v>0.62524697360368575</v>
      </c>
      <c r="U342" s="5">
        <v>1.1151686968549943</v>
      </c>
      <c r="V342" s="5">
        <v>1.0074109261078947</v>
      </c>
      <c r="W342" s="5">
        <v>1.3171176668877633</v>
      </c>
      <c r="X342" s="5">
        <v>1.6870041372864266</v>
      </c>
      <c r="Y342" s="5">
        <v>-0.33151558248341834</v>
      </c>
      <c r="Z342" s="5">
        <v>-6.580932492146789E-2</v>
      </c>
      <c r="AA342" s="6">
        <v>0.35827770360389183</v>
      </c>
      <c r="AB342" s="6">
        <v>0.56066714074062263</v>
      </c>
    </row>
    <row r="343" spans="1:28" x14ac:dyDescent="0.2">
      <c r="A343" s="9" t="s">
        <v>708</v>
      </c>
      <c r="B343" s="9" t="s">
        <v>709</v>
      </c>
      <c r="C343" s="5">
        <v>-0.10063753167210299</v>
      </c>
      <c r="D343" s="5">
        <v>-7.6691793309803621E-2</v>
      </c>
      <c r="E343" s="5">
        <v>0.32635492164630076</v>
      </c>
      <c r="F343" s="5">
        <v>-0.11464444275235203</v>
      </c>
      <c r="G343" s="5">
        <v>0.31203443577617007</v>
      </c>
      <c r="H343" s="5">
        <v>0.67276830759065775</v>
      </c>
      <c r="I343" s="5">
        <v>0.29432724734017174</v>
      </c>
      <c r="J343" s="5">
        <v>0.45670177911905957</v>
      </c>
      <c r="K343" s="5">
        <v>0.80809619622831264</v>
      </c>
      <c r="L343" s="5">
        <v>0.36022821247521497</v>
      </c>
      <c r="M343" s="5">
        <v>0.48251098993170938</v>
      </c>
      <c r="N343" s="5">
        <v>0.86884027046978152</v>
      </c>
      <c r="O343" s="5">
        <v>0.41874986099202727</v>
      </c>
      <c r="P343" s="5">
        <v>3.5926573622251989E-2</v>
      </c>
      <c r="Q343" s="5">
        <v>0.38255505441995824</v>
      </c>
      <c r="R343" s="5">
        <v>-6.3482037957086526E-2</v>
      </c>
      <c r="S343" s="5">
        <v>1.009855835000625</v>
      </c>
      <c r="T343" s="5">
        <v>1.4466187141489795</v>
      </c>
      <c r="U343" s="5">
        <v>0.87582964898589022</v>
      </c>
      <c r="V343" s="5">
        <v>2.0257486976071721</v>
      </c>
      <c r="W343" s="5">
        <v>2.4567909655560567</v>
      </c>
      <c r="X343" s="5">
        <v>1.8775126934558017</v>
      </c>
      <c r="Y343" s="5">
        <v>-3.6538563418942641E-2</v>
      </c>
      <c r="Z343" s="5">
        <v>0.31949235445518742</v>
      </c>
      <c r="AA343" s="6">
        <v>0.35749071607026001</v>
      </c>
      <c r="AB343" s="6">
        <v>0.89575498307232682</v>
      </c>
    </row>
    <row r="344" spans="1:28" x14ac:dyDescent="0.2">
      <c r="A344" s="9" t="s">
        <v>710</v>
      </c>
      <c r="B344" s="9" t="s">
        <v>711</v>
      </c>
      <c r="C344" s="5">
        <v>-0.96573361752250619</v>
      </c>
      <c r="D344" s="5">
        <v>0.56691739745952552</v>
      </c>
      <c r="E344" s="5">
        <v>0.39486096243395319</v>
      </c>
      <c r="F344" s="5">
        <v>-0.68334195767183803</v>
      </c>
      <c r="G344" s="5">
        <v>1.0448266483236441</v>
      </c>
      <c r="H344" s="5">
        <v>0.59984034456622981</v>
      </c>
      <c r="I344" s="5">
        <v>-0.45595033436841886</v>
      </c>
      <c r="J344" s="5">
        <v>1.3675287051654168</v>
      </c>
      <c r="K344" s="5">
        <v>0.95564535406233153</v>
      </c>
      <c r="L344" s="5">
        <v>-3.9118529339793623E-2</v>
      </c>
      <c r="M344" s="5">
        <v>0.68115698872368224</v>
      </c>
      <c r="N344" s="5">
        <v>0.81953247647600458</v>
      </c>
      <c r="O344" s="5">
        <v>-5.8006390358254681E-2</v>
      </c>
      <c r="P344" s="5">
        <v>0.30245346556247893</v>
      </c>
      <c r="Q344" s="5">
        <v>0.28899287773414772</v>
      </c>
      <c r="R344" s="5">
        <v>-0.47235739615911226</v>
      </c>
      <c r="S344" s="5">
        <v>0.17238673628157725</v>
      </c>
      <c r="T344" s="5">
        <v>5.3512025716865426E-2</v>
      </c>
      <c r="U344" s="5">
        <v>-1.0474464887796968</v>
      </c>
      <c r="V344" s="5">
        <v>0.55574414448561704</v>
      </c>
      <c r="W344" s="5">
        <v>-0.31497005582874166</v>
      </c>
      <c r="X344" s="5">
        <v>-1.3216967852854999</v>
      </c>
      <c r="Y344" s="5">
        <v>-0.22623239912709062</v>
      </c>
      <c r="Z344" s="5">
        <v>-0.11815527403870969</v>
      </c>
      <c r="AA344" s="6">
        <v>0.3571803698590193</v>
      </c>
      <c r="AB344" s="6">
        <v>-0.1821479616497016</v>
      </c>
    </row>
    <row r="345" spans="1:28" x14ac:dyDescent="0.2">
      <c r="A345" s="9" t="s">
        <v>712</v>
      </c>
      <c r="B345" s="9" t="s">
        <v>713</v>
      </c>
      <c r="C345" s="5">
        <v>0.91078425525059459</v>
      </c>
      <c r="D345" s="5">
        <v>0.28405726461577469</v>
      </c>
      <c r="E345" s="5">
        <v>-0.11229238960777713</v>
      </c>
      <c r="F345" s="5">
        <v>0.71830407875988767</v>
      </c>
      <c r="G345" s="5">
        <v>0.48470955488884082</v>
      </c>
      <c r="H345" s="5">
        <v>4.6047057523669187E-2</v>
      </c>
      <c r="I345" s="5">
        <v>0.93920183003949687</v>
      </c>
      <c r="J345" s="5">
        <v>0.27216272137714975</v>
      </c>
      <c r="K345" s="5">
        <v>-0.17583923069326968</v>
      </c>
      <c r="L345" s="5">
        <v>0.64788861831994404</v>
      </c>
      <c r="M345" s="5">
        <v>0.33544257300084102</v>
      </c>
      <c r="N345" s="5">
        <v>-7.7624515640749375E-2</v>
      </c>
      <c r="O345" s="5">
        <v>0.74388090764781645</v>
      </c>
      <c r="P345" s="5">
        <v>0.75801679445071612</v>
      </c>
      <c r="Q345" s="5">
        <v>0.30524890606876104</v>
      </c>
      <c r="R345" s="5">
        <v>1.1308076464580359</v>
      </c>
      <c r="S345" s="5">
        <v>0.44751242101197791</v>
      </c>
      <c r="T345" s="5">
        <v>8.4878930980667941E-2</v>
      </c>
      <c r="U345" s="5">
        <v>0.78568569858390247</v>
      </c>
      <c r="V345" s="5">
        <v>0.44796321460950483</v>
      </c>
      <c r="W345" s="5">
        <v>7.9609113378719301E-2</v>
      </c>
      <c r="X345" s="5">
        <v>0.77192667404479265</v>
      </c>
      <c r="Y345" s="5">
        <v>0.50268375991710201</v>
      </c>
      <c r="Z345" s="5">
        <v>5.9318308611565826E-2</v>
      </c>
      <c r="AA345" s="6">
        <v>0.35607015148620014</v>
      </c>
      <c r="AB345" s="6">
        <v>0.50979436464696359</v>
      </c>
    </row>
    <row r="346" spans="1:28" x14ac:dyDescent="0.2">
      <c r="A346" s="9" t="s">
        <v>714</v>
      </c>
      <c r="B346" s="9" t="s">
        <v>715</v>
      </c>
      <c r="C346" s="5">
        <v>-0.28587525146773912</v>
      </c>
      <c r="D346" s="5">
        <v>0.1348425288958007</v>
      </c>
      <c r="E346" s="5">
        <v>0.12124068633801424</v>
      </c>
      <c r="F346" s="5">
        <v>0.19102683252360858</v>
      </c>
      <c r="G346" s="5">
        <v>0.62179368180491312</v>
      </c>
      <c r="H346" s="5">
        <v>0.56587899610549786</v>
      </c>
      <c r="I346" s="5">
        <v>0.69822344643926515</v>
      </c>
      <c r="J346" s="5">
        <v>0.33741687080112448</v>
      </c>
      <c r="K346" s="5">
        <v>0.27216273039648464</v>
      </c>
      <c r="L346" s="5">
        <v>0.33508025722762208</v>
      </c>
      <c r="M346" s="5">
        <v>0.6554709448093996</v>
      </c>
      <c r="N346" s="5">
        <v>0.62515166783357812</v>
      </c>
      <c r="O346" s="5">
        <v>0.68584676894006924</v>
      </c>
      <c r="P346" s="5">
        <v>-7.5790919809475901E-2</v>
      </c>
      <c r="Q346" s="5">
        <v>-0.14581099652566909</v>
      </c>
      <c r="R346" s="5">
        <v>-8.1062578318461517E-2</v>
      </c>
      <c r="S346" s="5">
        <v>2.2848492157294734E-2</v>
      </c>
      <c r="T346" s="5">
        <v>4.2962813791752312E-2</v>
      </c>
      <c r="U346" s="5">
        <v>-1.7040740787094253E-2</v>
      </c>
      <c r="V346" s="5">
        <v>0.27793310688488521</v>
      </c>
      <c r="W346" s="5">
        <v>0.29232681731987864</v>
      </c>
      <c r="X346" s="5">
        <v>0.22383405580386892</v>
      </c>
      <c r="Y346" s="5">
        <v>-0.31591323628492995</v>
      </c>
      <c r="Z346" s="5">
        <v>-0.3765308759246952</v>
      </c>
      <c r="AA346" s="6">
        <v>0.35603444930896416</v>
      </c>
      <c r="AB346" s="6">
        <v>4.4466892270618598E-2</v>
      </c>
    </row>
    <row r="347" spans="1:28" x14ac:dyDescent="0.2">
      <c r="A347" s="9" t="s">
        <v>716</v>
      </c>
      <c r="B347" s="9" t="s">
        <v>717</v>
      </c>
      <c r="C347" s="5">
        <v>1.4382712481450157</v>
      </c>
      <c r="D347" s="5">
        <v>0.17233366767063674</v>
      </c>
      <c r="E347" s="5">
        <v>-0.13814848017097822</v>
      </c>
      <c r="F347" s="5">
        <v>0.69060853413817314</v>
      </c>
      <c r="G347" s="5">
        <v>0.43257758989412698</v>
      </c>
      <c r="H347" s="5">
        <v>7.9782598910894911E-2</v>
      </c>
      <c r="I347" s="5">
        <v>0.97109791736821882</v>
      </c>
      <c r="J347" s="5">
        <v>6.0567689205438743E-2</v>
      </c>
      <c r="K347" s="5">
        <v>-0.30156675648303571</v>
      </c>
      <c r="L347" s="5">
        <v>0.52032163847166535</v>
      </c>
      <c r="M347" s="5">
        <v>0.32890399635740453</v>
      </c>
      <c r="N347" s="5">
        <v>1.7044140977594375E-3</v>
      </c>
      <c r="O347" s="5">
        <v>0.82137038332781032</v>
      </c>
      <c r="P347" s="5">
        <v>-0.55462906957723324</v>
      </c>
      <c r="Q347" s="5">
        <v>-0.9215294515772493</v>
      </c>
      <c r="R347" s="5">
        <v>-9.781016524648195E-2</v>
      </c>
      <c r="S347" s="5">
        <v>-0.28942599770117861</v>
      </c>
      <c r="T347" s="5">
        <v>-0.56619198135054383</v>
      </c>
      <c r="U347" s="5">
        <v>0.13277533219416809</v>
      </c>
      <c r="V347" s="5">
        <v>-0.37622870544925346</v>
      </c>
      <c r="W347" s="5">
        <v>-0.658715300298089</v>
      </c>
      <c r="X347" s="5">
        <v>3.1762806309463501E-2</v>
      </c>
      <c r="Y347" s="5">
        <v>0.94614270048808768</v>
      </c>
      <c r="Z347" s="5">
        <v>0.58864475556450202</v>
      </c>
      <c r="AA347" s="6">
        <v>0.35470450480044335</v>
      </c>
      <c r="AB347" s="6">
        <v>-7.8652891109666487E-2</v>
      </c>
    </row>
    <row r="348" spans="1:28" x14ac:dyDescent="0.2">
      <c r="A348" s="9" t="s">
        <v>718</v>
      </c>
      <c r="B348" s="9" t="s">
        <v>719</v>
      </c>
      <c r="C348" s="5"/>
      <c r="D348" s="5"/>
      <c r="E348" s="5"/>
      <c r="F348" s="5"/>
      <c r="G348" s="5">
        <v>0.63522521530314335</v>
      </c>
      <c r="H348" s="5"/>
      <c r="I348" s="5">
        <v>-0.72541856846498332</v>
      </c>
      <c r="J348" s="5">
        <v>0.70486380875480859</v>
      </c>
      <c r="K348" s="5"/>
      <c r="L348" s="5">
        <v>-0.7529364490002648</v>
      </c>
      <c r="M348" s="5">
        <v>1.9086262486643504</v>
      </c>
      <c r="N348" s="5"/>
      <c r="O348" s="5">
        <v>-0.15989380501634567</v>
      </c>
      <c r="P348" s="5"/>
      <c r="Q348" s="5"/>
      <c r="R348" s="5"/>
      <c r="S348" s="5">
        <v>5.9249098868592851</v>
      </c>
      <c r="T348" s="5"/>
      <c r="U348" s="5">
        <v>4.2397115410531532</v>
      </c>
      <c r="V348" s="5"/>
      <c r="W348" s="5"/>
      <c r="X348" s="5">
        <v>5.2564746912785258</v>
      </c>
      <c r="Y348" s="5"/>
      <c r="Z348" s="5"/>
      <c r="AA348" s="6">
        <v>0.35407205105141087</v>
      </c>
      <c r="AB348" s="6">
        <v>3.8153005785436545</v>
      </c>
    </row>
    <row r="349" spans="1:28" x14ac:dyDescent="0.2">
      <c r="A349" s="9" t="s">
        <v>720</v>
      </c>
      <c r="B349" s="9" t="s">
        <v>721</v>
      </c>
      <c r="C349" s="5">
        <v>2.5870500920514714</v>
      </c>
      <c r="D349" s="5">
        <v>-0.33463947011010881</v>
      </c>
      <c r="E349" s="5">
        <v>0.17815259860266278</v>
      </c>
      <c r="F349" s="5">
        <v>1.381928028099553</v>
      </c>
      <c r="G349" s="5">
        <v>-0.5472973783966536</v>
      </c>
      <c r="H349" s="5">
        <v>0.13125714333288338</v>
      </c>
      <c r="I349" s="5">
        <v>0.79465513412455346</v>
      </c>
      <c r="J349" s="5">
        <v>0.25808855890480076</v>
      </c>
      <c r="K349" s="5">
        <v>-0.64775283024428243</v>
      </c>
      <c r="L349" s="5">
        <v>0.45044561208235251</v>
      </c>
      <c r="M349" s="5">
        <v>-4.9536290762276107E-2</v>
      </c>
      <c r="N349" s="5">
        <v>2.1765953116311881E-2</v>
      </c>
      <c r="O349" s="5">
        <v>0.64663758491887458</v>
      </c>
      <c r="P349" s="5">
        <v>-0.63675921180293604</v>
      </c>
      <c r="Q349" s="5">
        <v>-1.4857840268134999</v>
      </c>
      <c r="R349" s="5">
        <v>-0.16688588342245597</v>
      </c>
      <c r="S349" s="5">
        <v>0.13579957378402199</v>
      </c>
      <c r="T349" s="5">
        <v>5.1643704117807212E-3</v>
      </c>
      <c r="U349" s="5">
        <v>1.7583774634729512</v>
      </c>
      <c r="V349" s="5">
        <v>0.22840388598711736</v>
      </c>
      <c r="W349" s="5">
        <v>0.37332027210787289</v>
      </c>
      <c r="X349" s="5">
        <v>1.8317082455828584</v>
      </c>
      <c r="Y349" s="5">
        <v>9.4967309897347488E-2</v>
      </c>
      <c r="Z349" s="5">
        <v>0.5607435815281373</v>
      </c>
      <c r="AA349" s="6">
        <v>0.35200976256677236</v>
      </c>
      <c r="AB349" s="6">
        <v>0.27880776380433914</v>
      </c>
    </row>
    <row r="350" spans="1:28" x14ac:dyDescent="0.2">
      <c r="A350" s="9" t="s">
        <v>722</v>
      </c>
      <c r="B350" s="9" t="s">
        <v>723</v>
      </c>
      <c r="C350" s="5">
        <v>0.75097980729451441</v>
      </c>
      <c r="D350" s="5">
        <v>-0.13885385201466879</v>
      </c>
      <c r="E350" s="5">
        <v>-3.753874978070252E-2</v>
      </c>
      <c r="F350" s="5">
        <v>0.57359849435798183</v>
      </c>
      <c r="G350" s="5">
        <v>0.24229537337176407</v>
      </c>
      <c r="H350" s="5">
        <v>0.28568359096892859</v>
      </c>
      <c r="I350" s="5">
        <v>0.92437679429730246</v>
      </c>
      <c r="J350" s="5">
        <v>9.1130497823237358E-2</v>
      </c>
      <c r="K350" s="5">
        <v>6.7765880924525665E-2</v>
      </c>
      <c r="L350" s="5">
        <v>0.7025223472230484</v>
      </c>
      <c r="M350" s="5">
        <v>0.26715443927923666</v>
      </c>
      <c r="N350" s="5">
        <v>0.48106912536769297</v>
      </c>
      <c r="O350" s="5">
        <v>0.95567944364314872</v>
      </c>
      <c r="P350" s="5">
        <v>-4.2830963924973514E-2</v>
      </c>
      <c r="Q350" s="5">
        <v>0.14191132715171842</v>
      </c>
      <c r="R350" s="5">
        <v>0.57987324815399943</v>
      </c>
      <c r="S350" s="5">
        <v>0.26304168897605523</v>
      </c>
      <c r="T350" s="5">
        <v>0.44727277759403589</v>
      </c>
      <c r="U350" s="5">
        <v>1.0320657687369081</v>
      </c>
      <c r="V350" s="5">
        <v>0.83128263932031787</v>
      </c>
      <c r="W350" s="5">
        <v>1.0690132784840973</v>
      </c>
      <c r="X350" s="5">
        <v>1.3434399305269877</v>
      </c>
      <c r="Y350" s="5">
        <v>-0.10504350563139446</v>
      </c>
      <c r="Z350" s="5">
        <v>-2.1150119454715018E-2</v>
      </c>
      <c r="AA350" s="6">
        <v>0.35084864575940511</v>
      </c>
      <c r="AB350" s="6">
        <v>0.54121295946468206</v>
      </c>
    </row>
    <row r="351" spans="1:28" x14ac:dyDescent="0.2">
      <c r="A351" s="9" t="s">
        <v>724</v>
      </c>
      <c r="B351" s="9" t="s">
        <v>725</v>
      </c>
      <c r="C351" s="5">
        <v>-1.1448227422017943</v>
      </c>
      <c r="D351" s="5">
        <v>0.21798062234268892</v>
      </c>
      <c r="E351" s="5">
        <v>0.57264096134395548</v>
      </c>
      <c r="F351" s="5">
        <v>-0.48495854149282192</v>
      </c>
      <c r="G351" s="5">
        <v>-0.22389819632678445</v>
      </c>
      <c r="H351" s="5">
        <v>0.15428064428393681</v>
      </c>
      <c r="I351" s="5">
        <v>-1.0005713593831409</v>
      </c>
      <c r="J351" s="5">
        <v>-0.51201904696507683</v>
      </c>
      <c r="K351" s="5">
        <v>-0.1431796610595957</v>
      </c>
      <c r="L351" s="5">
        <v>-1.3674585882292911</v>
      </c>
      <c r="M351" s="5">
        <v>-0.34415262430391613</v>
      </c>
      <c r="N351" s="5">
        <v>5.962162503039059E-2</v>
      </c>
      <c r="O351" s="5">
        <v>-1.1668797278639542</v>
      </c>
      <c r="P351" s="5">
        <v>8.7426220854101538E-2</v>
      </c>
      <c r="Q351" s="5">
        <v>0.29915246464284528</v>
      </c>
      <c r="R351" s="5">
        <v>-0.74513854526675105</v>
      </c>
      <c r="S351" s="5">
        <v>-0.89729916260554698</v>
      </c>
      <c r="T351" s="5">
        <v>-0.1552967301308901</v>
      </c>
      <c r="U351" s="5">
        <v>-1.6963118630132428</v>
      </c>
      <c r="V351" s="5">
        <v>-1.0011503710621261</v>
      </c>
      <c r="W351" s="5">
        <v>-0.84045771884708242</v>
      </c>
      <c r="X351" s="5">
        <v>-2.0023318100612468</v>
      </c>
      <c r="Y351" s="5">
        <v>-0.22777833910088097</v>
      </c>
      <c r="Z351" s="5">
        <v>-0.14209703696058779</v>
      </c>
      <c r="AA351" s="6">
        <v>-0.3513780755801208</v>
      </c>
      <c r="AB351" s="6">
        <v>-0.70734688495128017</v>
      </c>
    </row>
    <row r="352" spans="1:28" x14ac:dyDescent="0.2">
      <c r="A352" s="9" t="s">
        <v>726</v>
      </c>
      <c r="B352" s="9" t="s">
        <v>727</v>
      </c>
      <c r="C352" s="5">
        <v>-0.37896849565050861</v>
      </c>
      <c r="D352" s="5">
        <v>0.12491727964280859</v>
      </c>
      <c r="E352" s="5">
        <v>-0.32632521903731804</v>
      </c>
      <c r="F352" s="5">
        <v>-0.30451075423706092</v>
      </c>
      <c r="G352" s="5">
        <v>-0.15789257437921983</v>
      </c>
      <c r="H352" s="5">
        <v>-0.65144791620096243</v>
      </c>
      <c r="I352" s="5">
        <v>-0.56707514725253472</v>
      </c>
      <c r="J352" s="5">
        <v>1.9507112837476734E-2</v>
      </c>
      <c r="K352" s="5">
        <v>-0.48338768368949808</v>
      </c>
      <c r="L352" s="5">
        <v>-0.46844183824368985</v>
      </c>
      <c r="M352" s="5">
        <v>-0.28213709303933304</v>
      </c>
      <c r="N352" s="5">
        <v>-0.75009702613748874</v>
      </c>
      <c r="O352" s="5">
        <v>-0.73737360641633187</v>
      </c>
      <c r="P352" s="5">
        <v>0.25435695443531237</v>
      </c>
      <c r="Q352" s="5">
        <v>-0.2533037784032196</v>
      </c>
      <c r="R352" s="5">
        <v>-0.2365270415813473</v>
      </c>
      <c r="S352" s="5">
        <v>-0.17304625051369898</v>
      </c>
      <c r="T352" s="5">
        <v>-0.59057258500157783</v>
      </c>
      <c r="U352" s="5">
        <v>-0.6985478209657523</v>
      </c>
      <c r="V352" s="5">
        <v>-0.30214791836737925</v>
      </c>
      <c r="W352" s="5">
        <v>-0.72539486405473008</v>
      </c>
      <c r="X352" s="5">
        <v>-0.84185930695606837</v>
      </c>
      <c r="Y352" s="5">
        <v>7.6605857039966363E-2</v>
      </c>
      <c r="Z352" s="5">
        <v>-0.4216524387221311</v>
      </c>
      <c r="AA352" s="6">
        <v>-0.35215494628227745</v>
      </c>
      <c r="AB352" s="6">
        <v>-0.38745523329224646</v>
      </c>
    </row>
    <row r="353" spans="1:28" x14ac:dyDescent="0.2">
      <c r="A353" s="9" t="s">
        <v>728</v>
      </c>
      <c r="B353" s="9" t="s">
        <v>729</v>
      </c>
      <c r="C353" s="5">
        <v>-0.15117962057382556</v>
      </c>
      <c r="D353" s="5">
        <v>-0.31096987257533892</v>
      </c>
      <c r="E353" s="5">
        <v>-0.21980768775978085</v>
      </c>
      <c r="F353" s="5">
        <v>-0.26982171769398128</v>
      </c>
      <c r="G353" s="5">
        <v>-0.43850347276770268</v>
      </c>
      <c r="H353" s="5">
        <v>-0.38965413109376473</v>
      </c>
      <c r="I353" s="5">
        <v>-0.37710985687979381</v>
      </c>
      <c r="J353" s="5">
        <v>-0.41593102191125503</v>
      </c>
      <c r="K353" s="5">
        <v>-0.37642113494255458</v>
      </c>
      <c r="L353" s="5">
        <v>-0.43330378423120375</v>
      </c>
      <c r="M353" s="5">
        <v>-0.46088122117027197</v>
      </c>
      <c r="N353" s="5">
        <v>-0.38643647077274551</v>
      </c>
      <c r="O353" s="5">
        <v>-0.44554154578604671</v>
      </c>
      <c r="P353" s="5">
        <v>-0.2023526524328533</v>
      </c>
      <c r="Q353" s="5">
        <v>-0.16760870177569845</v>
      </c>
      <c r="R353" s="5">
        <v>-0.22266045968828307</v>
      </c>
      <c r="S353" s="5">
        <v>-0.59742793507651748</v>
      </c>
      <c r="T353" s="5">
        <v>-0.47254958606871394</v>
      </c>
      <c r="U353" s="5">
        <v>-0.65235331676734754</v>
      </c>
      <c r="V353" s="5">
        <v>-0.33146492988339654</v>
      </c>
      <c r="W353" s="5">
        <v>-0.21230719207506413</v>
      </c>
      <c r="X353" s="5">
        <v>-0.40060012971086045</v>
      </c>
      <c r="Y353" s="5">
        <v>-0.16618145664456965</v>
      </c>
      <c r="Z353" s="5">
        <v>-0.12203506891098846</v>
      </c>
      <c r="AA353" s="6">
        <v>-0.35250166603101823</v>
      </c>
      <c r="AB353" s="6">
        <v>-0.33275691456836171</v>
      </c>
    </row>
    <row r="354" spans="1:28" x14ac:dyDescent="0.2">
      <c r="A354" s="9" t="s">
        <v>730</v>
      </c>
      <c r="B354" s="9" t="s">
        <v>731</v>
      </c>
      <c r="C354" s="5">
        <v>-0.19465940018964195</v>
      </c>
      <c r="D354" s="5">
        <v>-6.6055415738245304E-2</v>
      </c>
      <c r="E354" s="5">
        <v>-0.20810388526077472</v>
      </c>
      <c r="F354" s="5">
        <v>-0.34953804918988618</v>
      </c>
      <c r="G354" s="5">
        <v>-0.15548153477705703</v>
      </c>
      <c r="H354" s="5">
        <v>-0.56969242114697227</v>
      </c>
      <c r="I354" s="5">
        <v>-0.40810567171675405</v>
      </c>
      <c r="J354" s="5">
        <v>-0.31097763365257097</v>
      </c>
      <c r="K354" s="5">
        <v>-0.79406242450904108</v>
      </c>
      <c r="L354" s="5">
        <v>-0.55513898889090219</v>
      </c>
      <c r="M354" s="5">
        <v>-0.14328547854389603</v>
      </c>
      <c r="N354" s="5">
        <v>-0.48489675969186619</v>
      </c>
      <c r="O354" s="5">
        <v>-0.32212244347011521</v>
      </c>
      <c r="P354" s="5">
        <v>9.3172679706066255E-2</v>
      </c>
      <c r="Q354" s="5">
        <v>-0.37313227185217523</v>
      </c>
      <c r="R354" s="5">
        <v>-0.203652887318923</v>
      </c>
      <c r="S354" s="5">
        <v>-0.11079899247683611</v>
      </c>
      <c r="T354" s="5">
        <v>-0.51158601698692863</v>
      </c>
      <c r="U354" s="5">
        <v>-0.65065994736264066</v>
      </c>
      <c r="V354" s="5">
        <v>-1.0189620090016931</v>
      </c>
      <c r="W354" s="5">
        <v>-1.0977772016601204</v>
      </c>
      <c r="X354" s="5">
        <v>-1.1628862084084002</v>
      </c>
      <c r="Y354" s="5">
        <v>0.15276488325807014</v>
      </c>
      <c r="Z354" s="5">
        <v>-9.879046822665323E-2</v>
      </c>
      <c r="AA354" s="6">
        <v>-0.35333313860896737</v>
      </c>
      <c r="AB354" s="6">
        <v>-0.44203590698336237</v>
      </c>
    </row>
    <row r="355" spans="1:28" x14ac:dyDescent="0.2">
      <c r="A355" s="9" t="s">
        <v>732</v>
      </c>
      <c r="B355" s="9" t="s">
        <v>733</v>
      </c>
      <c r="C355" s="5"/>
      <c r="D355" s="5">
        <v>-0.55488708757094962</v>
      </c>
      <c r="E355" s="5">
        <v>1.3633844840037084</v>
      </c>
      <c r="F355" s="5">
        <v>-0.91633796911496823</v>
      </c>
      <c r="G355" s="5">
        <v>-0.93654898729584446</v>
      </c>
      <c r="H355" s="5">
        <v>0.93940974113719733</v>
      </c>
      <c r="I355" s="5">
        <v>-1.2777544078333127</v>
      </c>
      <c r="J355" s="5">
        <v>-0.55128833509294506</v>
      </c>
      <c r="K355" s="5">
        <v>1.3153309386348568</v>
      </c>
      <c r="L355" s="5">
        <v>-0.97126013383826992</v>
      </c>
      <c r="M355" s="5">
        <v>-2.1066376075671336</v>
      </c>
      <c r="N355" s="5">
        <v>-0.20508347041050487</v>
      </c>
      <c r="O355" s="5">
        <v>-2.4938969686082837</v>
      </c>
      <c r="P355" s="5">
        <v>-1.3222748310033499</v>
      </c>
      <c r="Q355" s="5">
        <v>0.53957850641290672</v>
      </c>
      <c r="R355" s="5">
        <v>-1.7451816746841591</v>
      </c>
      <c r="S355" s="5">
        <v>-2.2633089126499004</v>
      </c>
      <c r="T355" s="5">
        <v>-0.31132117688299771</v>
      </c>
      <c r="U355" s="5">
        <v>-2.7208333307661143</v>
      </c>
      <c r="V355" s="5"/>
      <c r="W355" s="5"/>
      <c r="X355" s="5"/>
      <c r="Y355" s="5"/>
      <c r="Z355" s="5"/>
      <c r="AA355" s="6">
        <v>-0.35469753044983326</v>
      </c>
      <c r="AB355" s="6">
        <v>-1.4738911983116998</v>
      </c>
    </row>
    <row r="356" spans="1:28" x14ac:dyDescent="0.2">
      <c r="A356" s="9" t="s">
        <v>734</v>
      </c>
      <c r="B356" s="9" t="s">
        <v>735</v>
      </c>
      <c r="C356" s="5">
        <v>2.2023197826046443</v>
      </c>
      <c r="D356" s="5">
        <v>1.0690742170783136</v>
      </c>
      <c r="E356" s="5">
        <v>0.2071798454286648</v>
      </c>
      <c r="F356" s="5">
        <v>1.9798670261625815</v>
      </c>
      <c r="G356" s="5">
        <v>-1.1551692774339966</v>
      </c>
      <c r="H356" s="5">
        <v>-2.0593764922252769</v>
      </c>
      <c r="I356" s="5">
        <v>-3.9266634820115396E-3</v>
      </c>
      <c r="J356" s="5">
        <v>-1.5848332123505267</v>
      </c>
      <c r="K356" s="5">
        <v>-2.6863303135980598</v>
      </c>
      <c r="L356" s="5">
        <v>-0.54709274646897943</v>
      </c>
      <c r="M356" s="5">
        <v>-0.40310249532325099</v>
      </c>
      <c r="N356" s="5">
        <v>-1.2817143013909407</v>
      </c>
      <c r="O356" s="5">
        <v>0.37677422083077272</v>
      </c>
      <c r="P356" s="5">
        <v>-0.56570469778072918</v>
      </c>
      <c r="Q356" s="5">
        <v>-1.4840173035887898</v>
      </c>
      <c r="R356" s="5">
        <v>1.2683968431305774E-2</v>
      </c>
      <c r="S356" s="5">
        <v>0.66339768390115372</v>
      </c>
      <c r="T356" s="5">
        <v>-0.164780523556258</v>
      </c>
      <c r="U356" s="5">
        <v>1.4063311140394656</v>
      </c>
      <c r="V356" s="5">
        <v>0.81884148154115932</v>
      </c>
      <c r="W356" s="5">
        <v>-1.5057337115718911E-2</v>
      </c>
      <c r="X356" s="5">
        <v>1.6751350398963567</v>
      </c>
      <c r="Y356" s="5">
        <v>0.99827843389156501</v>
      </c>
      <c r="Z356" s="5">
        <v>8.9368265159927268E-2</v>
      </c>
      <c r="AA356" s="6">
        <v>-0.3552587192499031</v>
      </c>
      <c r="AB356" s="6">
        <v>0.31760419547085084</v>
      </c>
    </row>
    <row r="357" spans="1:28" x14ac:dyDescent="0.2">
      <c r="A357" s="9" t="s">
        <v>736</v>
      </c>
      <c r="B357" s="9" t="s">
        <v>737</v>
      </c>
      <c r="C357" s="5">
        <v>-0.14576836892446954</v>
      </c>
      <c r="D357" s="5">
        <v>-0.34620615275470079</v>
      </c>
      <c r="E357" s="5">
        <v>-0.12056475723933546</v>
      </c>
      <c r="F357" s="5">
        <v>-0.70761790022306792</v>
      </c>
      <c r="G357" s="5">
        <v>0.28226626337348371</v>
      </c>
      <c r="H357" s="5">
        <v>0.46559481574722417</v>
      </c>
      <c r="I357" s="5">
        <v>-5.8900023088333572E-2</v>
      </c>
      <c r="J357" s="5">
        <v>-0.5701371758997098</v>
      </c>
      <c r="K357" s="5">
        <v>-0.39614807823120457</v>
      </c>
      <c r="L357" s="5">
        <v>-0.99006984056938552</v>
      </c>
      <c r="M357" s="5">
        <v>-0.94276567470114081</v>
      </c>
      <c r="N357" s="5">
        <v>-0.73384171360381067</v>
      </c>
      <c r="O357" s="5">
        <v>-1.3299859016666411</v>
      </c>
      <c r="P357" s="5">
        <v>0.43957701658587006</v>
      </c>
      <c r="Q357" s="5">
        <v>0.60880017794282948</v>
      </c>
      <c r="R357" s="5">
        <v>1.6709306980706943E-2</v>
      </c>
      <c r="S357" s="5">
        <v>-0.55804359010301785</v>
      </c>
      <c r="T357" s="5">
        <v>-0.2986860303954082</v>
      </c>
      <c r="U357" s="5">
        <v>-1.0155288741435751</v>
      </c>
      <c r="V357" s="5">
        <v>0.42240316942802647</v>
      </c>
      <c r="W357" s="5">
        <v>0.67604011793616636</v>
      </c>
      <c r="X357" s="5">
        <v>-4.9291932749161459E-2</v>
      </c>
      <c r="Y357" s="5">
        <v>0.24178969735450609</v>
      </c>
      <c r="Z357" s="5">
        <v>0.42041529578789694</v>
      </c>
      <c r="AA357" s="6">
        <v>-0.35534655050953751</v>
      </c>
      <c r="AB357" s="6">
        <v>-3.5483462253483457E-2</v>
      </c>
    </row>
    <row r="358" spans="1:28" x14ac:dyDescent="0.2">
      <c r="A358" s="9" t="s">
        <v>738</v>
      </c>
      <c r="B358" s="9" t="s">
        <v>739</v>
      </c>
      <c r="C358" s="5">
        <v>-1.0999825374998615</v>
      </c>
      <c r="D358" s="5">
        <v>-0.39250637942525662</v>
      </c>
      <c r="E358" s="5">
        <v>-0.39100101178373847</v>
      </c>
      <c r="F358" s="5">
        <v>-1.0535638554763993</v>
      </c>
      <c r="G358" s="5">
        <v>-0.51242962575689122</v>
      </c>
      <c r="H358" s="5">
        <v>-0.11657735160090268</v>
      </c>
      <c r="I358" s="5">
        <v>-1.3429197086954807</v>
      </c>
      <c r="J358" s="5">
        <v>0.31250731245890501</v>
      </c>
      <c r="K358" s="5">
        <v>0.16992971843920865</v>
      </c>
      <c r="L358" s="5">
        <v>-0.26699776159621991</v>
      </c>
      <c r="M358" s="5">
        <v>2.893349209561067E-2</v>
      </c>
      <c r="N358" s="5">
        <v>0.3971899702547923</v>
      </c>
      <c r="O358" s="5">
        <v>-0.23594861052802088</v>
      </c>
      <c r="P358" s="5">
        <v>0.12651005102443788</v>
      </c>
      <c r="Q358" s="5">
        <v>-0.12450301030587826</v>
      </c>
      <c r="R358" s="5">
        <v>-0.39001436299357856</v>
      </c>
      <c r="S358" s="5">
        <v>2.3078635710145434</v>
      </c>
      <c r="T358" s="5">
        <v>2.4189033683114145</v>
      </c>
      <c r="U358" s="5">
        <v>1.9727164113158591</v>
      </c>
      <c r="V358" s="5">
        <v>3.5897298953789396</v>
      </c>
      <c r="W358" s="5">
        <v>3.6378574464998672</v>
      </c>
      <c r="X358" s="5">
        <v>3.2403729175436218</v>
      </c>
      <c r="Y358" s="5">
        <v>-0.75848527527782827</v>
      </c>
      <c r="Z358" s="5">
        <v>-0.2336512506216355</v>
      </c>
      <c r="AA358" s="6">
        <v>-0.35561814488218618</v>
      </c>
      <c r="AB358" s="6">
        <v>1.2959459292801452</v>
      </c>
    </row>
    <row r="359" spans="1:28" x14ac:dyDescent="0.2">
      <c r="A359" s="9" t="s">
        <v>740</v>
      </c>
      <c r="B359" s="9" t="s">
        <v>741</v>
      </c>
      <c r="C359" s="5">
        <v>-4.4998961044550534E-2</v>
      </c>
      <c r="D359" s="5">
        <v>0.24165178337451801</v>
      </c>
      <c r="E359" s="5">
        <v>7.1642080038339079E-2</v>
      </c>
      <c r="F359" s="5">
        <v>0.57626232049299131</v>
      </c>
      <c r="G359" s="5">
        <v>-0.17248402902532947</v>
      </c>
      <c r="H359" s="5">
        <v>-0.30974798275699988</v>
      </c>
      <c r="I359" s="5">
        <v>1.8630492615843378E-2</v>
      </c>
      <c r="J359" s="5">
        <v>-1.0755716604238315</v>
      </c>
      <c r="K359" s="5">
        <v>-1.0527389496122619</v>
      </c>
      <c r="L359" s="5">
        <v>-0.69369114363089279</v>
      </c>
      <c r="M359" s="5">
        <v>-0.9340418705177217</v>
      </c>
      <c r="N359" s="5">
        <v>-0.90655220869238706</v>
      </c>
      <c r="O359" s="5">
        <v>-0.57750457319892468</v>
      </c>
      <c r="P359" s="5">
        <v>-0.89391752735224972</v>
      </c>
      <c r="Q359" s="5">
        <v>-0.8504399681952528</v>
      </c>
      <c r="R359" s="5">
        <v>-0.54610398445415231</v>
      </c>
      <c r="S359" s="5">
        <v>-0.62664052594992903</v>
      </c>
      <c r="T359" s="5">
        <v>-0.71692034604292731</v>
      </c>
      <c r="U359" s="5">
        <v>-0.28231262852787337</v>
      </c>
      <c r="V359" s="5">
        <v>-9.7169616633018929E-2</v>
      </c>
      <c r="W359" s="5">
        <v>-0.60545048541352664</v>
      </c>
      <c r="X359" s="5">
        <v>-3.2154957354048067E-2</v>
      </c>
      <c r="Y359" s="5">
        <v>-0.84016606526113313</v>
      </c>
      <c r="Z359" s="5">
        <v>-0.53769131375770796</v>
      </c>
      <c r="AA359" s="6">
        <v>-0.3568033440985236</v>
      </c>
      <c r="AB359" s="6">
        <v>-0.5505393326783955</v>
      </c>
    </row>
    <row r="360" spans="1:28" x14ac:dyDescent="0.2">
      <c r="A360" s="9" t="s">
        <v>742</v>
      </c>
      <c r="B360" s="9" t="s">
        <v>743</v>
      </c>
      <c r="C360" s="5"/>
      <c r="D360" s="5">
        <v>-0.98372177792859261</v>
      </c>
      <c r="E360" s="5">
        <v>-0.36410010566280604</v>
      </c>
      <c r="F360" s="5"/>
      <c r="G360" s="5">
        <v>-0.15014500788529206</v>
      </c>
      <c r="H360" s="5">
        <v>0.42716382123887126</v>
      </c>
      <c r="I360" s="5"/>
      <c r="J360" s="5"/>
      <c r="K360" s="5"/>
      <c r="L360" s="5"/>
      <c r="M360" s="5">
        <v>-0.83916215239014547</v>
      </c>
      <c r="N360" s="5">
        <v>-0.23625791454239328</v>
      </c>
      <c r="O360" s="5"/>
      <c r="P360" s="5"/>
      <c r="Q360" s="5"/>
      <c r="R360" s="5"/>
      <c r="S360" s="5">
        <v>-1.2789715547026923</v>
      </c>
      <c r="T360" s="5">
        <v>-0.6256337182446623</v>
      </c>
      <c r="U360" s="5"/>
      <c r="V360" s="5">
        <v>-1.6285806343100291</v>
      </c>
      <c r="W360" s="5">
        <v>-0.98096340905147161</v>
      </c>
      <c r="X360" s="5"/>
      <c r="Y360" s="5">
        <v>0.21292162341883239</v>
      </c>
      <c r="Z360" s="5">
        <v>0.78552749860264137</v>
      </c>
      <c r="AA360" s="6">
        <v>-0.35770385619505962</v>
      </c>
      <c r="AB360" s="6">
        <v>-0.58595003238123022</v>
      </c>
    </row>
    <row r="361" spans="1:28" x14ac:dyDescent="0.2">
      <c r="A361" s="9" t="s">
        <v>744</v>
      </c>
      <c r="B361" s="9" t="s">
        <v>745</v>
      </c>
      <c r="C361" s="5">
        <v>2.9011944072890294</v>
      </c>
      <c r="D361" s="5">
        <v>0.16064464535923287</v>
      </c>
      <c r="E361" s="5">
        <v>-2.1693542529482119</v>
      </c>
      <c r="F361" s="5">
        <v>0.21915052661138981</v>
      </c>
      <c r="G361" s="5">
        <v>-0.13105835750092684</v>
      </c>
      <c r="H361" s="5">
        <v>-2.5033700989499916</v>
      </c>
      <c r="I361" s="5">
        <v>-5.2307015242213858E-2</v>
      </c>
      <c r="J361" s="5">
        <v>0.20521200272652718</v>
      </c>
      <c r="K361" s="5">
        <v>-2.1764391934277749</v>
      </c>
      <c r="L361" s="5">
        <v>0.20519696677737823</v>
      </c>
      <c r="M361" s="5">
        <v>9.6273920964936824E-2</v>
      </c>
      <c r="N361" s="5">
        <v>-1.0562259051103351</v>
      </c>
      <c r="O361" s="5">
        <v>0.12897132271996517</v>
      </c>
      <c r="P361" s="5">
        <v>0.19809667483889071</v>
      </c>
      <c r="Q361" s="5">
        <v>-2.1883204576269586</v>
      </c>
      <c r="R361" s="5">
        <v>0.19514659395425565</v>
      </c>
      <c r="S361" s="5">
        <v>1.8744203203488317</v>
      </c>
      <c r="T361" s="5">
        <v>0</v>
      </c>
      <c r="U361" s="5">
        <v>1.8368526650288042</v>
      </c>
      <c r="V361" s="5">
        <v>9.1235203235066065E-2</v>
      </c>
      <c r="W361" s="5">
        <v>-2.2107681420796048</v>
      </c>
      <c r="X361" s="5">
        <v>3.9457729778405136E-2</v>
      </c>
      <c r="Y361" s="5">
        <v>2.8688348448474792</v>
      </c>
      <c r="Z361" s="5">
        <v>0.68064635201966239</v>
      </c>
      <c r="AA361" s="6">
        <v>-0.35842352945424666</v>
      </c>
      <c r="AB361" s="6">
        <v>0.29288109225539971</v>
      </c>
    </row>
    <row r="362" spans="1:28" x14ac:dyDescent="0.2">
      <c r="A362" s="9" t="s">
        <v>746</v>
      </c>
      <c r="B362" s="9" t="s">
        <v>747</v>
      </c>
      <c r="C362" s="5">
        <v>-0.77830076255005565</v>
      </c>
      <c r="D362" s="5">
        <v>-0.58613885222983464</v>
      </c>
      <c r="E362" s="5">
        <v>-0.59755995709737986</v>
      </c>
      <c r="F362" s="5">
        <v>-0.94641060875861438</v>
      </c>
      <c r="G362" s="5">
        <v>-0.22857376248759539</v>
      </c>
      <c r="H362" s="5">
        <v>-0.28230771049676123</v>
      </c>
      <c r="I362" s="5">
        <v>-0.56860005800982261</v>
      </c>
      <c r="J362" s="5">
        <v>-0.21932659404534574</v>
      </c>
      <c r="K362" s="5">
        <v>-0.28239999675975108</v>
      </c>
      <c r="L362" s="5">
        <v>-0.63811926777543271</v>
      </c>
      <c r="M362" s="5">
        <v>0.42704092450979647</v>
      </c>
      <c r="N362" s="5">
        <v>0.39890238522421417</v>
      </c>
      <c r="O362" s="5">
        <v>4.0960688483886683E-2</v>
      </c>
      <c r="P362" s="5">
        <v>-0.25744105418751845</v>
      </c>
      <c r="Q362" s="5">
        <v>-0.32528039321346941</v>
      </c>
      <c r="R362" s="5">
        <v>-0.67916877285308708</v>
      </c>
      <c r="S362" s="5">
        <v>0.74084608729092938</v>
      </c>
      <c r="T362" s="5">
        <v>0.76314114661562371</v>
      </c>
      <c r="U362" s="5">
        <v>0.28450079418996371</v>
      </c>
      <c r="V362" s="5">
        <v>1.072595184924247</v>
      </c>
      <c r="W362" s="5">
        <v>1.0891696330494727</v>
      </c>
      <c r="X362" s="5">
        <v>0.60204007368664358</v>
      </c>
      <c r="Y362" s="5">
        <v>-0.39188268721066405</v>
      </c>
      <c r="Z362" s="5">
        <v>-0.45031958916018827</v>
      </c>
      <c r="AA362" s="6">
        <v>-0.35848285503971522</v>
      </c>
      <c r="AB362" s="6">
        <v>0.20743009263465328</v>
      </c>
    </row>
    <row r="363" spans="1:28" x14ac:dyDescent="0.2">
      <c r="A363" s="9" t="s">
        <v>748</v>
      </c>
      <c r="B363" s="9" t="s">
        <v>749</v>
      </c>
      <c r="C363" s="5">
        <v>-0.92355205874449442</v>
      </c>
      <c r="D363" s="5">
        <v>5.2957743596427015E-3</v>
      </c>
      <c r="E363" s="5">
        <v>-0.20170681545054442</v>
      </c>
      <c r="F363" s="5">
        <v>-0.93724910632858616</v>
      </c>
      <c r="G363" s="5">
        <v>-2.6546375601426895E-2</v>
      </c>
      <c r="H363" s="5">
        <v>-0.31708609455886549</v>
      </c>
      <c r="I363" s="5">
        <v>-0.82201155672470938</v>
      </c>
      <c r="J363" s="5">
        <v>9.2590673462213724E-2</v>
      </c>
      <c r="K363" s="5">
        <v>-0.14171545377601943</v>
      </c>
      <c r="L363" s="5">
        <v>-0.8044203570981846</v>
      </c>
      <c r="M363" s="5">
        <v>-3.2253386082299232E-2</v>
      </c>
      <c r="N363" s="5">
        <v>-0.19462355531849032</v>
      </c>
      <c r="O363" s="5">
        <v>-0.84803918225200736</v>
      </c>
      <c r="P363" s="5">
        <v>0.40163570672571886</v>
      </c>
      <c r="Q363" s="5">
        <v>0.13066503703850593</v>
      </c>
      <c r="R363" s="5">
        <v>-0.63289872195936048</v>
      </c>
      <c r="S363" s="5">
        <v>-0.20399550744072575</v>
      </c>
      <c r="T363" s="5">
        <v>-0.27096773188562673</v>
      </c>
      <c r="U363" s="5">
        <v>-1.1383473599958844</v>
      </c>
      <c r="V363" s="5">
        <v>-1.2536304860919898</v>
      </c>
      <c r="W363" s="5">
        <v>-1.6118068429724632</v>
      </c>
      <c r="X363" s="5">
        <v>-2.5830207205630549</v>
      </c>
      <c r="Y363" s="5">
        <v>0.12675589106845583</v>
      </c>
      <c r="Z363" s="5">
        <v>-0.14394596618983224</v>
      </c>
      <c r="AA363" s="6">
        <v>-0.35860652598848036</v>
      </c>
      <c r="AB363" s="6">
        <v>-0.66896632370985543</v>
      </c>
    </row>
    <row r="364" spans="1:28" x14ac:dyDescent="0.2">
      <c r="A364" s="9" t="s">
        <v>750</v>
      </c>
      <c r="B364" s="9" t="s">
        <v>751</v>
      </c>
      <c r="C364" s="5">
        <v>-0.51871908729581129</v>
      </c>
      <c r="D364" s="5">
        <v>0.16151016564030291</v>
      </c>
      <c r="E364" s="5">
        <v>-0.63375597125102945</v>
      </c>
      <c r="F364" s="5">
        <v>-0.36419712348679539</v>
      </c>
      <c r="G364" s="5">
        <v>-0.31452636790863009</v>
      </c>
      <c r="H364" s="5">
        <v>-0.92048343772064234</v>
      </c>
      <c r="I364" s="5">
        <v>-0.74942397714425169</v>
      </c>
      <c r="J364" s="5">
        <v>0.61792685816398996</v>
      </c>
      <c r="K364" s="5">
        <v>-0.40308107857322051</v>
      </c>
      <c r="L364" s="5">
        <v>0.50213304969999928</v>
      </c>
      <c r="M364" s="5">
        <v>-0.23750866283429364</v>
      </c>
      <c r="N364" s="5">
        <v>-1.4442153892467011</v>
      </c>
      <c r="O364" s="5">
        <v>-0.71846021257359893</v>
      </c>
      <c r="P364" s="5">
        <v>0.35592572905185221</v>
      </c>
      <c r="Q364" s="5">
        <v>0.25238862292646269</v>
      </c>
      <c r="R364" s="5">
        <v>0.40824294239090481</v>
      </c>
      <c r="S364" s="5">
        <v>0.47272668455560046</v>
      </c>
      <c r="T364" s="5">
        <v>-0.11788842815268814</v>
      </c>
      <c r="U364" s="5">
        <v>0.19909623567435339</v>
      </c>
      <c r="V364" s="5">
        <v>1.8980089071076398</v>
      </c>
      <c r="W364" s="5">
        <v>0.31320142850907545</v>
      </c>
      <c r="X364" s="5">
        <v>1.2519798465265892</v>
      </c>
      <c r="Y364" s="5">
        <v>0.34321421207421077</v>
      </c>
      <c r="Z364" s="5">
        <v>-0.40611332032150771</v>
      </c>
      <c r="AA364" s="6">
        <v>-0.35869508516309029</v>
      </c>
      <c r="AB364" s="6">
        <v>0.35436022064740785</v>
      </c>
    </row>
    <row r="365" spans="1:28" x14ac:dyDescent="0.2">
      <c r="A365" s="9" t="s">
        <v>752</v>
      </c>
      <c r="B365" s="9" t="s">
        <v>753</v>
      </c>
      <c r="C365" s="5">
        <v>0.9647330456182559</v>
      </c>
      <c r="D365" s="5">
        <v>0.1119842923249271</v>
      </c>
      <c r="E365" s="5">
        <v>-0.66381832522855977</v>
      </c>
      <c r="F365" s="5">
        <v>7.5595032678201501E-2</v>
      </c>
      <c r="G365" s="5">
        <v>0.18522535369486581</v>
      </c>
      <c r="H365" s="5">
        <v>-1.037170165038896</v>
      </c>
      <c r="I365" s="5">
        <v>6.3094626730229086E-2</v>
      </c>
      <c r="J365" s="5">
        <v>-0.56366599458001765</v>
      </c>
      <c r="K365" s="5">
        <v>-1.7844565105695598</v>
      </c>
      <c r="L365" s="5">
        <v>-0.6500705698994973</v>
      </c>
      <c r="M365" s="5">
        <v>-5.9067926710461967E-2</v>
      </c>
      <c r="N365" s="5">
        <v>-0.95353796670543522</v>
      </c>
      <c r="O365" s="5">
        <v>-0.28785239302754884</v>
      </c>
      <c r="P365" s="5">
        <v>-1.9852635786136226E-2</v>
      </c>
      <c r="Q365" s="5">
        <v>-1.0329466306916111</v>
      </c>
      <c r="R365" s="5">
        <v>-0.21533094722694832</v>
      </c>
      <c r="S365" s="5">
        <v>0.2493189957260184</v>
      </c>
      <c r="T365" s="5">
        <v>-0.5263101379155295</v>
      </c>
      <c r="U365" s="5">
        <v>0.17902585736585813</v>
      </c>
      <c r="V365" s="5">
        <v>-0.12719549975719951</v>
      </c>
      <c r="W365" s="5">
        <v>-1.2897152161984879</v>
      </c>
      <c r="X365" s="5">
        <v>-0.270420788485769</v>
      </c>
      <c r="Y365" s="5">
        <v>1.1938553512488259</v>
      </c>
      <c r="Z365" s="5">
        <v>5.8829371060607857E-2</v>
      </c>
      <c r="AA365" s="6">
        <v>-0.35926292564049572</v>
      </c>
      <c r="AB365" s="6">
        <v>-0.17404955614066006</v>
      </c>
    </row>
    <row r="366" spans="1:28" x14ac:dyDescent="0.2">
      <c r="A366" s="9" t="s">
        <v>754</v>
      </c>
      <c r="B366" s="9" t="s">
        <v>755</v>
      </c>
      <c r="C366" s="5">
        <v>-0.77202987518348665</v>
      </c>
      <c r="D366" s="5">
        <v>0.10817517368373868</v>
      </c>
      <c r="E366" s="5">
        <v>0.10414726369978555</v>
      </c>
      <c r="F366" s="5">
        <v>-0.53764071645947709</v>
      </c>
      <c r="G366" s="5">
        <v>-0.84792967732604463</v>
      </c>
      <c r="H366" s="5">
        <v>-0.20553517254530021</v>
      </c>
      <c r="I366" s="5">
        <v>-0.85356940965917394</v>
      </c>
      <c r="J366" s="5">
        <v>0.42323982378664748</v>
      </c>
      <c r="K366" s="5">
        <v>0.34206907296826755</v>
      </c>
      <c r="L366" s="5">
        <v>-0.70710075005133466</v>
      </c>
      <c r="M366" s="5">
        <v>-0.90053587227724063</v>
      </c>
      <c r="N366" s="5">
        <v>-0.48419260961014243</v>
      </c>
      <c r="O366" s="5">
        <v>-1.0507321137543784</v>
      </c>
      <c r="P366" s="5">
        <v>0.13385852200918694</v>
      </c>
      <c r="Q366" s="5">
        <v>0.27437669257652952</v>
      </c>
      <c r="R366" s="5">
        <v>-0.44894157531588746</v>
      </c>
      <c r="S366" s="5">
        <v>3.4395634189985341E-2</v>
      </c>
      <c r="T366" s="5">
        <v>-0.1909652139477904</v>
      </c>
      <c r="U366" s="5">
        <v>-0.97347368396947376</v>
      </c>
      <c r="V366" s="5">
        <v>-0.9019370751693605</v>
      </c>
      <c r="W366" s="5">
        <v>-0.44088082509145365</v>
      </c>
      <c r="X366" s="5">
        <v>-1.216283265198504</v>
      </c>
      <c r="Y366" s="5">
        <v>2.1308983897319281E-2</v>
      </c>
      <c r="Z366" s="5">
        <v>5.4533678805780958E-2</v>
      </c>
      <c r="AA366" s="6">
        <v>-0.36090856241448011</v>
      </c>
      <c r="AB366" s="6">
        <v>-0.39206168674733721</v>
      </c>
    </row>
    <row r="367" spans="1:28" x14ac:dyDescent="0.2">
      <c r="A367" s="9" t="s">
        <v>756</v>
      </c>
      <c r="B367" s="9" t="s">
        <v>757</v>
      </c>
      <c r="C367" s="5"/>
      <c r="D367" s="5">
        <v>-1.8127818594272982E-2</v>
      </c>
      <c r="E367" s="5">
        <v>8.6052359112798113E-2</v>
      </c>
      <c r="F367" s="5"/>
      <c r="G367" s="5">
        <v>-0.78740398092686215</v>
      </c>
      <c r="H367" s="5">
        <v>-0.72553664636140835</v>
      </c>
      <c r="I367" s="5"/>
      <c r="J367" s="5"/>
      <c r="K367" s="5"/>
      <c r="L367" s="5"/>
      <c r="M367" s="5"/>
      <c r="N367" s="5"/>
      <c r="O367" s="5"/>
      <c r="P367" s="5">
        <v>-2.5598938591955157E-3</v>
      </c>
      <c r="Q367" s="5">
        <v>4.5202049689479801E-2</v>
      </c>
      <c r="R367" s="5"/>
      <c r="S367" s="5">
        <v>-0.18388237599695087</v>
      </c>
      <c r="T367" s="5">
        <v>-4.5986034097630267E-2</v>
      </c>
      <c r="U367" s="5"/>
      <c r="V367" s="5">
        <v>-0.75609722378338806</v>
      </c>
      <c r="W367" s="5">
        <v>-0.62392149308354083</v>
      </c>
      <c r="X367" s="5"/>
      <c r="Y367" s="5">
        <v>0.1284093569322792</v>
      </c>
      <c r="Z367" s="5">
        <v>0.1855737375573713</v>
      </c>
      <c r="AA367" s="6">
        <v>-0.36125402169243637</v>
      </c>
      <c r="AB367" s="6">
        <v>-0.15665773458019688</v>
      </c>
    </row>
    <row r="368" spans="1:28" x14ac:dyDescent="0.2">
      <c r="A368" s="9" t="s">
        <v>758</v>
      </c>
      <c r="B368" s="9" t="s">
        <v>759</v>
      </c>
      <c r="C368" s="5">
        <v>-0.92111566043277604</v>
      </c>
      <c r="D368" s="5">
        <v>0.1921210054546296</v>
      </c>
      <c r="E368" s="5">
        <v>0.39932331298247831</v>
      </c>
      <c r="F368" s="5">
        <v>-0.40402905130916411</v>
      </c>
      <c r="G368" s="5">
        <v>-0.11271417772439871</v>
      </c>
      <c r="H368" s="5">
        <v>5.2175286661833534E-2</v>
      </c>
      <c r="I368" s="5">
        <v>-0.68861877348164369</v>
      </c>
      <c r="J368" s="5">
        <v>0.19174031630428418</v>
      </c>
      <c r="K368" s="5">
        <v>0.34729032598527426</v>
      </c>
      <c r="L368" s="5">
        <v>-0.46293065766082192</v>
      </c>
      <c r="M368" s="5">
        <v>-1.5595772386689428</v>
      </c>
      <c r="N368" s="5">
        <v>-1.3690923655591285</v>
      </c>
      <c r="O368" s="5">
        <v>-2.1815357749298712</v>
      </c>
      <c r="P368" s="5">
        <v>0.3128248676205076</v>
      </c>
      <c r="Q368" s="5">
        <v>0.46360894098994865</v>
      </c>
      <c r="R368" s="5">
        <v>-0.34478115128007986</v>
      </c>
      <c r="S368" s="5">
        <v>-1.7840571457939789</v>
      </c>
      <c r="T368" s="5">
        <v>-1.5431386740738882</v>
      </c>
      <c r="U368" s="5">
        <v>-2.476280739129967</v>
      </c>
      <c r="V368" s="5">
        <v>-0.71199680308406543</v>
      </c>
      <c r="W368" s="5">
        <v>-0.47679894256344363</v>
      </c>
      <c r="X368" s="5">
        <v>-1.4184302145566852</v>
      </c>
      <c r="Y368" s="5">
        <v>-0.29881928485836778</v>
      </c>
      <c r="Z368" s="5">
        <v>-0.13863277441249672</v>
      </c>
      <c r="AA368" s="6">
        <v>-0.36128563978736467</v>
      </c>
      <c r="AB368" s="6">
        <v>-0.88316980800603206</v>
      </c>
    </row>
    <row r="369" spans="1:28" x14ac:dyDescent="0.2">
      <c r="A369" s="9" t="s">
        <v>760</v>
      </c>
      <c r="B369" s="9" t="s">
        <v>761</v>
      </c>
      <c r="C369" s="5">
        <v>-0.32283000709033705</v>
      </c>
      <c r="D369" s="5">
        <v>-0.257927629662834</v>
      </c>
      <c r="E369" s="5">
        <v>-0.49687102638406722</v>
      </c>
      <c r="F369" s="5">
        <v>-0.6955989881595247</v>
      </c>
      <c r="G369" s="5">
        <v>-1.6523070131531977E-3</v>
      </c>
      <c r="H369" s="5">
        <v>-0.22956079184540826</v>
      </c>
      <c r="I369" s="5">
        <v>-0.55890944646822627</v>
      </c>
      <c r="J369" s="5">
        <v>-0.12667936761341206</v>
      </c>
      <c r="K369" s="5">
        <v>-0.48167314300814579</v>
      </c>
      <c r="L369" s="5">
        <v>-0.79737043236378458</v>
      </c>
      <c r="M369" s="5">
        <v>-3.9916083297211739E-2</v>
      </c>
      <c r="N369" s="5">
        <v>-0.33116322671953929</v>
      </c>
      <c r="O369" s="5">
        <v>-0.58144324031768657</v>
      </c>
      <c r="P369" s="5">
        <v>-0.15952912976062616</v>
      </c>
      <c r="Q369" s="5">
        <v>-0.41819847240589408</v>
      </c>
      <c r="R369" s="5">
        <v>-0.70922071217655036</v>
      </c>
      <c r="S369" s="5">
        <v>-0.5548321255877452</v>
      </c>
      <c r="T369" s="5">
        <v>-0.75404113908344583</v>
      </c>
      <c r="U369" s="5">
        <v>-0.79168023801261622</v>
      </c>
      <c r="V369" s="5">
        <v>-0.96064945935380519</v>
      </c>
      <c r="W369" s="5">
        <v>-1.2392419568467352</v>
      </c>
      <c r="X369" s="5">
        <v>-1.4445119808893356</v>
      </c>
      <c r="Y369" s="5">
        <v>0.35003560252155408</v>
      </c>
      <c r="Z369" s="5">
        <v>-0.3087195655340621</v>
      </c>
      <c r="AA369" s="6">
        <v>-0.36167937080213702</v>
      </c>
      <c r="AB369" s="6">
        <v>-0.63100270145391235</v>
      </c>
    </row>
    <row r="370" spans="1:28" x14ac:dyDescent="0.2">
      <c r="A370" s="9" t="s">
        <v>762</v>
      </c>
      <c r="B370" s="9" t="s">
        <v>763</v>
      </c>
      <c r="C370" s="5"/>
      <c r="D370" s="5"/>
      <c r="E370" s="5">
        <v>-0.35474230456318662</v>
      </c>
      <c r="F370" s="5"/>
      <c r="G370" s="5"/>
      <c r="H370" s="5">
        <v>-0.35241599207226604</v>
      </c>
      <c r="I370" s="5"/>
      <c r="J370" s="5"/>
      <c r="K370" s="5">
        <v>-2.3516342386188573E-2</v>
      </c>
      <c r="L370" s="5"/>
      <c r="M370" s="5"/>
      <c r="N370" s="5">
        <v>-0.71616423089189996</v>
      </c>
      <c r="O370" s="5"/>
      <c r="P370" s="5"/>
      <c r="Q370" s="5">
        <v>-0.51453725964272379</v>
      </c>
      <c r="R370" s="5"/>
      <c r="S370" s="5"/>
      <c r="T370" s="5">
        <v>-1.4318553969035459</v>
      </c>
      <c r="U370" s="5"/>
      <c r="V370" s="5"/>
      <c r="W370" s="5">
        <v>0.2587055018333963</v>
      </c>
      <c r="X370" s="5"/>
      <c r="Y370" s="5"/>
      <c r="Z370" s="5">
        <v>-0.71294155717386221</v>
      </c>
      <c r="AA370" s="6">
        <v>-0.36170971747838532</v>
      </c>
      <c r="AB370" s="6">
        <v>-0.60015717797168389</v>
      </c>
    </row>
    <row r="371" spans="1:28" x14ac:dyDescent="0.2">
      <c r="A371" s="9" t="s">
        <v>764</v>
      </c>
      <c r="B371" s="9" t="s">
        <v>765</v>
      </c>
      <c r="C371" s="5">
        <v>2.3605387926859764</v>
      </c>
      <c r="D371" s="5">
        <v>0.50544268060946385</v>
      </c>
      <c r="E371" s="5">
        <v>-1.5428425662704042</v>
      </c>
      <c r="F371" s="5">
        <v>0.90569866717764314</v>
      </c>
      <c r="G371" s="5">
        <v>-0.29809991522032919</v>
      </c>
      <c r="H371" s="5">
        <v>-2.336518765257722</v>
      </c>
      <c r="I371" s="5">
        <v>0.28670979586554546</v>
      </c>
      <c r="J371" s="5">
        <v>-0.3249808765945183</v>
      </c>
      <c r="K371" s="5">
        <v>-2.5496559800901863</v>
      </c>
      <c r="L371" s="5">
        <v>0.48046325010215951</v>
      </c>
      <c r="M371" s="5">
        <v>0.22089470957968851</v>
      </c>
      <c r="N371" s="5">
        <v>-2.0755516454170522</v>
      </c>
      <c r="O371" s="5">
        <v>0.69492911635878984</v>
      </c>
      <c r="P371" s="5">
        <v>0.29592612618473685</v>
      </c>
      <c r="Q371" s="5">
        <v>-2.2312294793549072</v>
      </c>
      <c r="R371" s="5">
        <v>0.74305612898115603</v>
      </c>
      <c r="S371" s="5">
        <v>1.7050825233403935</v>
      </c>
      <c r="T371" s="5">
        <v>-0.51011265667237427</v>
      </c>
      <c r="U371" s="5">
        <v>1.8534587970017509</v>
      </c>
      <c r="V371" s="5">
        <v>1.1469064662427715</v>
      </c>
      <c r="W371" s="5">
        <v>-0.99889955711937817</v>
      </c>
      <c r="X371" s="5">
        <v>1.4926360020846967</v>
      </c>
      <c r="Y371" s="5">
        <v>2.142235301263046</v>
      </c>
      <c r="Z371" s="5">
        <v>0.11593918208375673</v>
      </c>
      <c r="AA371" s="6">
        <v>-0.36399182106914463</v>
      </c>
      <c r="AB371" s="6">
        <v>0.53749399586620317</v>
      </c>
    </row>
    <row r="372" spans="1:28" x14ac:dyDescent="0.2">
      <c r="A372" s="9" t="s">
        <v>766</v>
      </c>
      <c r="B372" s="9" t="s">
        <v>767</v>
      </c>
      <c r="C372" s="5">
        <v>0.40226535413357534</v>
      </c>
      <c r="D372" s="5">
        <v>-0.26241140495498039</v>
      </c>
      <c r="E372" s="5">
        <v>-0.71469759712426018</v>
      </c>
      <c r="F372" s="5">
        <v>-0.48769133110762236</v>
      </c>
      <c r="G372" s="5">
        <v>-0.16833585058866071</v>
      </c>
      <c r="H372" s="5">
        <v>-0.13711114403541988</v>
      </c>
      <c r="I372" s="5">
        <v>-0.70307986973408154</v>
      </c>
      <c r="J372" s="5">
        <v>-0.4375848374710235</v>
      </c>
      <c r="K372" s="5">
        <v>-0.51538929242365872</v>
      </c>
      <c r="L372" s="5">
        <v>-0.52987164512310603</v>
      </c>
      <c r="M372" s="5">
        <v>-0.33953847841499213</v>
      </c>
      <c r="N372" s="5">
        <v>-0.47816508778973371</v>
      </c>
      <c r="O372" s="5">
        <v>-0.57631700191641899</v>
      </c>
      <c r="P372" s="5">
        <v>-0.21278803314465625</v>
      </c>
      <c r="Q372" s="5">
        <v>-0.29048500495267754</v>
      </c>
      <c r="R372" s="5">
        <v>0.32051807451656311</v>
      </c>
      <c r="S372" s="5">
        <v>-0.27135502718697274</v>
      </c>
      <c r="T372" s="5">
        <v>-0.45343920206405708</v>
      </c>
      <c r="U372" s="5">
        <v>0.50998789703733405</v>
      </c>
      <c r="V372" s="5">
        <v>-1.2682319799502046</v>
      </c>
      <c r="W372" s="5">
        <v>-1.4997203792392726</v>
      </c>
      <c r="X372" s="5">
        <v>-0.33463404355430837</v>
      </c>
      <c r="Y372" s="5">
        <v>-6.9921628271304936E-2</v>
      </c>
      <c r="Z372" s="5">
        <v>0.27453572882007449</v>
      </c>
      <c r="AA372" s="6">
        <v>-0.36430093205283032</v>
      </c>
      <c r="AB372" s="6">
        <v>-0.3226542166588251</v>
      </c>
    </row>
    <row r="373" spans="1:28" x14ac:dyDescent="0.2">
      <c r="A373" s="9" t="s">
        <v>768</v>
      </c>
      <c r="B373" s="9" t="s">
        <v>769</v>
      </c>
      <c r="C373" s="5">
        <v>-1.4640369872131471</v>
      </c>
      <c r="D373" s="5"/>
      <c r="E373" s="5">
        <v>0.29753190973154464</v>
      </c>
      <c r="F373" s="5">
        <v>-1.438208932046483</v>
      </c>
      <c r="G373" s="5"/>
      <c r="H373" s="5">
        <v>0.7084151244125132</v>
      </c>
      <c r="I373" s="5">
        <v>-0.96476741321734449</v>
      </c>
      <c r="J373" s="5"/>
      <c r="K373" s="5">
        <v>0.69839116834657911</v>
      </c>
      <c r="L373" s="5">
        <v>-1.0442182927858974</v>
      </c>
      <c r="M373" s="5"/>
      <c r="N373" s="5">
        <v>0.28847300720628655</v>
      </c>
      <c r="O373" s="5">
        <v>-1.4563588796508458</v>
      </c>
      <c r="P373" s="5"/>
      <c r="Q373" s="5">
        <v>-1.4653214734728075E-2</v>
      </c>
      <c r="R373" s="5">
        <v>-1.7554317844911422</v>
      </c>
      <c r="S373" s="5"/>
      <c r="T373" s="5">
        <v>-0.19753300185760062</v>
      </c>
      <c r="U373" s="5">
        <v>-2.063063544400062</v>
      </c>
      <c r="V373" s="5"/>
      <c r="W373" s="5"/>
      <c r="X373" s="5"/>
      <c r="Y373" s="5"/>
      <c r="Z373" s="5">
        <v>0.25083437629351907</v>
      </c>
      <c r="AA373" s="6">
        <v>-0.36480255194574357</v>
      </c>
      <c r="AB373" s="6">
        <v>-0.87270100814014329</v>
      </c>
    </row>
    <row r="374" spans="1:28" x14ac:dyDescent="0.2">
      <c r="A374" s="9" t="s">
        <v>770</v>
      </c>
      <c r="B374" s="9" t="s">
        <v>771</v>
      </c>
      <c r="C374" s="5">
        <v>-2.1672532618029905</v>
      </c>
      <c r="D374" s="5">
        <v>-0.29280899859831705</v>
      </c>
      <c r="E374" s="5">
        <v>1.5548484750895429E-2</v>
      </c>
      <c r="F374" s="5">
        <v>-1.6098244698972626</v>
      </c>
      <c r="G374" s="5">
        <v>0.42441840646919415</v>
      </c>
      <c r="H374" s="5">
        <v>0.53551698248600577</v>
      </c>
      <c r="I374" s="5">
        <v>-0.87235160382319843</v>
      </c>
      <c r="J374" s="5">
        <v>0.33631388293355324</v>
      </c>
      <c r="K374" s="5">
        <v>0.77459747852940508</v>
      </c>
      <c r="L374" s="5">
        <v>-1.0392225055666948</v>
      </c>
      <c r="M374" s="5">
        <v>-0.42573169800221605</v>
      </c>
      <c r="N374" s="5">
        <v>-5.9845083945962288E-2</v>
      </c>
      <c r="O374" s="5">
        <v>-1.7685556487982932</v>
      </c>
      <c r="P374" s="5">
        <v>0.75060892189172368</v>
      </c>
      <c r="Q374" s="5">
        <v>0.60430687447567455</v>
      </c>
      <c r="R374" s="5">
        <v>-0.62786251154401318</v>
      </c>
      <c r="S374" s="5">
        <v>-7.5114843532405898E-2</v>
      </c>
      <c r="T374" s="5">
        <v>0.34843144865680442</v>
      </c>
      <c r="U374" s="5">
        <v>-1.4882038514035396</v>
      </c>
      <c r="V374" s="5">
        <v>-0.97736301420723182</v>
      </c>
      <c r="W374" s="5">
        <v>-0.42719749413987451</v>
      </c>
      <c r="X374" s="5">
        <v>-2.4046618402149971</v>
      </c>
      <c r="Y374" s="5">
        <v>-0.82409147169343078</v>
      </c>
      <c r="Z374" s="5">
        <v>-0.34263224637916823</v>
      </c>
      <c r="AA374" s="6">
        <v>-0.3650535322056323</v>
      </c>
      <c r="AB374" s="6">
        <v>-0.60269463974072934</v>
      </c>
    </row>
    <row r="375" spans="1:28" x14ac:dyDescent="0.2">
      <c r="A375" s="9" t="s">
        <v>772</v>
      </c>
      <c r="B375" s="9" t="s">
        <v>773</v>
      </c>
      <c r="C375" s="5">
        <v>1.2410486862903818</v>
      </c>
      <c r="D375" s="5">
        <v>1.4203863525281749E-2</v>
      </c>
      <c r="E375" s="5">
        <v>-0.68818263708065919</v>
      </c>
      <c r="F375" s="5">
        <v>0.3849448335687648</v>
      </c>
      <c r="G375" s="5">
        <v>-0.65199190488272862</v>
      </c>
      <c r="H375" s="5">
        <v>-1.2990047271064984</v>
      </c>
      <c r="I375" s="5">
        <v>-4.2710744432080089E-2</v>
      </c>
      <c r="J375" s="5">
        <v>-0.41767227422611175</v>
      </c>
      <c r="K375" s="5">
        <v>-1.2161773286614153</v>
      </c>
      <c r="L375" s="5">
        <v>-0.162899263574796</v>
      </c>
      <c r="M375" s="5">
        <v>-0.49468028481877796</v>
      </c>
      <c r="N375" s="5">
        <v>-1.0505296157146298</v>
      </c>
      <c r="O375" s="5">
        <v>3.3317467356420112E-2</v>
      </c>
      <c r="P375" s="5">
        <v>-0.26062024927393018</v>
      </c>
      <c r="Q375" s="5">
        <v>-0.77280120288299048</v>
      </c>
      <c r="R375" s="5">
        <v>0.24863754444915231</v>
      </c>
      <c r="S375" s="5">
        <v>-1.9933484826266269E-2</v>
      </c>
      <c r="T375" s="5">
        <v>-0.73691734160731714</v>
      </c>
      <c r="U375" s="5">
        <v>0.13599901018712557</v>
      </c>
      <c r="V375" s="5">
        <v>-0.8296202050165048</v>
      </c>
      <c r="W375" s="5">
        <v>-1.5326791589459643</v>
      </c>
      <c r="X375" s="5">
        <v>-0.75231372801929008</v>
      </c>
      <c r="Y375" s="5">
        <v>0.82495083809456426</v>
      </c>
      <c r="Z375" s="5">
        <v>0.17856448214759041</v>
      </c>
      <c r="AA375" s="6">
        <v>-0.36530428309277241</v>
      </c>
      <c r="AB375" s="6">
        <v>-0.2902846690281175</v>
      </c>
    </row>
    <row r="376" spans="1:28" x14ac:dyDescent="0.2">
      <c r="A376" s="9" t="s">
        <v>774</v>
      </c>
      <c r="B376" s="9" t="s">
        <v>775</v>
      </c>
      <c r="C376" s="5">
        <v>0.99530109005170186</v>
      </c>
      <c r="D376" s="5">
        <v>0.50212585409242461</v>
      </c>
      <c r="E376" s="5">
        <v>-0.1154870116190115</v>
      </c>
      <c r="F376" s="5">
        <v>0.89802635898919536</v>
      </c>
      <c r="G376" s="5">
        <v>-0.47368109926438162</v>
      </c>
      <c r="H376" s="5">
        <v>-1.2780747860957484</v>
      </c>
      <c r="I376" s="5">
        <v>-0.31846901672973438</v>
      </c>
      <c r="J376" s="5">
        <v>-1.1804743554245689</v>
      </c>
      <c r="K376" s="5">
        <v>-1.723661976878281</v>
      </c>
      <c r="L376" s="5">
        <v>-0.40139262933527087</v>
      </c>
      <c r="M376" s="5">
        <v>-0.45560021229732339</v>
      </c>
      <c r="N376" s="5">
        <v>-0.83520381797998478</v>
      </c>
      <c r="O376" s="5">
        <v>0.34417987386187915</v>
      </c>
      <c r="P376" s="5">
        <v>-8.5547518822344543E-2</v>
      </c>
      <c r="Q376" s="5">
        <v>-0.99964283707226986</v>
      </c>
      <c r="R376" s="5">
        <v>0.27881255357584656</v>
      </c>
      <c r="S376" s="5">
        <v>-0.4781301697769319</v>
      </c>
      <c r="T376" s="5">
        <v>-0.93594932919154039</v>
      </c>
      <c r="U376" s="5">
        <v>0.29807445448246933</v>
      </c>
      <c r="V376" s="5">
        <v>-0.35319873315811984</v>
      </c>
      <c r="W376" s="5">
        <v>-0.64301089929640898</v>
      </c>
      <c r="X376" s="5">
        <v>8.8145279634200824E-2</v>
      </c>
      <c r="Y376" s="5">
        <v>0.88648078733421798</v>
      </c>
      <c r="Z376" s="5">
        <v>6.8513769704894922E-2</v>
      </c>
      <c r="AA376" s="6">
        <v>-0.36554930020758186</v>
      </c>
      <c r="AB376" s="6">
        <v>-0.12760606406034222</v>
      </c>
    </row>
    <row r="377" spans="1:28" x14ac:dyDescent="0.2">
      <c r="A377" s="9" t="s">
        <v>776</v>
      </c>
      <c r="B377" s="9" t="s">
        <v>777</v>
      </c>
      <c r="C377" s="5">
        <v>2.6142464744671137</v>
      </c>
      <c r="D377" s="5">
        <v>0.29006690674978675</v>
      </c>
      <c r="E377" s="5">
        <v>-1.4263609491077238</v>
      </c>
      <c r="F377" s="5">
        <v>0.71591566694471709</v>
      </c>
      <c r="G377" s="5">
        <v>-0.61165543068134531</v>
      </c>
      <c r="H377" s="5">
        <v>-2.3703961296804805</v>
      </c>
      <c r="I377" s="5">
        <v>-0.16556120947986291</v>
      </c>
      <c r="J377" s="5">
        <v>-0.34881334194904207</v>
      </c>
      <c r="K377" s="5">
        <v>-1.7247938937735519</v>
      </c>
      <c r="L377" s="5">
        <v>1.8514501044575072E-2</v>
      </c>
      <c r="M377" s="5">
        <v>0.17460754919869259</v>
      </c>
      <c r="N377" s="5">
        <v>-1.5585377410768542</v>
      </c>
      <c r="O377" s="5">
        <v>0.57464782989648677</v>
      </c>
      <c r="P377" s="5">
        <v>-1.0153579619426547</v>
      </c>
      <c r="Q377" s="5">
        <v>-2.788204051958572</v>
      </c>
      <c r="R377" s="5">
        <v>-0.65096516388451309</v>
      </c>
      <c r="S377" s="5">
        <v>0.94396328596975076</v>
      </c>
      <c r="T377" s="5">
        <v>-1.0058706390640653</v>
      </c>
      <c r="U377" s="5">
        <v>1.2737385095924969</v>
      </c>
      <c r="V377" s="5">
        <v>0.14755050644483375</v>
      </c>
      <c r="W377" s="5">
        <v>-1.5408817964199086</v>
      </c>
      <c r="X377" s="5">
        <v>0.46311591193093782</v>
      </c>
      <c r="Y377" s="5">
        <v>2.2145440330827966</v>
      </c>
      <c r="Z377" s="5">
        <v>0.30763860280848399</v>
      </c>
      <c r="AA377" s="6">
        <v>-0.36606396644533129</v>
      </c>
      <c r="AB377" s="6">
        <v>-8.9673411128660604E-2</v>
      </c>
    </row>
    <row r="378" spans="1:28" x14ac:dyDescent="0.2">
      <c r="A378" s="9" t="s">
        <v>778</v>
      </c>
      <c r="B378" s="9" t="s">
        <v>779</v>
      </c>
      <c r="C378" s="5">
        <v>-0.47694494785274316</v>
      </c>
      <c r="D378" s="5">
        <v>-0.10665864967061933</v>
      </c>
      <c r="E378" s="5">
        <v>-7.2284595724798797E-2</v>
      </c>
      <c r="F378" s="5">
        <v>-0.60308164448407531</v>
      </c>
      <c r="G378" s="5">
        <v>-5.9912154210232375E-2</v>
      </c>
      <c r="H378" s="5">
        <v>3.7959299172660881E-2</v>
      </c>
      <c r="I378" s="5">
        <v>-0.59528493206743593</v>
      </c>
      <c r="J378" s="5">
        <v>-0.29510054611331349</v>
      </c>
      <c r="K378" s="5">
        <v>-0.1112444027774355</v>
      </c>
      <c r="L378" s="5">
        <v>-0.68420006217014984</v>
      </c>
      <c r="M378" s="5">
        <v>-0.78329264260855758</v>
      </c>
      <c r="N378" s="5">
        <v>-0.6437955268846477</v>
      </c>
      <c r="O378" s="5">
        <v>-0.94740311516863418</v>
      </c>
      <c r="P378" s="5">
        <v>-5.5391163228030171E-2</v>
      </c>
      <c r="Q378" s="5">
        <v>-7.7435343440613688E-2</v>
      </c>
      <c r="R378" s="5">
        <v>-0.61327012017827265</v>
      </c>
      <c r="S378" s="5">
        <v>-0.46722741814171642</v>
      </c>
      <c r="T378" s="5">
        <v>-0.17493646932435714</v>
      </c>
      <c r="U378" s="5">
        <v>-0.61889598881900199</v>
      </c>
      <c r="V378" s="5">
        <v>-0.42236014533824623</v>
      </c>
      <c r="W378" s="5">
        <v>-0.35999053839965034</v>
      </c>
      <c r="X378" s="5">
        <v>-1.0290664948605226</v>
      </c>
      <c r="Y378" s="5">
        <v>-8.071740164528135E-2</v>
      </c>
      <c r="Z378" s="5">
        <v>0.12566480727433735</v>
      </c>
      <c r="AA378" s="6">
        <v>-0.36615340044927902</v>
      </c>
      <c r="AB378" s="6">
        <v>-0.39341911593916579</v>
      </c>
    </row>
    <row r="379" spans="1:28" x14ac:dyDescent="0.2">
      <c r="A379" s="9" t="s">
        <v>780</v>
      </c>
      <c r="B379" s="9" t="s">
        <v>781</v>
      </c>
      <c r="C379" s="5"/>
      <c r="D379" s="5"/>
      <c r="E379" s="5"/>
      <c r="F379" s="5"/>
      <c r="G379" s="5">
        <v>-1.1307286221134187</v>
      </c>
      <c r="H379" s="5">
        <v>-0.78257741378922285</v>
      </c>
      <c r="I379" s="5"/>
      <c r="J379" s="5"/>
      <c r="K379" s="5"/>
      <c r="L379" s="5"/>
      <c r="M379" s="5">
        <v>3.7160474454683283E-2</v>
      </c>
      <c r="N379" s="5">
        <v>0.41090709150246391</v>
      </c>
      <c r="O379" s="5"/>
      <c r="P379" s="5"/>
      <c r="Q379" s="5"/>
      <c r="R379" s="5"/>
      <c r="S379" s="5"/>
      <c r="T379" s="5"/>
      <c r="U379" s="5"/>
      <c r="V379" s="5">
        <v>-1.319211609432112</v>
      </c>
      <c r="W379" s="5">
        <v>-0.90075200497352159</v>
      </c>
      <c r="X379" s="5"/>
      <c r="Y379" s="5">
        <v>-0.47058402913190217</v>
      </c>
      <c r="Z379" s="5">
        <v>-0.12713577474806453</v>
      </c>
      <c r="AA379" s="6">
        <v>-0.36630961748637364</v>
      </c>
      <c r="AB379" s="6">
        <v>-0.70442085457140013</v>
      </c>
    </row>
    <row r="380" spans="1:28" x14ac:dyDescent="0.2">
      <c r="A380" s="9" t="s">
        <v>782</v>
      </c>
      <c r="B380" s="9" t="s">
        <v>783</v>
      </c>
      <c r="C380" s="5">
        <v>3.2364440673408343</v>
      </c>
      <c r="D380" s="5">
        <v>0.20054744652632048</v>
      </c>
      <c r="E380" s="5">
        <v>-1.8609478058839386</v>
      </c>
      <c r="F380" s="5">
        <v>1.0684019919672443</v>
      </c>
      <c r="G380" s="5">
        <v>-0.22387869173485261</v>
      </c>
      <c r="H380" s="5">
        <v>-2.6322519254085281</v>
      </c>
      <c r="I380" s="5">
        <v>0.38438103344788394</v>
      </c>
      <c r="J380" s="5">
        <v>-0.48258483003903391</v>
      </c>
      <c r="K380" s="5">
        <v>-2.7491985780526789</v>
      </c>
      <c r="L380" s="5">
        <v>3.4813224730475358E-2</v>
      </c>
      <c r="M380" s="5">
        <v>0.45638475589358818</v>
      </c>
      <c r="N380" s="5">
        <v>-1.8403588005870815</v>
      </c>
      <c r="O380" s="5">
        <v>1.0370992076287822</v>
      </c>
      <c r="P380" s="5">
        <v>0.14855393962157604</v>
      </c>
      <c r="Q380" s="5">
        <v>-2.4259855789536173</v>
      </c>
      <c r="R380" s="5">
        <v>0.61312702486855475</v>
      </c>
      <c r="S380" s="5">
        <v>1.615684913999194</v>
      </c>
      <c r="T380" s="5">
        <v>-0.68571515408795725</v>
      </c>
      <c r="U380" s="5">
        <v>2.3517650299216268</v>
      </c>
      <c r="V380" s="5">
        <v>0.90523026210748081</v>
      </c>
      <c r="W380" s="5">
        <v>-1.0582842930330778</v>
      </c>
      <c r="X380" s="5">
        <v>1.5341147432489266</v>
      </c>
      <c r="Y380" s="5">
        <v>2.5302654715405279</v>
      </c>
      <c r="Z380" s="5">
        <v>3.4310366164685607E-2</v>
      </c>
      <c r="AA380" s="6">
        <v>-0.36735400931664725</v>
      </c>
      <c r="AB380" s="6">
        <v>0.55001382775222518</v>
      </c>
    </row>
    <row r="381" spans="1:28" x14ac:dyDescent="0.2">
      <c r="A381" s="9" t="s">
        <v>784</v>
      </c>
      <c r="B381" s="9" t="s">
        <v>785</v>
      </c>
      <c r="C381" s="5">
        <v>3.7286122536965276E-2</v>
      </c>
      <c r="D381" s="5">
        <v>-1.1990533553871281</v>
      </c>
      <c r="E381" s="5">
        <v>0.31495612358788411</v>
      </c>
      <c r="F381" s="5">
        <v>-0.27562321308146143</v>
      </c>
      <c r="G381" s="5">
        <v>-0.51316789434162691</v>
      </c>
      <c r="H381" s="5">
        <v>0.95852874149176992</v>
      </c>
      <c r="I381" s="5">
        <v>0.4305077089705921</v>
      </c>
      <c r="J381" s="5">
        <v>-2.1310075070661174</v>
      </c>
      <c r="K381" s="5">
        <v>-0.66865032593796403</v>
      </c>
      <c r="L381" s="5">
        <v>-1.2660982819617594</v>
      </c>
      <c r="M381" s="5">
        <v>-0.80074200563057663</v>
      </c>
      <c r="N381" s="5">
        <v>0.69655003892640244</v>
      </c>
      <c r="O381" s="5">
        <v>9.6879657177952508E-2</v>
      </c>
      <c r="P381" s="5">
        <v>-1.1268656774375307</v>
      </c>
      <c r="Q381" s="5">
        <v>0.33072556737908043</v>
      </c>
      <c r="R381" s="5">
        <v>-0.26489149726865252</v>
      </c>
      <c r="S381" s="5">
        <v>-0.85563949893306634</v>
      </c>
      <c r="T381" s="5">
        <v>0.69208614423419013</v>
      </c>
      <c r="U381" s="5">
        <v>-2.8282893199587277E-2</v>
      </c>
      <c r="V381" s="5">
        <v>-0.35966511424112368</v>
      </c>
      <c r="W381" s="5">
        <v>0.22906069706337479</v>
      </c>
      <c r="X381" s="5">
        <v>-0.49979754730757403</v>
      </c>
      <c r="Y381" s="5">
        <v>-0.54120139988630389</v>
      </c>
      <c r="Z381" s="5">
        <v>0.60699598093495466</v>
      </c>
      <c r="AA381" s="6">
        <v>-0.36804282065775168</v>
      </c>
      <c r="AB381" s="6">
        <v>-0.1433829651236905</v>
      </c>
    </row>
    <row r="382" spans="1:28" x14ac:dyDescent="0.2">
      <c r="A382" s="9" t="s">
        <v>786</v>
      </c>
      <c r="B382" s="9" t="s">
        <v>787</v>
      </c>
      <c r="C382" s="5">
        <v>-0.69449661831129839</v>
      </c>
      <c r="D382" s="5">
        <v>-0.47844152794205375</v>
      </c>
      <c r="E382" s="5">
        <v>1.2729115920013186E-2</v>
      </c>
      <c r="F382" s="5">
        <v>-0.66038203593907763</v>
      </c>
      <c r="G382" s="5">
        <v>-0.59554094019806669</v>
      </c>
      <c r="H382" s="5">
        <v>-0.31701663267911728</v>
      </c>
      <c r="I382" s="5">
        <v>-0.75723598718853768</v>
      </c>
      <c r="J382" s="5">
        <v>-0.10926432873730486</v>
      </c>
      <c r="K382" s="5">
        <v>0.15992052407640342</v>
      </c>
      <c r="L382" s="5">
        <v>-0.34972575393563454</v>
      </c>
      <c r="M382" s="5">
        <v>-0.52867509952337477</v>
      </c>
      <c r="N382" s="5">
        <v>-0.10608211208841763</v>
      </c>
      <c r="O382" s="5">
        <v>-0.73642408701753059</v>
      </c>
      <c r="P382" s="5">
        <v>-0.31384325247390371</v>
      </c>
      <c r="Q382" s="5">
        <v>-4.9424335971738113E-2</v>
      </c>
      <c r="R382" s="5">
        <v>-0.55723972260771637</v>
      </c>
      <c r="S382" s="5">
        <v>0.12541006440126995</v>
      </c>
      <c r="T382" s="5">
        <v>0.16711421771470308</v>
      </c>
      <c r="U382" s="5">
        <v>-0.15260398016793769</v>
      </c>
      <c r="V382" s="5">
        <v>0.62182258022975101</v>
      </c>
      <c r="W382" s="5">
        <v>0.66923025844116735</v>
      </c>
      <c r="X382" s="5">
        <v>0.32959871752389897</v>
      </c>
      <c r="Y382" s="5">
        <v>-0.4864097915036622</v>
      </c>
      <c r="Z382" s="5">
        <v>-0.23411629468668549</v>
      </c>
      <c r="AA382" s="6">
        <v>-0.36868428304553896</v>
      </c>
      <c r="AB382" s="6">
        <v>-5.140713550986533E-2</v>
      </c>
    </row>
    <row r="383" spans="1:28" x14ac:dyDescent="0.2">
      <c r="A383" s="9" t="s">
        <v>788</v>
      </c>
      <c r="B383" s="9" t="s">
        <v>789</v>
      </c>
      <c r="C383" s="5">
        <v>-0.62933296206595801</v>
      </c>
      <c r="D383" s="5">
        <v>-0.27592133527570256</v>
      </c>
      <c r="E383" s="5">
        <v>-0.15262973751352826</v>
      </c>
      <c r="F383" s="5">
        <v>-0.85520863952162651</v>
      </c>
      <c r="G383" s="5">
        <v>6.9279917978419389E-3</v>
      </c>
      <c r="H383" s="5">
        <v>-4.875481848310096E-2</v>
      </c>
      <c r="I383" s="5">
        <v>-0.80362692843814265</v>
      </c>
      <c r="J383" s="5">
        <v>-0.37228368972802039</v>
      </c>
      <c r="K383" s="5">
        <v>-0.40757474123271592</v>
      </c>
      <c r="L383" s="5">
        <v>-0.96554668237775854</v>
      </c>
      <c r="M383" s="5">
        <v>-2.2121047239053608E-2</v>
      </c>
      <c r="N383" s="5">
        <v>9.7900213821876941E-2</v>
      </c>
      <c r="O383" s="5">
        <v>-0.61375316831173743</v>
      </c>
      <c r="P383" s="5">
        <v>-0.23354909203720245</v>
      </c>
      <c r="Q383" s="5">
        <v>-0.3118525270208003</v>
      </c>
      <c r="R383" s="5">
        <v>-0.65361386533243204</v>
      </c>
      <c r="S383" s="5">
        <v>-0.20465430216874797</v>
      </c>
      <c r="T383" s="5">
        <v>-4.5497599694889687E-2</v>
      </c>
      <c r="U383" s="5">
        <v>-0.76286484763673978</v>
      </c>
      <c r="V383" s="5">
        <v>-0.42580019137189856</v>
      </c>
      <c r="W383" s="5">
        <v>-0.41912073361278501</v>
      </c>
      <c r="X383" s="5">
        <v>-1.2992779098737139</v>
      </c>
      <c r="Y383" s="5">
        <v>-0.13914654128654819</v>
      </c>
      <c r="Z383" s="5">
        <v>-6.23016350148166E-2</v>
      </c>
      <c r="AA383" s="6">
        <v>-0.3690143646879907</v>
      </c>
      <c r="AB383" s="6">
        <v>-0.43095270111352596</v>
      </c>
    </row>
    <row r="384" spans="1:28" x14ac:dyDescent="0.2">
      <c r="A384" s="9" t="s">
        <v>790</v>
      </c>
      <c r="B384" s="9" t="s">
        <v>791</v>
      </c>
      <c r="C384" s="5">
        <v>-0.53308254119190335</v>
      </c>
      <c r="D384" s="5">
        <v>-0.23112474929042329</v>
      </c>
      <c r="E384" s="5">
        <v>-0.42978234236449459</v>
      </c>
      <c r="F384" s="5">
        <v>-0.93080129650263643</v>
      </c>
      <c r="G384" s="5">
        <v>8.119154889848558E-2</v>
      </c>
      <c r="H384" s="5">
        <v>-0.2075649383273557</v>
      </c>
      <c r="I384" s="5">
        <v>-0.76431070506061427</v>
      </c>
      <c r="J384" s="5">
        <v>-6.0166840950804656E-2</v>
      </c>
      <c r="K384" s="5">
        <v>-0.36842106399652724</v>
      </c>
      <c r="L384" s="5">
        <v>-0.90335507351212607</v>
      </c>
      <c r="M384" s="5">
        <v>0.15143394807178959</v>
      </c>
      <c r="N384" s="5">
        <v>-0.23385936052541598</v>
      </c>
      <c r="O384" s="5">
        <v>-0.72942775746394317</v>
      </c>
      <c r="P384" s="5">
        <v>7.2711718305939754E-2</v>
      </c>
      <c r="Q384" s="5">
        <v>-0.48510713064389388</v>
      </c>
      <c r="R384" s="5">
        <v>-0.75764087936472646</v>
      </c>
      <c r="S384" s="5">
        <v>-0.32870421176947673</v>
      </c>
      <c r="T384" s="5">
        <v>-0.59117868592848832</v>
      </c>
      <c r="U384" s="5">
        <v>-1.2494417079073907</v>
      </c>
      <c r="V384" s="5">
        <v>-0.79563936517135958</v>
      </c>
      <c r="W384" s="5">
        <v>-1.3563381272206234</v>
      </c>
      <c r="X384" s="5">
        <v>-1.4556667372234962</v>
      </c>
      <c r="Y384" s="5">
        <v>0.31943193167077377</v>
      </c>
      <c r="Z384" s="5">
        <v>-0.1209031487231756</v>
      </c>
      <c r="AA384" s="6">
        <v>-0.36915361789600221</v>
      </c>
      <c r="AB384" s="6">
        <v>-0.62315867511998835</v>
      </c>
    </row>
    <row r="385" spans="1:28" x14ac:dyDescent="0.2">
      <c r="A385" s="9" t="s">
        <v>792</v>
      </c>
      <c r="B385" s="9" t="s">
        <v>793</v>
      </c>
      <c r="C385" s="5"/>
      <c r="D385" s="5">
        <v>-0.81072335153114672</v>
      </c>
      <c r="E385" s="5">
        <v>-0.81859149111516472</v>
      </c>
      <c r="F385" s="5"/>
      <c r="G385" s="5">
        <v>5.8082338290584748E-2</v>
      </c>
      <c r="H385" s="5">
        <v>7.9013555649495512E-3</v>
      </c>
      <c r="I385" s="5"/>
      <c r="J385" s="5">
        <v>0.11312674919745092</v>
      </c>
      <c r="K385" s="5">
        <v>5.3606311766569659E-2</v>
      </c>
      <c r="L385" s="5">
        <v>-0.520142217158717</v>
      </c>
      <c r="M385" s="5">
        <v>-0.69532861039088278</v>
      </c>
      <c r="N385" s="5">
        <v>-0.71991418439293609</v>
      </c>
      <c r="O385" s="5"/>
      <c r="P385" s="5">
        <v>-0.17504272320318054</v>
      </c>
      <c r="Q385" s="5">
        <v>-0.23932909694560375</v>
      </c>
      <c r="R385" s="5"/>
      <c r="S385" s="5">
        <v>-0.51897642668674282</v>
      </c>
      <c r="T385" s="5">
        <v>-0.49312840207851488</v>
      </c>
      <c r="U385" s="5"/>
      <c r="V385" s="5">
        <v>0.55614024578859433</v>
      </c>
      <c r="W385" s="5">
        <v>0.57626765919734968</v>
      </c>
      <c r="X385" s="5"/>
      <c r="Y385" s="5">
        <v>-0.45536752410446885</v>
      </c>
      <c r="Z385" s="5">
        <v>-0.51025146077046535</v>
      </c>
      <c r="AA385" s="6">
        <v>-0.37022034441881024</v>
      </c>
      <c r="AB385" s="6">
        <v>-0.15746096610037902</v>
      </c>
    </row>
    <row r="386" spans="1:28" x14ac:dyDescent="0.2">
      <c r="A386" s="9" t="s">
        <v>794</v>
      </c>
      <c r="B386" s="9" t="s">
        <v>795</v>
      </c>
      <c r="C386" s="5"/>
      <c r="D386" s="5">
        <v>-0.20074466918885914</v>
      </c>
      <c r="E386" s="5">
        <v>-5.4821000903190871E-2</v>
      </c>
      <c r="F386" s="5">
        <v>-1.7581456695352651</v>
      </c>
      <c r="G386" s="5">
        <v>-0.76942499939021891</v>
      </c>
      <c r="H386" s="5">
        <v>0.35166951632868382</v>
      </c>
      <c r="I386" s="5">
        <v>-0.27161315758037141</v>
      </c>
      <c r="J386" s="5">
        <v>-0.84889243437400175</v>
      </c>
      <c r="K386" s="5">
        <v>0.3033240219112095</v>
      </c>
      <c r="L386" s="5">
        <v>-0.34892418022891913</v>
      </c>
      <c r="M386" s="5">
        <v>-1.5380313786938253</v>
      </c>
      <c r="N386" s="5">
        <v>1.0622102872012427</v>
      </c>
      <c r="O386" s="5">
        <v>1.238374674264852</v>
      </c>
      <c r="P386" s="5">
        <v>-0.80321918661598768</v>
      </c>
      <c r="Q386" s="5">
        <v>0.48509882201199617</v>
      </c>
      <c r="R386" s="5"/>
      <c r="S386" s="5">
        <v>2.6018754465942355</v>
      </c>
      <c r="T386" s="5">
        <v>3.9803278535728688</v>
      </c>
      <c r="U386" s="5"/>
      <c r="V386" s="5">
        <v>3.9828126438092197</v>
      </c>
      <c r="W386" s="5">
        <v>5.2578540929574515</v>
      </c>
      <c r="X386" s="5"/>
      <c r="Y386" s="5">
        <v>-0.79865630671387655</v>
      </c>
      <c r="Z386" s="5">
        <v>0.4990641389905377</v>
      </c>
      <c r="AA386" s="6">
        <v>-0.37030851495031958</v>
      </c>
      <c r="AB386" s="6">
        <v>1.8270591309856994</v>
      </c>
    </row>
    <row r="387" spans="1:28" x14ac:dyDescent="0.2">
      <c r="A387" s="9" t="s">
        <v>796</v>
      </c>
      <c r="B387" s="9" t="s">
        <v>797</v>
      </c>
      <c r="C387" s="5">
        <v>-2.9684396237198204E-2</v>
      </c>
      <c r="D387" s="5">
        <v>-0.63109504814377393</v>
      </c>
      <c r="E387" s="5">
        <v>-0.77279626438650328</v>
      </c>
      <c r="F387" s="5">
        <v>-0.87884601917296312</v>
      </c>
      <c r="G387" s="5">
        <v>-6.7181919777113505E-2</v>
      </c>
      <c r="H387" s="5">
        <v>-0.25119597916146463</v>
      </c>
      <c r="I387" s="5">
        <v>-0.29468742979974999</v>
      </c>
      <c r="J387" s="5"/>
      <c r="K387" s="5"/>
      <c r="L387" s="5"/>
      <c r="M387" s="5">
        <v>-0.12522478920243765</v>
      </c>
      <c r="N387" s="5">
        <v>-0.28364343986320018</v>
      </c>
      <c r="O387" s="5">
        <v>-0.3987842397287597</v>
      </c>
      <c r="P387" s="5">
        <v>0.17030684147497269</v>
      </c>
      <c r="Q387" s="5">
        <v>-2.7812608926165664E-2</v>
      </c>
      <c r="R387" s="5">
        <v>-0.13890009169100742</v>
      </c>
      <c r="S387" s="5">
        <v>0.31967604009331435</v>
      </c>
      <c r="T387" s="5">
        <v>0.21169098804282821</v>
      </c>
      <c r="U387" s="5">
        <v>-2.4148467508066644E-2</v>
      </c>
      <c r="V387" s="5">
        <v>-0.28422564382226151</v>
      </c>
      <c r="W387" s="5">
        <v>-0.39793130707221624</v>
      </c>
      <c r="X387" s="5">
        <v>-0.64225996956027265</v>
      </c>
      <c r="Y387" s="5">
        <v>0.24421289360259871</v>
      </c>
      <c r="Z387" s="5">
        <v>5.5495880277897515E-2</v>
      </c>
      <c r="AA387" s="6">
        <v>-0.37048392063826724</v>
      </c>
      <c r="AB387" s="6">
        <v>-7.6056640401428191E-2</v>
      </c>
    </row>
    <row r="388" spans="1:28" x14ac:dyDescent="0.2">
      <c r="A388" s="9" t="s">
        <v>798</v>
      </c>
      <c r="B388" s="9" t="s">
        <v>799</v>
      </c>
      <c r="C388" s="5">
        <v>-0.51961756947643212</v>
      </c>
      <c r="D388" s="5">
        <v>-0.21898262172844923</v>
      </c>
      <c r="E388" s="5">
        <v>-0.4058105448868618</v>
      </c>
      <c r="F388" s="5">
        <v>-0.11897410985871218</v>
      </c>
      <c r="G388" s="5">
        <v>0.2000284975973379</v>
      </c>
      <c r="H388" s="5">
        <v>-0.37509437090848313</v>
      </c>
      <c r="I388" s="5">
        <v>-0.30473485079106388</v>
      </c>
      <c r="J388" s="5">
        <v>-0.30159737573110362</v>
      </c>
      <c r="K388" s="5">
        <v>-0.89506335176487373</v>
      </c>
      <c r="L388" s="5">
        <v>-1.1443615137267864</v>
      </c>
      <c r="M388" s="5">
        <v>-0.17716790074758848</v>
      </c>
      <c r="N388" s="5">
        <v>-0.18736417968381555</v>
      </c>
      <c r="O388" s="5">
        <v>0.12920730839438269</v>
      </c>
      <c r="P388" s="5">
        <v>0.48553323979667162</v>
      </c>
      <c r="Q388" s="5">
        <v>0.43274504099014383</v>
      </c>
      <c r="R388" s="5">
        <v>0.36065932825222857</v>
      </c>
      <c r="S388" s="5">
        <v>0.93845137773526199</v>
      </c>
      <c r="T388" s="5">
        <v>0.28017546668556009</v>
      </c>
      <c r="U388" s="5">
        <v>0.94803211353019601</v>
      </c>
      <c r="V388" s="5">
        <v>1.6897255548409897</v>
      </c>
      <c r="W388" s="5">
        <v>1.3237770611815369</v>
      </c>
      <c r="X388" s="5">
        <v>1.3601687583219961</v>
      </c>
      <c r="Y388" s="5">
        <v>5.0231456263928088E-2</v>
      </c>
      <c r="Z388" s="5">
        <v>0.43110499499336929</v>
      </c>
      <c r="AA388" s="6">
        <v>-0.37072832430890273</v>
      </c>
      <c r="AB388" s="6">
        <v>0.70248430841552212</v>
      </c>
    </row>
    <row r="389" spans="1:28" x14ac:dyDescent="0.2">
      <c r="A389" s="9" t="s">
        <v>800</v>
      </c>
      <c r="B389" s="9" t="s">
        <v>801</v>
      </c>
      <c r="C389" s="5">
        <v>-0.12738543085599247</v>
      </c>
      <c r="D389" s="5">
        <v>-1.0339657476779083</v>
      </c>
      <c r="E389" s="5">
        <v>-0.84906837929482526</v>
      </c>
      <c r="F389" s="5">
        <v>-1.0263931842314089</v>
      </c>
      <c r="G389" s="5">
        <v>-0.57249174835948147</v>
      </c>
      <c r="H389" s="5">
        <v>-0.1098827884398481</v>
      </c>
      <c r="I389" s="5">
        <v>-0.22464928922825761</v>
      </c>
      <c r="J389" s="5">
        <v>-0.14560841609728709</v>
      </c>
      <c r="K389" s="5">
        <v>0.30032792951471743</v>
      </c>
      <c r="L389" s="5">
        <v>0.11613450522369047</v>
      </c>
      <c r="M389" s="5">
        <v>-0.74877320575304329</v>
      </c>
      <c r="N389" s="5">
        <v>-2.846226550709054E-2</v>
      </c>
      <c r="O389" s="5">
        <v>-0.21487811552277125</v>
      </c>
      <c r="P389" s="5">
        <v>-0.13640799655828911</v>
      </c>
      <c r="Q389" s="5">
        <v>-7.9288623336130591E-3</v>
      </c>
      <c r="R389" s="5">
        <v>-0.19029139524857724</v>
      </c>
      <c r="S389" s="5">
        <v>-0.70300925858091967</v>
      </c>
      <c r="T389" s="5">
        <v>0.34850575358671787</v>
      </c>
      <c r="U389" s="5">
        <v>4.1391247885708096E-2</v>
      </c>
      <c r="V389" s="5">
        <v>-0.11909780236001052</v>
      </c>
      <c r="W389" s="5">
        <v>0.75589124147398312</v>
      </c>
      <c r="X389" s="5">
        <v>0.44028752883580913</v>
      </c>
      <c r="Y389" s="5">
        <v>-0.10881167549188003</v>
      </c>
      <c r="Z389" s="5">
        <v>2.9069895809223693E-2</v>
      </c>
      <c r="AA389" s="6">
        <v>-0.37085150172556119</v>
      </c>
      <c r="AB389" s="6">
        <v>1.1226713457948423E-2</v>
      </c>
    </row>
    <row r="390" spans="1:28" x14ac:dyDescent="0.2">
      <c r="A390" s="9" t="s">
        <v>802</v>
      </c>
      <c r="B390" s="9" t="s">
        <v>803</v>
      </c>
      <c r="C390" s="5">
        <v>1.9642641382711836</v>
      </c>
      <c r="D390" s="5">
        <v>1.3972150236596583</v>
      </c>
      <c r="E390" s="5">
        <v>-0.83971684203137031</v>
      </c>
      <c r="F390" s="5">
        <v>1.6088917142221857</v>
      </c>
      <c r="G390" s="5">
        <v>-0.70511992415963443</v>
      </c>
      <c r="H390" s="5">
        <v>-2.892324180938509</v>
      </c>
      <c r="I390" s="5">
        <v>0.38840209012566268</v>
      </c>
      <c r="J390" s="5">
        <v>-0.35204398909091644</v>
      </c>
      <c r="K390" s="5">
        <v>-2.5485877005750215</v>
      </c>
      <c r="L390" s="5">
        <v>0.66271164698652407</v>
      </c>
      <c r="M390" s="5">
        <v>-0.49037250425180839</v>
      </c>
      <c r="N390" s="5">
        <v>-2.6519813523070939</v>
      </c>
      <c r="O390" s="5">
        <v>0.55709556952980122</v>
      </c>
      <c r="P390" s="5">
        <v>-0.140047122234149</v>
      </c>
      <c r="Q390" s="5">
        <v>-2.3413567700298055</v>
      </c>
      <c r="R390" s="5">
        <v>0.87177346890780671</v>
      </c>
      <c r="S390" s="5">
        <v>0.79958880299688229</v>
      </c>
      <c r="T390" s="5">
        <v>-1.4020902292847948</v>
      </c>
      <c r="U390" s="5">
        <v>0.91365528777011373</v>
      </c>
      <c r="V390" s="5">
        <v>0.6491629469627237</v>
      </c>
      <c r="W390" s="5">
        <v>-1.4790252065352716</v>
      </c>
      <c r="X390" s="5">
        <v>0.90494931092546982</v>
      </c>
      <c r="Y390" s="5">
        <v>2.0251950030151185</v>
      </c>
      <c r="Z390" s="5">
        <v>-0.22960914523017212</v>
      </c>
      <c r="AA390" s="6">
        <v>-0.37155515667409489</v>
      </c>
      <c r="AB390" s="6">
        <v>9.4107659732810253E-2</v>
      </c>
    </row>
    <row r="391" spans="1:28" x14ac:dyDescent="0.2">
      <c r="A391" s="9" t="s">
        <v>804</v>
      </c>
      <c r="B391" s="9" t="s">
        <v>805</v>
      </c>
      <c r="C391" s="5">
        <v>0.86355159557542494</v>
      </c>
      <c r="D391" s="5">
        <v>-4.5176592127614032E-2</v>
      </c>
      <c r="E391" s="5">
        <v>-1.0072712054037836</v>
      </c>
      <c r="F391" s="5">
        <v>5.8195497151719316E-2</v>
      </c>
      <c r="G391" s="5">
        <v>-0.3476534233502474</v>
      </c>
      <c r="H391" s="5">
        <v>-1.0250704114084845</v>
      </c>
      <c r="I391" s="5">
        <v>-0.59201228491977065</v>
      </c>
      <c r="J391" s="5">
        <v>-0.22369025688829727</v>
      </c>
      <c r="K391" s="5">
        <v>-1.2374371680113234</v>
      </c>
      <c r="L391" s="5">
        <v>-0.17883908481027122</v>
      </c>
      <c r="M391" s="5">
        <v>3.9509803193284426E-2</v>
      </c>
      <c r="N391" s="5">
        <v>-0.76713391959177257</v>
      </c>
      <c r="O391" s="5">
        <v>4.1103756687608926E-2</v>
      </c>
      <c r="P391" s="5">
        <v>-0.10815367288945545</v>
      </c>
      <c r="Q391" s="5">
        <v>-0.98909553914416526</v>
      </c>
      <c r="R391" s="5">
        <v>7.2574627909102296E-2</v>
      </c>
      <c r="S391" s="5">
        <v>0.57390210293621191</v>
      </c>
      <c r="T391" s="5">
        <v>-0.34527735394234216</v>
      </c>
      <c r="U391" s="5">
        <v>0.47791591442488229</v>
      </c>
      <c r="V391" s="5">
        <v>-4.9225083993429161E-2</v>
      </c>
      <c r="W391" s="5">
        <v>-0.63119865320086599</v>
      </c>
      <c r="X391" s="5">
        <v>-7.1726206118645053E-2</v>
      </c>
      <c r="Y391" s="5">
        <v>1.4082021114602135</v>
      </c>
      <c r="Z391" s="5">
        <v>0.30076713971831603</v>
      </c>
      <c r="AA391" s="6">
        <v>-0.37191895421592802</v>
      </c>
      <c r="AB391" s="6">
        <v>5.6649095320619312E-2</v>
      </c>
    </row>
    <row r="392" spans="1:28" x14ac:dyDescent="0.2">
      <c r="A392" s="9" t="s">
        <v>806</v>
      </c>
      <c r="B392" s="9" t="s">
        <v>807</v>
      </c>
      <c r="C392" s="5"/>
      <c r="D392" s="5"/>
      <c r="E392" s="5"/>
      <c r="F392" s="5"/>
      <c r="G392" s="5"/>
      <c r="H392" s="5"/>
      <c r="I392" s="5"/>
      <c r="J392" s="5"/>
      <c r="K392" s="5"/>
      <c r="L392" s="5">
        <v>-0.37231536708881513</v>
      </c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6">
        <v>-0.37231536708881513</v>
      </c>
      <c r="AB392" s="6"/>
    </row>
    <row r="393" spans="1:28" x14ac:dyDescent="0.2">
      <c r="A393" s="9" t="s">
        <v>808</v>
      </c>
      <c r="B393" s="9" t="s">
        <v>809</v>
      </c>
      <c r="C393" s="5">
        <v>0.57478550328395217</v>
      </c>
      <c r="D393" s="5">
        <v>0.64967185332376742</v>
      </c>
      <c r="E393" s="5">
        <v>-0.41822342815427388</v>
      </c>
      <c r="F393" s="5">
        <v>0.72631938232270932</v>
      </c>
      <c r="G393" s="5">
        <v>-0.27077444973527864</v>
      </c>
      <c r="H393" s="5">
        <v>-0.81723727208252517</v>
      </c>
      <c r="I393" s="5">
        <v>0.30542745625170287</v>
      </c>
      <c r="J393" s="5">
        <v>-0.75836556078107997</v>
      </c>
      <c r="K393" s="5">
        <v>-1.9264828388170421</v>
      </c>
      <c r="L393" s="5">
        <v>-0.14761294461407234</v>
      </c>
      <c r="M393" s="5">
        <v>-0.93455793430363854</v>
      </c>
      <c r="N393" s="5">
        <v>-1.4513988109222797</v>
      </c>
      <c r="O393" s="5">
        <v>-0.40038343181532748</v>
      </c>
      <c r="P393" s="5">
        <v>-0.25634543392231052</v>
      </c>
      <c r="Q393" s="5">
        <v>-1.0216712944177389</v>
      </c>
      <c r="R393" s="5">
        <v>0.58875294827499103</v>
      </c>
      <c r="S393" s="5">
        <v>0.24655631153830954</v>
      </c>
      <c r="T393" s="5">
        <v>-0.7335033178487198</v>
      </c>
      <c r="U393" s="5">
        <v>0.19681340557290486</v>
      </c>
      <c r="V393" s="5">
        <v>-9.4828299820946566E-2</v>
      </c>
      <c r="W393" s="5">
        <v>-1.0874803633646397</v>
      </c>
      <c r="X393" s="5">
        <v>0.15975349945144104</v>
      </c>
      <c r="Y393" s="5">
        <v>0.83830141415398718</v>
      </c>
      <c r="Z393" s="5">
        <v>-0.50619039917346709</v>
      </c>
      <c r="AA393" s="6">
        <v>-0.37237075368567152</v>
      </c>
      <c r="AB393" s="6">
        <v>-0.17251874678095977</v>
      </c>
    </row>
    <row r="394" spans="1:28" x14ac:dyDescent="0.2">
      <c r="A394" s="9" t="s">
        <v>810</v>
      </c>
      <c r="B394" s="9" t="s">
        <v>811</v>
      </c>
      <c r="C394" s="5"/>
      <c r="D394" s="5">
        <v>-0.59790446481204196</v>
      </c>
      <c r="E394" s="5">
        <v>-0.64971282647328277</v>
      </c>
      <c r="F394" s="5"/>
      <c r="G394" s="5">
        <v>-0.90993817416177658</v>
      </c>
      <c r="H394" s="5">
        <v>-0.51934932746790219</v>
      </c>
      <c r="I394" s="5"/>
      <c r="J394" s="5">
        <v>9.8436336488654644E-2</v>
      </c>
      <c r="K394" s="5">
        <v>-0.15249430609537554</v>
      </c>
      <c r="L394" s="5"/>
      <c r="M394" s="5">
        <v>-9.0601604901036872E-2</v>
      </c>
      <c r="N394" s="5">
        <v>-0.15912740098030828</v>
      </c>
      <c r="O394" s="5"/>
      <c r="P394" s="5">
        <v>0.37914256278742536</v>
      </c>
      <c r="Q394" s="5">
        <v>0.27091596696778497</v>
      </c>
      <c r="R394" s="5"/>
      <c r="S394" s="5">
        <v>1.490293831338658E-2</v>
      </c>
      <c r="T394" s="5">
        <v>3.4343226548299487E-2</v>
      </c>
      <c r="U394" s="5"/>
      <c r="V394" s="5">
        <v>-0.11440243680465181</v>
      </c>
      <c r="W394" s="5">
        <v>-2.427808688154064E-2</v>
      </c>
      <c r="X394" s="5"/>
      <c r="Y394" s="5">
        <v>0.26376570934556681</v>
      </c>
      <c r="Z394" s="5">
        <v>0.16494155060235643</v>
      </c>
      <c r="AA394" s="6">
        <v>-0.37258647105038367</v>
      </c>
      <c r="AB394" s="6">
        <v>0.1236664288598284</v>
      </c>
    </row>
    <row r="395" spans="1:28" x14ac:dyDescent="0.2">
      <c r="A395" s="9" t="s">
        <v>812</v>
      </c>
      <c r="B395" s="9" t="s">
        <v>813</v>
      </c>
      <c r="C395" s="5">
        <v>-1.3284763557250556</v>
      </c>
      <c r="D395" s="5">
        <v>-0.310641063617972</v>
      </c>
      <c r="E395" s="5">
        <v>0.16844347932941597</v>
      </c>
      <c r="F395" s="5">
        <v>-0.87031064920802148</v>
      </c>
      <c r="G395" s="5">
        <v>-0.17352939853151408</v>
      </c>
      <c r="H395" s="5">
        <v>0.40040963332592494</v>
      </c>
      <c r="I395" s="5">
        <v>-0.9222718410420464</v>
      </c>
      <c r="J395" s="5">
        <v>-0.35976839740962796</v>
      </c>
      <c r="K395" s="5">
        <v>0.12610038505562335</v>
      </c>
      <c r="L395" s="5">
        <v>-0.56533675594402688</v>
      </c>
      <c r="M395" s="5">
        <v>-0.48426625590590855</v>
      </c>
      <c r="N395" s="5">
        <v>-0.15793866751795047</v>
      </c>
      <c r="O395" s="5">
        <v>-0.78357847417155779</v>
      </c>
      <c r="P395" s="5">
        <v>0.29510968443037566</v>
      </c>
      <c r="Q395" s="5">
        <v>0.32243304302404613</v>
      </c>
      <c r="R395" s="5">
        <v>-0.36717320659953928</v>
      </c>
      <c r="S395" s="5">
        <v>-0.61146014157542727</v>
      </c>
      <c r="T395" s="5">
        <v>-0.31029547895919718</v>
      </c>
      <c r="U395" s="5">
        <v>-1.1246537013688354</v>
      </c>
      <c r="V395" s="5">
        <v>-0.52354083149622588</v>
      </c>
      <c r="W395" s="5">
        <v>-0.10901676153901485</v>
      </c>
      <c r="X395" s="5">
        <v>-0.93186419088581696</v>
      </c>
      <c r="Y395" s="5">
        <v>-0.5333421333973597</v>
      </c>
      <c r="Z395" s="5">
        <v>8.2548544360726006E-2</v>
      </c>
      <c r="AA395" s="6">
        <v>-0.37313215726592991</v>
      </c>
      <c r="AB395" s="6">
        <v>-0.38290280401481885</v>
      </c>
    </row>
    <row r="396" spans="1:28" x14ac:dyDescent="0.2">
      <c r="A396" s="9" t="s">
        <v>814</v>
      </c>
      <c r="B396" s="9" t="s">
        <v>815</v>
      </c>
      <c r="C396" s="5">
        <v>-1.9401793597348642</v>
      </c>
      <c r="D396" s="5">
        <v>6.0868771147223222E-2</v>
      </c>
      <c r="E396" s="5">
        <v>0.24201775661370958</v>
      </c>
      <c r="F396" s="5">
        <v>-0.97226076216479074</v>
      </c>
      <c r="G396" s="5">
        <v>-0.16622638249151653</v>
      </c>
      <c r="H396" s="5">
        <v>-2.739024016665572E-2</v>
      </c>
      <c r="I396" s="5">
        <v>-1.1791104547969853</v>
      </c>
      <c r="J396" s="5">
        <v>0.45171165294050941</v>
      </c>
      <c r="K396" s="5">
        <v>0.58120834056013104</v>
      </c>
      <c r="L396" s="5">
        <v>-0.63993879757282057</v>
      </c>
      <c r="M396" s="5">
        <v>-0.53692867042325643</v>
      </c>
      <c r="N396" s="5">
        <v>-0.37249711937480801</v>
      </c>
      <c r="O396" s="5">
        <v>-1.5958666832324084</v>
      </c>
      <c r="P396" s="5">
        <v>0.31859486784634866</v>
      </c>
      <c r="Q396" s="5">
        <v>0.44332561915441809</v>
      </c>
      <c r="R396" s="5">
        <v>-0.77599062760246384</v>
      </c>
      <c r="S396" s="5">
        <v>-0.25201377724255131</v>
      </c>
      <c r="T396" s="5">
        <v>-3.7148627583826435E-2</v>
      </c>
      <c r="U396" s="5">
        <v>-1.3812168471267601</v>
      </c>
      <c r="V396" s="5">
        <v>-0.46856653548669336</v>
      </c>
      <c r="W396" s="5">
        <v>-0.25942199702744001</v>
      </c>
      <c r="X396" s="5">
        <v>-1.6119794235075364</v>
      </c>
      <c r="Y396" s="5">
        <v>-0.88090350761223046</v>
      </c>
      <c r="Z396" s="5">
        <v>-0.74677031922772863</v>
      </c>
      <c r="AA396" s="6">
        <v>-0.37489377212201042</v>
      </c>
      <c r="AB396" s="6">
        <v>-0.60399648822073926</v>
      </c>
    </row>
    <row r="397" spans="1:28" x14ac:dyDescent="0.2">
      <c r="A397" s="9" t="s">
        <v>816</v>
      </c>
      <c r="B397" s="9" t="s">
        <v>817</v>
      </c>
      <c r="C397" s="5">
        <v>-0.83816242113139861</v>
      </c>
      <c r="D397" s="5">
        <v>0.1760195662682234</v>
      </c>
      <c r="E397" s="5">
        <v>0.34490358233104251</v>
      </c>
      <c r="F397" s="5">
        <v>-0.82664526805489891</v>
      </c>
      <c r="G397" s="5">
        <v>-0.14341270312495347</v>
      </c>
      <c r="H397" s="5">
        <v>-1.6841530203754174E-2</v>
      </c>
      <c r="I397" s="5">
        <v>-1.1258320764415262</v>
      </c>
      <c r="J397" s="5">
        <v>0.31262239751121168</v>
      </c>
      <c r="K397" s="5">
        <v>0.42985411572717402</v>
      </c>
      <c r="L397" s="5">
        <v>-0.74856335401322016</v>
      </c>
      <c r="M397" s="5">
        <v>-1.1092376046846131</v>
      </c>
      <c r="N397" s="5">
        <v>-0.95707102303982705</v>
      </c>
      <c r="O397" s="5">
        <v>-2.1377109185048684</v>
      </c>
      <c r="P397" s="5">
        <v>0.61429610994668948</v>
      </c>
      <c r="Q397" s="5">
        <v>0.72676189185110329</v>
      </c>
      <c r="R397" s="5">
        <v>-0.44982468651322255</v>
      </c>
      <c r="S397" s="5">
        <v>0.36585063486234215</v>
      </c>
      <c r="T397" s="5">
        <v>0.56845081511740769</v>
      </c>
      <c r="U397" s="5">
        <v>-0.73288773603297275</v>
      </c>
      <c r="V397" s="5">
        <v>-0.10493701101126353</v>
      </c>
      <c r="W397" s="5">
        <v>9.1942558044326606E-2</v>
      </c>
      <c r="X397" s="5">
        <v>-1.2178852000432103</v>
      </c>
      <c r="Y397" s="5">
        <v>0.1906487320023337</v>
      </c>
      <c r="Z397" s="5">
        <v>0.31251695098318849</v>
      </c>
      <c r="AA397" s="6">
        <v>-0.37519719323804496</v>
      </c>
      <c r="AB397" s="6">
        <v>-0.14773148827484553</v>
      </c>
    </row>
    <row r="398" spans="1:28" x14ac:dyDescent="0.2">
      <c r="A398" s="9" t="s">
        <v>818</v>
      </c>
      <c r="B398" s="9" t="s">
        <v>819</v>
      </c>
      <c r="C398" s="5">
        <v>2.9922806393532455</v>
      </c>
      <c r="D398" s="5">
        <v>0.4209571975368267</v>
      </c>
      <c r="E398" s="5">
        <v>-1.8713732733081623</v>
      </c>
      <c r="F398" s="5">
        <v>1.0413497918153647</v>
      </c>
      <c r="G398" s="5">
        <v>-0.35395094138203526</v>
      </c>
      <c r="H398" s="5">
        <v>-2.9459018768068375</v>
      </c>
      <c r="I398" s="5">
        <v>0.31826846794897612</v>
      </c>
      <c r="J398" s="5">
        <v>-0.22107469450002262</v>
      </c>
      <c r="K398" s="5">
        <v>-2.59151260452207</v>
      </c>
      <c r="L398" s="5">
        <v>0.59446808149863828</v>
      </c>
      <c r="M398" s="5">
        <v>0.27890002012056514</v>
      </c>
      <c r="N398" s="5">
        <v>-2.165349519447533</v>
      </c>
      <c r="O398" s="5">
        <v>0.943472030083358</v>
      </c>
      <c r="P398" s="5">
        <v>-9.5459861652115244E-2</v>
      </c>
      <c r="Q398" s="5">
        <v>-2.447217038641389</v>
      </c>
      <c r="R398" s="5">
        <v>0.39297936060139482</v>
      </c>
      <c r="S398" s="5">
        <v>1.5026671631684771</v>
      </c>
      <c r="T398" s="5">
        <v>-0.69111836065086352</v>
      </c>
      <c r="U398" s="5">
        <v>2.2678017617200603</v>
      </c>
      <c r="V398" s="5">
        <v>1.1632443360215854</v>
      </c>
      <c r="W398" s="5">
        <v>-1.0617858604724126</v>
      </c>
      <c r="X398" s="5">
        <v>1.9683038779922077</v>
      </c>
      <c r="Y398" s="5">
        <v>2.2754403250632991</v>
      </c>
      <c r="Z398" s="5">
        <v>-0.11297876634605748</v>
      </c>
      <c r="AA398" s="6">
        <v>-0.37524489264108696</v>
      </c>
      <c r="AB398" s="6">
        <v>0.50877908057396204</v>
      </c>
    </row>
    <row r="399" spans="1:28" x14ac:dyDescent="0.2">
      <c r="A399" s="9" t="s">
        <v>820</v>
      </c>
      <c r="B399" s="9" t="s">
        <v>821</v>
      </c>
      <c r="C399" s="5">
        <v>3.5759862184056983</v>
      </c>
      <c r="D399" s="5">
        <v>0.5314858726326146</v>
      </c>
      <c r="E399" s="5">
        <v>-2.2528959049489936</v>
      </c>
      <c r="F399" s="5">
        <v>1.1434308862901472</v>
      </c>
      <c r="G399" s="5">
        <v>-0.57633012313867993</v>
      </c>
      <c r="H399" s="5">
        <v>-3.2320158459989692</v>
      </c>
      <c r="I399" s="5">
        <v>0.47336427419604965</v>
      </c>
      <c r="J399" s="5">
        <v>-0.10452267080965134</v>
      </c>
      <c r="K399" s="5">
        <v>-2.86575135112954</v>
      </c>
      <c r="L399" s="5">
        <v>0.48628346115141036</v>
      </c>
      <c r="M399" s="5">
        <v>0.55766072118814425</v>
      </c>
      <c r="N399" s="5">
        <v>-2.2436000835731638</v>
      </c>
      <c r="O399" s="5">
        <v>1.0786087664933999</v>
      </c>
      <c r="P399" s="5">
        <v>1.4169196909583046E-2</v>
      </c>
      <c r="Q399" s="5">
        <v>-2.6376707554462273</v>
      </c>
      <c r="R399" s="5">
        <v>0.99186167840488015</v>
      </c>
      <c r="S399" s="5">
        <v>1.8863334863089918</v>
      </c>
      <c r="T399" s="5">
        <v>-0.50500864694034964</v>
      </c>
      <c r="U399" s="5">
        <v>2.4816876500034835</v>
      </c>
      <c r="V399" s="5">
        <v>1.0099882236011326</v>
      </c>
      <c r="W399" s="5">
        <v>-1.4309758114491904</v>
      </c>
      <c r="X399" s="5">
        <v>1.4116015559741251</v>
      </c>
      <c r="Y399" s="5">
        <v>2.9643310067241146</v>
      </c>
      <c r="Z399" s="5">
        <v>0.27979913794932665</v>
      </c>
      <c r="AA399" s="6">
        <v>-0.37557537881124453</v>
      </c>
      <c r="AB399" s="6">
        <v>0.62872712404443898</v>
      </c>
    </row>
    <row r="400" spans="1:28" x14ac:dyDescent="0.2">
      <c r="A400" s="9" t="s">
        <v>822</v>
      </c>
      <c r="B400" s="9" t="s">
        <v>823</v>
      </c>
      <c r="C400" s="5">
        <v>0.79844347962966555</v>
      </c>
      <c r="D400" s="5">
        <v>9.1392338370659715E-2</v>
      </c>
      <c r="E400" s="5">
        <v>-0.39255846566565472</v>
      </c>
      <c r="F400" s="5">
        <v>-0.16815248870460905</v>
      </c>
      <c r="G400" s="5">
        <v>-0.18266434184589206</v>
      </c>
      <c r="H400" s="5">
        <v>-0.95439631256895541</v>
      </c>
      <c r="I400" s="5">
        <v>-0.32741519827415588</v>
      </c>
      <c r="J400" s="5">
        <v>-0.668951200498628</v>
      </c>
      <c r="K400" s="5">
        <v>-1.2560094208691683</v>
      </c>
      <c r="L400" s="5">
        <v>-0.66454494360607175</v>
      </c>
      <c r="M400" s="5">
        <v>-1.5894972430926281E-2</v>
      </c>
      <c r="N400" s="5">
        <v>-0.78394296543930608</v>
      </c>
      <c r="O400" s="5">
        <v>-0.12466092132426589</v>
      </c>
      <c r="P400" s="5">
        <v>-4.2386460116760477E-2</v>
      </c>
      <c r="Q400" s="5">
        <v>-0.58432046572018193</v>
      </c>
      <c r="R400" s="5">
        <v>3.818914134851701E-2</v>
      </c>
      <c r="S400" s="5">
        <v>0.52126642278935298</v>
      </c>
      <c r="T400" s="5">
        <v>-0.1927691927390201</v>
      </c>
      <c r="U400" s="5">
        <v>0.44504056894741567</v>
      </c>
      <c r="V400" s="5">
        <v>0.41927127396932773</v>
      </c>
      <c r="W400" s="5">
        <v>-0.23032961905999133</v>
      </c>
      <c r="X400" s="5">
        <v>0.248628311232237</v>
      </c>
      <c r="Y400" s="5">
        <v>1.0964445531631168</v>
      </c>
      <c r="Z400" s="5">
        <v>0.17917356844018628</v>
      </c>
      <c r="AA400" s="6">
        <v>-0.37705787432525351</v>
      </c>
      <c r="AB400" s="6">
        <v>0.14779559841082782</v>
      </c>
    </row>
    <row r="401" spans="1:28" x14ac:dyDescent="0.2">
      <c r="A401" s="9" t="s">
        <v>824</v>
      </c>
      <c r="B401" s="9" t="s">
        <v>825</v>
      </c>
      <c r="C401" s="5">
        <v>-0.40583432507065487</v>
      </c>
      <c r="D401" s="5">
        <v>-0.14895732683945143</v>
      </c>
      <c r="E401" s="5">
        <v>-0.49755821146138868</v>
      </c>
      <c r="F401" s="5">
        <v>-0.83117964921096654</v>
      </c>
      <c r="G401" s="5">
        <v>-2.7327018268340057E-2</v>
      </c>
      <c r="H401" s="5">
        <v>-0.32538306666808348</v>
      </c>
      <c r="I401" s="5">
        <v>-0.68606225068508586</v>
      </c>
      <c r="J401" s="5">
        <v>-9.323218740089545E-2</v>
      </c>
      <c r="K401" s="5">
        <v>-0.50651521659351495</v>
      </c>
      <c r="L401" s="5">
        <v>-0.83107475368207129</v>
      </c>
      <c r="M401" s="5">
        <v>5.4869834095412989E-2</v>
      </c>
      <c r="N401" s="5">
        <v>-0.25431242647599989</v>
      </c>
      <c r="O401" s="5">
        <v>-0.75011921391434799</v>
      </c>
      <c r="P401" s="5">
        <v>-7.2289625001495564E-2</v>
      </c>
      <c r="Q401" s="5">
        <v>-0.38911633066625428</v>
      </c>
      <c r="R401" s="5">
        <v>-0.71869055690147066</v>
      </c>
      <c r="S401" s="5">
        <v>-0.35852353857701125</v>
      </c>
      <c r="T401" s="5">
        <v>-0.73339070752959834</v>
      </c>
      <c r="U401" s="5">
        <v>-1.2107576330443552</v>
      </c>
      <c r="V401" s="5">
        <v>-1.1042188902442631</v>
      </c>
      <c r="W401" s="5">
        <v>-1.4890990466902831</v>
      </c>
      <c r="X401" s="5">
        <v>-2.0134088616224837</v>
      </c>
      <c r="Y401" s="5">
        <v>0.2486372408650227</v>
      </c>
      <c r="Z401" s="5">
        <v>-0.15654160523097335</v>
      </c>
      <c r="AA401" s="6">
        <v>-0.37938054985508662</v>
      </c>
      <c r="AB401" s="6">
        <v>-0.72895989737979283</v>
      </c>
    </row>
    <row r="402" spans="1:28" x14ac:dyDescent="0.2">
      <c r="A402" s="9" t="s">
        <v>826</v>
      </c>
      <c r="B402" s="9" t="s">
        <v>827</v>
      </c>
      <c r="C402" s="5">
        <v>0.53002655516321195</v>
      </c>
      <c r="D402" s="5">
        <v>0.16319815576790919</v>
      </c>
      <c r="E402" s="5">
        <v>-0.14850058180455927</v>
      </c>
      <c r="F402" s="5">
        <v>0.19696268927405639</v>
      </c>
      <c r="G402" s="5">
        <v>-0.30051221895485292</v>
      </c>
      <c r="H402" s="5">
        <v>-0.83150860680822658</v>
      </c>
      <c r="I402" s="5">
        <v>-0.12944341924909261</v>
      </c>
      <c r="J402" s="5">
        <v>-0.73052257430299028</v>
      </c>
      <c r="K402" s="5">
        <v>-1.1642799599949842</v>
      </c>
      <c r="L402" s="5">
        <v>-0.5613633572993042</v>
      </c>
      <c r="M402" s="5">
        <v>-0.49228163503469363</v>
      </c>
      <c r="N402" s="5">
        <v>-1.0847202907572588</v>
      </c>
      <c r="O402" s="5">
        <v>-0.55984503728504664</v>
      </c>
      <c r="P402" s="5">
        <v>-7.132595533598253E-2</v>
      </c>
      <c r="Q402" s="5">
        <v>-0.49723246144748562</v>
      </c>
      <c r="R402" s="5">
        <v>1.8041421226442846E-2</v>
      </c>
      <c r="S402" s="5">
        <v>-0.27604813768100228</v>
      </c>
      <c r="T402" s="5">
        <v>-0.63011851141691133</v>
      </c>
      <c r="U402" s="5">
        <v>-0.21924250950948582</v>
      </c>
      <c r="V402" s="5">
        <v>-0.33413021252838021</v>
      </c>
      <c r="W402" s="5">
        <v>-0.58997380544826394</v>
      </c>
      <c r="X402" s="5">
        <v>-0.45394253737785573</v>
      </c>
      <c r="Y402" s="5">
        <v>0.4192326292517598</v>
      </c>
      <c r="Z402" s="5">
        <v>-8.399524287662849E-2</v>
      </c>
      <c r="AA402" s="6">
        <v>-0.37941210366673211</v>
      </c>
      <c r="AB402" s="6">
        <v>-0.27321503003573661</v>
      </c>
    </row>
    <row r="403" spans="1:28" x14ac:dyDescent="0.2">
      <c r="A403" s="9" t="s">
        <v>828</v>
      </c>
      <c r="B403" s="9" t="s">
        <v>829</v>
      </c>
      <c r="C403" s="5">
        <v>-0.57080271583178344</v>
      </c>
      <c r="D403" s="5">
        <v>-0.54453875435782095</v>
      </c>
      <c r="E403" s="5">
        <v>0.14630402365959211</v>
      </c>
      <c r="F403" s="5">
        <v>-0.56838643279137624</v>
      </c>
      <c r="G403" s="5">
        <v>-5.9368700102300123E-2</v>
      </c>
      <c r="H403" s="5">
        <v>9.0774492254660343E-3</v>
      </c>
      <c r="I403" s="5">
        <v>-0.64305470307733192</v>
      </c>
      <c r="J403" s="5">
        <v>-0.56521708005448734</v>
      </c>
      <c r="K403" s="5">
        <v>-0.46505595740916106</v>
      </c>
      <c r="L403" s="5">
        <v>-0.7989915381637831</v>
      </c>
      <c r="M403" s="5">
        <v>-0.32717966137506316</v>
      </c>
      <c r="N403" s="5">
        <v>-0.19208367530091092</v>
      </c>
      <c r="O403" s="5">
        <v>-0.52824168178018527</v>
      </c>
      <c r="P403" s="5">
        <v>-1.2343409165390278</v>
      </c>
      <c r="Q403" s="5">
        <v>-1.1389457302052495</v>
      </c>
      <c r="R403" s="5">
        <v>-1.471050419583805</v>
      </c>
      <c r="S403" s="5">
        <v>-3.2169161690685733E-2</v>
      </c>
      <c r="T403" s="5">
        <v>0.15336042299374056</v>
      </c>
      <c r="U403" s="5">
        <v>-0.30349623917086332</v>
      </c>
      <c r="V403" s="5">
        <v>-0.30209844068848701</v>
      </c>
      <c r="W403" s="5">
        <v>-2.0895308025285282E-2</v>
      </c>
      <c r="X403" s="5">
        <v>-0.87386467217784725</v>
      </c>
      <c r="Y403" s="5">
        <v>-0.3694028561131808</v>
      </c>
      <c r="Z403" s="5">
        <v>-0.26460523270297459</v>
      </c>
      <c r="AA403" s="6">
        <v>-0.38160814546491334</v>
      </c>
      <c r="AB403" s="6">
        <v>-0.53214585297365424</v>
      </c>
    </row>
    <row r="404" spans="1:28" x14ac:dyDescent="0.2">
      <c r="A404" s="9" t="s">
        <v>830</v>
      </c>
      <c r="B404" s="9" t="s">
        <v>831</v>
      </c>
      <c r="C404" s="5"/>
      <c r="D404" s="5">
        <v>-0.30226951124417301</v>
      </c>
      <c r="E404" s="5">
        <v>-0.49699395438704741</v>
      </c>
      <c r="F404" s="5"/>
      <c r="G404" s="5">
        <v>-0.30919930903251497</v>
      </c>
      <c r="H404" s="5">
        <v>-0.54623659531701052</v>
      </c>
      <c r="I404" s="5"/>
      <c r="J404" s="5">
        <v>-0.76506846452135591</v>
      </c>
      <c r="K404" s="5">
        <v>-1.0114452055110903</v>
      </c>
      <c r="L404" s="5"/>
      <c r="M404" s="5">
        <v>0.28816116142552989</v>
      </c>
      <c r="N404" s="5">
        <v>7.671928386462025E-2</v>
      </c>
      <c r="O404" s="5"/>
      <c r="P404" s="5">
        <v>0.54047001489371249</v>
      </c>
      <c r="Q404" s="5">
        <v>0.28932733759242907</v>
      </c>
      <c r="R404" s="5"/>
      <c r="S404" s="5">
        <v>-0.34502965792134949</v>
      </c>
      <c r="T404" s="5">
        <v>-0.50603793687198095</v>
      </c>
      <c r="U404" s="5"/>
      <c r="V404" s="5">
        <v>-0.87708893917112341</v>
      </c>
      <c r="W404" s="5">
        <v>-1.0438178293212264</v>
      </c>
      <c r="X404" s="5"/>
      <c r="Y404" s="5">
        <v>-0.13822010827341752</v>
      </c>
      <c r="Z404" s="5">
        <v>-0.37996034849827104</v>
      </c>
      <c r="AA404" s="6">
        <v>-0.38329157434038025</v>
      </c>
      <c r="AB404" s="6">
        <v>-0.3075446834464034</v>
      </c>
    </row>
    <row r="405" spans="1:28" x14ac:dyDescent="0.2">
      <c r="A405" s="9" t="s">
        <v>832</v>
      </c>
      <c r="B405" s="9" t="s">
        <v>833</v>
      </c>
      <c r="C405" s="5">
        <v>1.8756557484941927</v>
      </c>
      <c r="D405" s="5">
        <v>1.2805514224437931</v>
      </c>
      <c r="E405" s="5">
        <v>-0.41409778481229254</v>
      </c>
      <c r="F405" s="5">
        <v>1.3004257624568676</v>
      </c>
      <c r="G405" s="5">
        <v>-1.3380555788087627</v>
      </c>
      <c r="H405" s="5">
        <v>-2.3533254229188607</v>
      </c>
      <c r="I405" s="5">
        <v>-0.93111487475649868</v>
      </c>
      <c r="J405" s="5">
        <v>-0.39109064316316217</v>
      </c>
      <c r="K405" s="5">
        <v>-1.6259168479735844</v>
      </c>
      <c r="L405" s="5">
        <v>0.10958219042573471</v>
      </c>
      <c r="M405" s="5">
        <v>-0.13940165210518413</v>
      </c>
      <c r="N405" s="5">
        <v>-1.9824780065854199</v>
      </c>
      <c r="O405" s="5">
        <v>-0.14053876180284328</v>
      </c>
      <c r="P405" s="5">
        <v>-0.5293611345593624</v>
      </c>
      <c r="Q405" s="5">
        <v>-2.3862135795003234</v>
      </c>
      <c r="R405" s="5">
        <v>-0.11816889435434719</v>
      </c>
      <c r="S405" s="5">
        <v>1.1905123406785716</v>
      </c>
      <c r="T405" s="5">
        <v>-0.4913150669288831</v>
      </c>
      <c r="U405" s="5">
        <v>1.1143131441194576</v>
      </c>
      <c r="V405" s="5">
        <v>1.5950679750422923</v>
      </c>
      <c r="W405" s="5">
        <v>-0.19849836224073703</v>
      </c>
      <c r="X405" s="5">
        <v>1.8980052256431386</v>
      </c>
      <c r="Y405" s="5">
        <v>1.8738267933551978</v>
      </c>
      <c r="Z405" s="5">
        <v>-2.4282499528411789E-2</v>
      </c>
      <c r="AA405" s="6">
        <v>-0.3841054739419314</v>
      </c>
      <c r="AB405" s="6">
        <v>0.31527893166031246</v>
      </c>
    </row>
    <row r="406" spans="1:28" x14ac:dyDescent="0.2">
      <c r="A406" s="9" t="s">
        <v>834</v>
      </c>
      <c r="B406" s="9" t="s">
        <v>835</v>
      </c>
      <c r="C406" s="5">
        <v>0.7403183524849023</v>
      </c>
      <c r="D406" s="5">
        <v>0.27094447349933459</v>
      </c>
      <c r="E406" s="5">
        <v>-0.9123335767791062</v>
      </c>
      <c r="F406" s="5">
        <v>-0.19624339507580493</v>
      </c>
      <c r="G406" s="5">
        <v>-0.13213661369399551</v>
      </c>
      <c r="H406" s="5">
        <v>-1.5069702040680664</v>
      </c>
      <c r="I406" s="5">
        <v>-0.57290983752037095</v>
      </c>
      <c r="J406" s="5">
        <v>0.14514561709176912</v>
      </c>
      <c r="K406" s="5">
        <v>-1.0002299873605194</v>
      </c>
      <c r="L406" s="5">
        <v>-0.23418131176635776</v>
      </c>
      <c r="M406" s="5">
        <v>-6.3136509777978675E-2</v>
      </c>
      <c r="N406" s="5">
        <v>-1.156392563649518</v>
      </c>
      <c r="O406" s="5">
        <v>-0.38536431263883314</v>
      </c>
      <c r="P406" s="5">
        <v>0.81764730201238733</v>
      </c>
      <c r="Q406" s="5">
        <v>-0.17622901798098528</v>
      </c>
      <c r="R406" s="5">
        <v>0.62075769843102868</v>
      </c>
      <c r="S406" s="5">
        <v>1.3988391568423879</v>
      </c>
      <c r="T406" s="5">
        <v>0.31828453892560082</v>
      </c>
      <c r="U406" s="5">
        <v>0.89914779339784234</v>
      </c>
      <c r="V406" s="5">
        <v>1.6619871423654411</v>
      </c>
      <c r="W406" s="5">
        <v>0.68147104178156492</v>
      </c>
      <c r="X406" s="5">
        <v>1.3972324905240665</v>
      </c>
      <c r="Y406" s="5">
        <v>1.0031112767888761</v>
      </c>
      <c r="Z406" s="5">
        <v>-6.2848629613625445E-2</v>
      </c>
      <c r="AA406" s="6">
        <v>-0.38484379638464256</v>
      </c>
      <c r="AB406" s="6">
        <v>0.68116970673631272</v>
      </c>
    </row>
    <row r="407" spans="1:28" x14ac:dyDescent="0.2">
      <c r="A407" s="9" t="s">
        <v>836</v>
      </c>
      <c r="B407" s="9" t="s">
        <v>837</v>
      </c>
      <c r="C407" s="5"/>
      <c r="D407" s="5">
        <v>-0.59538295344062242</v>
      </c>
      <c r="E407" s="5">
        <v>0.50694379247513621</v>
      </c>
      <c r="F407" s="5"/>
      <c r="G407" s="5">
        <v>-0.61438216442817106</v>
      </c>
      <c r="H407" s="5">
        <v>0.44563173834595932</v>
      </c>
      <c r="I407" s="5"/>
      <c r="J407" s="5">
        <v>-1.5774590368121035</v>
      </c>
      <c r="K407" s="5">
        <v>-0.52678458874320333</v>
      </c>
      <c r="L407" s="5"/>
      <c r="M407" s="5">
        <v>-0.90490477135355363</v>
      </c>
      <c r="N407" s="5">
        <v>0.18070454014416723</v>
      </c>
      <c r="O407" s="5"/>
      <c r="P407" s="5">
        <v>-0.43957142485712086</v>
      </c>
      <c r="Q407" s="5">
        <v>0.60633708690023336</v>
      </c>
      <c r="R407" s="5"/>
      <c r="S407" s="5">
        <v>-0.77801868511650007</v>
      </c>
      <c r="T407" s="5">
        <v>0.35802422499150754</v>
      </c>
      <c r="U407" s="5"/>
      <c r="V407" s="5">
        <v>-0.67314861468786258</v>
      </c>
      <c r="W407" s="5">
        <v>0.45717368422066723</v>
      </c>
      <c r="X407" s="5"/>
      <c r="Y407" s="5">
        <v>-0.36018489024221978</v>
      </c>
      <c r="Z407" s="5">
        <v>0.6951260585915584</v>
      </c>
      <c r="AA407" s="6">
        <v>-0.38570418047654892</v>
      </c>
      <c r="AB407" s="6">
        <v>-1.6782820024967088E-2</v>
      </c>
    </row>
    <row r="408" spans="1:28" x14ac:dyDescent="0.2">
      <c r="A408" s="9" t="s">
        <v>838</v>
      </c>
      <c r="B408" s="9" t="s">
        <v>839</v>
      </c>
      <c r="C408" s="5">
        <v>0.20114314126361887</v>
      </c>
      <c r="D408" s="5">
        <v>0.24950908228736229</v>
      </c>
      <c r="E408" s="5">
        <v>-0.36853888059238427</v>
      </c>
      <c r="F408" s="5">
        <v>-0.22174502344983316</v>
      </c>
      <c r="G408" s="5">
        <v>-0.37552067577723192</v>
      </c>
      <c r="H408" s="5">
        <v>-1.0358814817985924</v>
      </c>
      <c r="I408" s="5">
        <v>-0.82652932050786998</v>
      </c>
      <c r="J408" s="5">
        <v>-0.13871667473804145</v>
      </c>
      <c r="K408" s="5">
        <v>-0.80841693546464066</v>
      </c>
      <c r="L408" s="5">
        <v>-0.66849169767653627</v>
      </c>
      <c r="M408" s="5">
        <v>-6.6722433123231574E-3</v>
      </c>
      <c r="N408" s="5">
        <v>-0.64143764061009734</v>
      </c>
      <c r="O408" s="5">
        <v>-0.50373482854664531</v>
      </c>
      <c r="P408" s="5">
        <v>1.0722209232346995</v>
      </c>
      <c r="Q408" s="5">
        <v>0.39775472619654834</v>
      </c>
      <c r="R408" s="5">
        <v>0.53951085536072307</v>
      </c>
      <c r="S408" s="5">
        <v>0.20708716999023807</v>
      </c>
      <c r="T408" s="5">
        <v>-0.37724462869726189</v>
      </c>
      <c r="U408" s="5">
        <v>-0.36024047231914375</v>
      </c>
      <c r="V408" s="5">
        <v>-0.26065309752425014</v>
      </c>
      <c r="W408" s="5">
        <v>-0.85070550741121698</v>
      </c>
      <c r="X408" s="5">
        <v>-0.84219055797026221</v>
      </c>
      <c r="Y408" s="5">
        <v>0.69854356581141297</v>
      </c>
      <c r="Z408" s="5">
        <v>3.3479805849695975E-2</v>
      </c>
      <c r="AA408" s="6">
        <v>-0.38677486253138077</v>
      </c>
      <c r="AB408" s="6">
        <v>-2.0514337168788525E-2</v>
      </c>
    </row>
    <row r="409" spans="1:28" x14ac:dyDescent="0.2">
      <c r="A409" s="9" t="s">
        <v>840</v>
      </c>
      <c r="B409" s="9" t="s">
        <v>841</v>
      </c>
      <c r="C409" s="5">
        <v>-0.10679814849482012</v>
      </c>
      <c r="D409" s="5">
        <v>-0.11395981887717957</v>
      </c>
      <c r="E409" s="5">
        <v>-0.22239303140609029</v>
      </c>
      <c r="F409" s="5">
        <v>0.2805397470192133</v>
      </c>
      <c r="G409" s="5">
        <v>-0.15802228699621401</v>
      </c>
      <c r="H409" s="5">
        <v>-0.9387247843081743</v>
      </c>
      <c r="I409" s="5">
        <v>-0.28689240149413436</v>
      </c>
      <c r="J409" s="5">
        <v>-1.1134565551838753E-2</v>
      </c>
      <c r="K409" s="5">
        <v>-0.77739828735525207</v>
      </c>
      <c r="L409" s="5">
        <v>-0.21877105825761886</v>
      </c>
      <c r="M409" s="5">
        <v>-0.67881441266930476</v>
      </c>
      <c r="N409" s="5">
        <v>-1.4101432710438933</v>
      </c>
      <c r="O409" s="5">
        <v>-0.85373846767091166</v>
      </c>
      <c r="P409" s="5">
        <v>0.52881356006373659</v>
      </c>
      <c r="Q409" s="5">
        <v>7.9415257371390893E-2</v>
      </c>
      <c r="R409" s="5">
        <v>0.63887570734823751</v>
      </c>
      <c r="S409" s="5">
        <v>0.23321459437292769</v>
      </c>
      <c r="T409" s="5">
        <v>-0.44768066539137813</v>
      </c>
      <c r="U409" s="5">
        <v>0.11810070281172434</v>
      </c>
      <c r="V409" s="5">
        <v>0.4651732332586474</v>
      </c>
      <c r="W409" s="5">
        <v>3.425091182544633E-3</v>
      </c>
      <c r="X409" s="5">
        <v>0.20577430304535543</v>
      </c>
      <c r="Y409" s="5">
        <v>0.23614885258684834</v>
      </c>
      <c r="Z409" s="5">
        <v>-0.69216580472141809</v>
      </c>
      <c r="AA409" s="6">
        <v>-0.3868760266196089</v>
      </c>
      <c r="AB409" s="6">
        <v>4.2946363688142065E-2</v>
      </c>
    </row>
    <row r="410" spans="1:28" x14ac:dyDescent="0.2">
      <c r="A410" s="9" t="s">
        <v>842</v>
      </c>
      <c r="B410" s="9" t="s">
        <v>843</v>
      </c>
      <c r="C410" s="5">
        <v>-0.40489797318118198</v>
      </c>
      <c r="D410" s="5">
        <v>1.5980588607645034E-3</v>
      </c>
      <c r="E410" s="5">
        <v>-0.1612140646313816</v>
      </c>
      <c r="F410" s="5">
        <v>-0.50027728335809496</v>
      </c>
      <c r="G410" s="5">
        <v>-0.25226421515421327</v>
      </c>
      <c r="H410" s="5">
        <v>-0.57321294775614806</v>
      </c>
      <c r="I410" s="5">
        <v>-0.8251159157180652</v>
      </c>
      <c r="J410" s="5">
        <v>-0.25988889807659349</v>
      </c>
      <c r="K410" s="5">
        <v>-0.5466138232427793</v>
      </c>
      <c r="L410" s="5">
        <v>-0.88742861056262135</v>
      </c>
      <c r="M410" s="5">
        <v>2.8822470634399864E-3</v>
      </c>
      <c r="N410" s="5">
        <v>-0.24267901927498081</v>
      </c>
      <c r="O410" s="5">
        <v>-0.63898615868261777</v>
      </c>
      <c r="P410" s="5">
        <v>0.15289610092535877</v>
      </c>
      <c r="Q410" s="5">
        <v>-0.13116099152981242</v>
      </c>
      <c r="R410" s="5">
        <v>-0.63810456780915714</v>
      </c>
      <c r="S410" s="5">
        <v>-0.13865909651243605</v>
      </c>
      <c r="T410" s="5">
        <v>-0.40242684695304337</v>
      </c>
      <c r="U410" s="5">
        <v>-0.91604639910843388</v>
      </c>
      <c r="V410" s="5">
        <v>-1.0367427140091492</v>
      </c>
      <c r="W410" s="5">
        <v>-1.2365281196447497</v>
      </c>
      <c r="X410" s="5">
        <v>-1.7094538698920618</v>
      </c>
      <c r="Y410" s="5">
        <v>0.15860597444247132</v>
      </c>
      <c r="Z410" s="5">
        <v>-0.14911018098635254</v>
      </c>
      <c r="AA410" s="6">
        <v>-0.38742603708598794</v>
      </c>
      <c r="AB410" s="6">
        <v>-0.55714307247999861</v>
      </c>
    </row>
    <row r="411" spans="1:28" x14ac:dyDescent="0.2">
      <c r="A411" s="9" t="s">
        <v>844</v>
      </c>
      <c r="B411" s="9" t="s">
        <v>845</v>
      </c>
      <c r="C411" s="5"/>
      <c r="D411" s="5">
        <v>-0.68866409689023522</v>
      </c>
      <c r="E411" s="5">
        <v>-1.1133180293942089</v>
      </c>
      <c r="F411" s="5"/>
      <c r="G411" s="5">
        <v>-0.38832509907753515</v>
      </c>
      <c r="H411" s="5">
        <v>-0.85529187472313006</v>
      </c>
      <c r="I411" s="5"/>
      <c r="J411" s="5">
        <v>4.3336552501129298E-2</v>
      </c>
      <c r="K411" s="5">
        <v>-0.43296967784970786</v>
      </c>
      <c r="L411" s="5"/>
      <c r="M411" s="5">
        <v>0.38845077377037035</v>
      </c>
      <c r="N411" s="5">
        <v>-5.2920593151643373E-2</v>
      </c>
      <c r="O411" s="5"/>
      <c r="P411" s="5">
        <v>-1.1180439267583988</v>
      </c>
      <c r="Q411" s="5">
        <v>-1.5991160934207764</v>
      </c>
      <c r="R411" s="5"/>
      <c r="S411" s="5">
        <v>-1.7962710721298254</v>
      </c>
      <c r="T411" s="5">
        <v>-2.1872088404415582</v>
      </c>
      <c r="U411" s="5"/>
      <c r="V411" s="5">
        <v>-0.66342739617483126</v>
      </c>
      <c r="W411" s="5">
        <v>-1.06008577568603</v>
      </c>
      <c r="X411" s="5"/>
      <c r="Y411" s="5">
        <v>-0.28097038131367869</v>
      </c>
      <c r="Z411" s="5">
        <v>-0.75264011089962979</v>
      </c>
      <c r="AA411" s="6">
        <v>-0.3874627556018701</v>
      </c>
      <c r="AB411" s="6">
        <v>-1.1822204496030913</v>
      </c>
    </row>
    <row r="412" spans="1:28" x14ac:dyDescent="0.2">
      <c r="A412" s="9" t="s">
        <v>846</v>
      </c>
      <c r="B412" s="9" t="s">
        <v>847</v>
      </c>
      <c r="C412" s="5">
        <v>3.1035725484128718</v>
      </c>
      <c r="D412" s="5">
        <v>0.47470805188831883</v>
      </c>
      <c r="E412" s="5">
        <v>-1.9401496939438951</v>
      </c>
      <c r="F412" s="5">
        <v>0.68149685961582185</v>
      </c>
      <c r="G412" s="5">
        <v>-5.2887222266825504E-2</v>
      </c>
      <c r="H412" s="5">
        <v>-2.6436616591091378</v>
      </c>
      <c r="I412" s="5">
        <v>0.26431616075095371</v>
      </c>
      <c r="J412" s="5">
        <v>-0.11545059783867427</v>
      </c>
      <c r="K412" s="5">
        <v>-2.821744881967819</v>
      </c>
      <c r="L412" s="5">
        <v>0.16980601217496896</v>
      </c>
      <c r="M412" s="5">
        <v>0.38968638369540692</v>
      </c>
      <c r="N412" s="5">
        <v>-2.170165262356853</v>
      </c>
      <c r="O412" s="5">
        <v>0.79741480796592112</v>
      </c>
      <c r="P412" s="5">
        <v>-2.6830653317865476E-3</v>
      </c>
      <c r="Q412" s="5">
        <v>-2.4727597040339888</v>
      </c>
      <c r="R412" s="5">
        <v>5.3923931945013569E-2</v>
      </c>
      <c r="S412" s="5">
        <v>2.2044297173194374</v>
      </c>
      <c r="T412" s="5">
        <v>-0.41035116662761939</v>
      </c>
      <c r="U412" s="5">
        <v>2.4014708506072941</v>
      </c>
      <c r="V412" s="5">
        <v>1.7858493081407578</v>
      </c>
      <c r="W412" s="5">
        <v>-0.67968044284796381</v>
      </c>
      <c r="X412" s="5">
        <v>2.1191101820083951</v>
      </c>
      <c r="Y412" s="5">
        <v>2.9336330876089951</v>
      </c>
      <c r="Z412" s="5">
        <v>8.6975469236962241E-2</v>
      </c>
      <c r="AA412" s="6">
        <v>-0.38837277507873863</v>
      </c>
      <c r="AB412" s="6">
        <v>0.73477774799928486</v>
      </c>
    </row>
    <row r="413" spans="1:28" x14ac:dyDescent="0.2">
      <c r="A413" s="9" t="s">
        <v>848</v>
      </c>
      <c r="B413" s="9" t="s">
        <v>849</v>
      </c>
      <c r="C413" s="5">
        <v>3.0517429000504461</v>
      </c>
      <c r="D413" s="5">
        <v>1.5357043939740671</v>
      </c>
      <c r="E413" s="5">
        <v>-0.67002816334816284</v>
      </c>
      <c r="F413" s="5">
        <v>2.3882183477532823</v>
      </c>
      <c r="G413" s="5">
        <v>-0.95266642954208469</v>
      </c>
      <c r="H413" s="5">
        <v>-3.0316604858640344</v>
      </c>
      <c r="I413" s="5">
        <v>-0.37635509844987047</v>
      </c>
      <c r="J413" s="5">
        <v>-0.61764923424862428</v>
      </c>
      <c r="K413" s="5">
        <v>-3.0137584221489586</v>
      </c>
      <c r="L413" s="5">
        <v>0.27186001168605012</v>
      </c>
      <c r="M413" s="5">
        <v>-0.47308976375119266</v>
      </c>
      <c r="N413" s="5">
        <v>-2.7879056585993913</v>
      </c>
      <c r="O413" s="5">
        <v>0.3156164477483146</v>
      </c>
      <c r="P413" s="5">
        <v>-0.34397575223650834</v>
      </c>
      <c r="Q413" s="5">
        <v>-2.7381084530827384</v>
      </c>
      <c r="R413" s="5">
        <v>0.36049967109021569</v>
      </c>
      <c r="S413" s="5">
        <v>1.8264843465305169</v>
      </c>
      <c r="T413" s="5">
        <v>-0.45071710744307419</v>
      </c>
      <c r="U413" s="5">
        <v>2.4458051752512824</v>
      </c>
      <c r="V413" s="5">
        <v>2.2544554278812088</v>
      </c>
      <c r="W413" s="5">
        <v>-5.3686144349169122E-3</v>
      </c>
      <c r="X413" s="5">
        <v>2.8258074002886797</v>
      </c>
      <c r="Y413" s="5">
        <v>2.1241225531507824</v>
      </c>
      <c r="Z413" s="5">
        <v>-0.15555003035764764</v>
      </c>
      <c r="AA413" s="6">
        <v>-0.38963230020737277</v>
      </c>
      <c r="AB413" s="6">
        <v>0.70492258869884294</v>
      </c>
    </row>
    <row r="414" spans="1:28" x14ac:dyDescent="0.2">
      <c r="A414" s="9" t="s">
        <v>850</v>
      </c>
      <c r="B414" s="9" t="s">
        <v>851</v>
      </c>
      <c r="C414" s="5">
        <v>1.0157939281111352</v>
      </c>
      <c r="D414" s="5">
        <v>-0.6275902205824555</v>
      </c>
      <c r="E414" s="5">
        <v>-0.97441435011942279</v>
      </c>
      <c r="F414" s="5">
        <v>-0.5877940059862895</v>
      </c>
      <c r="G414" s="5">
        <v>-0.2707716954262625</v>
      </c>
      <c r="H414" s="5">
        <v>-0.65990866810485005</v>
      </c>
      <c r="I414" s="5">
        <v>-0.21073001982354486</v>
      </c>
      <c r="J414" s="5">
        <v>-0.3136820123665337</v>
      </c>
      <c r="K414" s="5">
        <v>-0.71215843975035809</v>
      </c>
      <c r="L414" s="5">
        <v>-0.33240671497167384</v>
      </c>
      <c r="M414" s="5">
        <v>-0.32082734306479738</v>
      </c>
      <c r="N414" s="5">
        <v>-0.6843689070197978</v>
      </c>
      <c r="O414" s="5">
        <v>-0.3068396079657647</v>
      </c>
      <c r="P414" s="5">
        <v>-2.0185573922591991E-2</v>
      </c>
      <c r="Q414" s="5">
        <v>-0.42342793761796343</v>
      </c>
      <c r="R414" s="5">
        <v>-4.1845321463215672E-2</v>
      </c>
      <c r="S414" s="5">
        <v>0.17683129265807773</v>
      </c>
      <c r="T414" s="5">
        <v>-0.13627667268664578</v>
      </c>
      <c r="U414" s="5">
        <v>0.12055397068205234</v>
      </c>
      <c r="V414" s="5">
        <v>-0.27873418544665945</v>
      </c>
      <c r="W414" s="5">
        <v>-0.59756276199085079</v>
      </c>
      <c r="X414" s="5">
        <v>-0.3492213255593144</v>
      </c>
      <c r="Y414" s="5">
        <v>1.0021440323255804</v>
      </c>
      <c r="Z414" s="5">
        <v>0.60830410570664295</v>
      </c>
      <c r="AA414" s="6">
        <v>-0.38990487075873759</v>
      </c>
      <c r="AB414" s="6">
        <v>-2.0521665440054404E-2</v>
      </c>
    </row>
    <row r="415" spans="1:28" x14ac:dyDescent="0.2">
      <c r="A415" s="9" t="s">
        <v>852</v>
      </c>
      <c r="B415" s="9" t="s">
        <v>853</v>
      </c>
      <c r="C415" s="5">
        <v>1.6809813639365541</v>
      </c>
      <c r="D415" s="5">
        <v>-3.1480578801349773E-2</v>
      </c>
      <c r="E415" s="5">
        <v>-0.82888339595690796</v>
      </c>
      <c r="F415" s="5">
        <v>0.69244587518454137</v>
      </c>
      <c r="G415" s="5">
        <v>-0.76875946851534105</v>
      </c>
      <c r="H415" s="5">
        <v>-1.6084751288125181</v>
      </c>
      <c r="I415" s="5">
        <v>-2.4587553522899205E-2</v>
      </c>
      <c r="J415" s="5">
        <v>-0.97319443554590701</v>
      </c>
      <c r="K415" s="5">
        <v>-1.822249550548326</v>
      </c>
      <c r="L415" s="5">
        <v>-0.30778889876132465</v>
      </c>
      <c r="M415" s="5">
        <v>6.2948344474799814E-2</v>
      </c>
      <c r="N415" s="5">
        <v>-0.75117190709879145</v>
      </c>
      <c r="O415" s="5">
        <v>0.76106631896355903</v>
      </c>
      <c r="P415" s="5">
        <v>-0.22359097938549166</v>
      </c>
      <c r="Q415" s="5">
        <v>-1.0774120306994555</v>
      </c>
      <c r="R415" s="5">
        <v>0.43887951246361001</v>
      </c>
      <c r="S415" s="5">
        <v>0.62454584261921797</v>
      </c>
      <c r="T415" s="5">
        <v>-0.13914081034409845</v>
      </c>
      <c r="U415" s="5">
        <v>1.2523987600329189</v>
      </c>
      <c r="V415" s="5">
        <v>0.35834968759488661</v>
      </c>
      <c r="W415" s="5">
        <v>-0.41105757656789449</v>
      </c>
      <c r="X415" s="5">
        <v>0.971992786871959</v>
      </c>
      <c r="Y415" s="5">
        <v>0.98320122876127347</v>
      </c>
      <c r="Z415" s="5">
        <v>0.13878261452373902</v>
      </c>
      <c r="AA415" s="6">
        <v>-0.39001794449728916</v>
      </c>
      <c r="AB415" s="6">
        <v>0.30650127956951867</v>
      </c>
    </row>
    <row r="416" spans="1:28" x14ac:dyDescent="0.2">
      <c r="A416" s="9" t="s">
        <v>854</v>
      </c>
      <c r="B416" s="9" t="s">
        <v>855</v>
      </c>
      <c r="C416" s="5">
        <v>0.24396912653338212</v>
      </c>
      <c r="D416" s="5">
        <v>-0.68163750731933093</v>
      </c>
      <c r="E416" s="5">
        <v>-0.77057703932281074</v>
      </c>
      <c r="F416" s="5">
        <v>-8.4459577285014117E-2</v>
      </c>
      <c r="G416" s="5">
        <v>-0.7805215015842798</v>
      </c>
      <c r="H416" s="5">
        <v>-0.91177387672938104</v>
      </c>
      <c r="I416" s="5">
        <v>-0.34059586961846955</v>
      </c>
      <c r="J416" s="5">
        <v>-0.18472288756110894</v>
      </c>
      <c r="K416" s="5">
        <v>-0.31616730167905993</v>
      </c>
      <c r="L416" s="5">
        <v>-0.11154274238433419</v>
      </c>
      <c r="M416" s="5">
        <v>-0.32291883558456269</v>
      </c>
      <c r="N416" s="5">
        <v>-0.42857580200607603</v>
      </c>
      <c r="O416" s="5">
        <v>0.17383875718538894</v>
      </c>
      <c r="P416" s="5">
        <v>-0.41532585181939713</v>
      </c>
      <c r="Q416" s="5">
        <v>-0.55153620224889421</v>
      </c>
      <c r="R416" s="5">
        <v>-0.34508075157810458</v>
      </c>
      <c r="S416" s="5">
        <v>-0.34178529404552443</v>
      </c>
      <c r="T416" s="5">
        <v>-0.39700866185675848</v>
      </c>
      <c r="U416" s="5">
        <v>-0.13811323730288774</v>
      </c>
      <c r="V416" s="5">
        <v>-0.88389977431895206</v>
      </c>
      <c r="W416" s="5">
        <v>-0.94484375332966031</v>
      </c>
      <c r="X416" s="5">
        <v>-0.34787285884631469</v>
      </c>
      <c r="Y416" s="5">
        <v>-6.2922166617939118E-2</v>
      </c>
      <c r="Z416" s="5">
        <v>-0.19887749570339699</v>
      </c>
      <c r="AA416" s="6">
        <v>-0.3907936512117538</v>
      </c>
      <c r="AB416" s="6">
        <v>-0.37111894087353675</v>
      </c>
    </row>
    <row r="417" spans="1:28" x14ac:dyDescent="0.2">
      <c r="A417" s="9" t="s">
        <v>856</v>
      </c>
      <c r="B417" s="9" t="s">
        <v>857</v>
      </c>
      <c r="C417" s="5">
        <v>-0.42226192319233385</v>
      </c>
      <c r="D417" s="5">
        <v>-0.94068962521703714</v>
      </c>
      <c r="E417" s="5">
        <v>-0.99166360543170107</v>
      </c>
      <c r="F417" s="5">
        <v>-0.97838849248477622</v>
      </c>
      <c r="G417" s="5">
        <v>-2.6621280030203674E-2</v>
      </c>
      <c r="H417" s="5">
        <v>-0.26197284925820674</v>
      </c>
      <c r="I417" s="5">
        <v>-0.40359737138355772</v>
      </c>
      <c r="J417" s="5">
        <v>0.13878322667989035</v>
      </c>
      <c r="K417" s="5">
        <v>-0.1883415281080339</v>
      </c>
      <c r="L417" s="5">
        <v>-0.39939297373600485</v>
      </c>
      <c r="M417" s="5">
        <v>-1.7754835785512565E-2</v>
      </c>
      <c r="N417" s="5">
        <v>-0.20192043107308891</v>
      </c>
      <c r="O417" s="5">
        <v>-0.3064653328154856</v>
      </c>
      <c r="P417" s="5">
        <v>0.28557818504299681</v>
      </c>
      <c r="Q417" s="5">
        <v>-3.8415432179582397E-2</v>
      </c>
      <c r="R417" s="5">
        <v>-9.4320552799874405E-2</v>
      </c>
      <c r="S417" s="5">
        <v>-0.43397507325876306</v>
      </c>
      <c r="T417" s="5">
        <v>-0.67313665775069353</v>
      </c>
      <c r="U417" s="5">
        <v>-0.75679585088096046</v>
      </c>
      <c r="V417" s="5">
        <v>-1.233806568173565</v>
      </c>
      <c r="W417" s="5">
        <v>-1.3656365550612111</v>
      </c>
      <c r="X417" s="5">
        <v>-1.5993693194261065</v>
      </c>
      <c r="Y417" s="5">
        <v>0.17984802109389711</v>
      </c>
      <c r="Z417" s="5">
        <v>-0.26090831404875037</v>
      </c>
      <c r="AA417" s="6">
        <v>-0.39115180741838046</v>
      </c>
      <c r="AB417" s="6">
        <v>-0.52478362085484154</v>
      </c>
    </row>
    <row r="418" spans="1:28" x14ac:dyDescent="0.2">
      <c r="A418" s="9" t="s">
        <v>858</v>
      </c>
      <c r="B418" s="9" t="s">
        <v>859</v>
      </c>
      <c r="C418" s="5">
        <v>-1.1972177122875678</v>
      </c>
      <c r="D418" s="5">
        <v>-0.52378990391185454</v>
      </c>
      <c r="E418" s="5">
        <v>-0.14483148482590597</v>
      </c>
      <c r="F418" s="5">
        <v>-0.89407186136180283</v>
      </c>
      <c r="G418" s="5">
        <v>-0.10375299881005313</v>
      </c>
      <c r="H418" s="5">
        <v>0.23289257713427886</v>
      </c>
      <c r="I418" s="5">
        <v>-0.45378949525344736</v>
      </c>
      <c r="J418" s="5">
        <v>-0.45932956004951259</v>
      </c>
      <c r="K418" s="5">
        <v>-0.13202343881042172</v>
      </c>
      <c r="L418" s="5">
        <v>-0.8881324347007673</v>
      </c>
      <c r="M418" s="5">
        <v>-0.24937120296374254</v>
      </c>
      <c r="N418" s="5">
        <v>0.11286978170417528</v>
      </c>
      <c r="O418" s="5">
        <v>-0.64546163991082284</v>
      </c>
      <c r="P418" s="5">
        <v>-0.56479201109533794</v>
      </c>
      <c r="Q418" s="5">
        <v>-0.65423303762438167</v>
      </c>
      <c r="R418" s="5">
        <v>-1.2995106101729645</v>
      </c>
      <c r="S418" s="5">
        <v>-1.1825087903079805</v>
      </c>
      <c r="T418" s="5">
        <v>-0.83066543111004509</v>
      </c>
      <c r="U418" s="5">
        <v>-2.3461048938638998</v>
      </c>
      <c r="V418" s="5">
        <v>-0.70238141797959874</v>
      </c>
      <c r="W418" s="5">
        <v>-0.70740865735746083</v>
      </c>
      <c r="X418" s="5">
        <v>-1.4859274096292594</v>
      </c>
      <c r="Y418" s="5">
        <v>-0.15136600432287969</v>
      </c>
      <c r="Z418" s="5">
        <v>-0.17935671086518304</v>
      </c>
      <c r="AA418" s="6">
        <v>-0.39171231117805183</v>
      </c>
      <c r="AB418" s="6">
        <v>-0.89580971785331787</v>
      </c>
    </row>
    <row r="419" spans="1:28" x14ac:dyDescent="0.2">
      <c r="A419" s="9" t="s">
        <v>860</v>
      </c>
      <c r="B419" s="9" t="s">
        <v>861</v>
      </c>
      <c r="C419" s="5">
        <v>-0.83457622517204133</v>
      </c>
      <c r="D419" s="5">
        <v>-0.52493188418904779</v>
      </c>
      <c r="E419" s="5">
        <v>0.3932536404255913</v>
      </c>
      <c r="F419" s="5">
        <v>-0.81642709206199615</v>
      </c>
      <c r="G419" s="5">
        <v>-0.81787638234978044</v>
      </c>
      <c r="H419" s="5">
        <v>5.799629912324359E-2</v>
      </c>
      <c r="I419" s="5">
        <v>-1.0891261292161762</v>
      </c>
      <c r="J419" s="5">
        <v>-0.22158319099723001</v>
      </c>
      <c r="K419" s="5">
        <v>0.64495003577055554</v>
      </c>
      <c r="L419" s="5">
        <v>-0.57159931607148429</v>
      </c>
      <c r="M419" s="5">
        <v>-0.91382040538830323</v>
      </c>
      <c r="N419" s="5">
        <v>-1.2352315191696991E-2</v>
      </c>
      <c r="O419" s="5">
        <v>-1.231124092758384</v>
      </c>
      <c r="P419" s="5">
        <v>-0.29669979241027949</v>
      </c>
      <c r="Q419" s="5">
        <v>0.56506749804595502</v>
      </c>
      <c r="R419" s="5">
        <v>-0.64965096242001596</v>
      </c>
      <c r="S419" s="5">
        <v>-0.77472004209429712</v>
      </c>
      <c r="T419" s="5">
        <v>0.17718164671258799</v>
      </c>
      <c r="U419" s="5">
        <v>-1.1622887865394322</v>
      </c>
      <c r="V419" s="5">
        <v>-0.8772029224463328</v>
      </c>
      <c r="W419" s="5">
        <v>-4.6385032429865636E-2</v>
      </c>
      <c r="X419" s="5">
        <v>-1.2789814850281014</v>
      </c>
      <c r="Y419" s="5">
        <v>-0.51693469848848173</v>
      </c>
      <c r="Z419" s="5">
        <v>0.22206048609651127</v>
      </c>
      <c r="AA419" s="6">
        <v>-0.39217441377653045</v>
      </c>
      <c r="AB419" s="6">
        <v>-0.48913984864667803</v>
      </c>
    </row>
    <row r="420" spans="1:28" x14ac:dyDescent="0.2">
      <c r="A420" s="9" t="s">
        <v>862</v>
      </c>
      <c r="B420" s="9" t="s">
        <v>863</v>
      </c>
      <c r="C420" s="5">
        <v>2.6700669381732065</v>
      </c>
      <c r="D420" s="5">
        <v>0.99864876093293198</v>
      </c>
      <c r="E420" s="5">
        <v>-1.0725742418045825</v>
      </c>
      <c r="F420" s="5">
        <v>1.5071752181171238</v>
      </c>
      <c r="G420" s="5">
        <v>-0.42222522814178248</v>
      </c>
      <c r="H420" s="5">
        <v>-2.4234585719986041</v>
      </c>
      <c r="I420" s="5">
        <v>1.6593766667057971E-2</v>
      </c>
      <c r="J420" s="5">
        <v>-0.62272521735310382</v>
      </c>
      <c r="K420" s="5">
        <v>-2.7676988047248869</v>
      </c>
      <c r="L420" s="5">
        <v>-2.7285304016788713E-2</v>
      </c>
      <c r="M420" s="5">
        <v>-0.29714523624719308</v>
      </c>
      <c r="N420" s="5">
        <v>-2.2817805805437525</v>
      </c>
      <c r="O420" s="5">
        <v>0.35734838483638354</v>
      </c>
      <c r="P420" s="5">
        <v>0.10244091297757957</v>
      </c>
      <c r="Q420" s="5">
        <v>-2.2638772228628881</v>
      </c>
      <c r="R420" s="5">
        <v>0.16507413975569765</v>
      </c>
      <c r="S420" s="5">
        <v>1.5336050790474016</v>
      </c>
      <c r="T420" s="5">
        <v>-0.4248053002478035</v>
      </c>
      <c r="U420" s="5">
        <v>2.2485687720507168</v>
      </c>
      <c r="V420" s="5">
        <v>1.5895951934195649</v>
      </c>
      <c r="W420" s="5">
        <v>-0.38760745676641961</v>
      </c>
      <c r="X420" s="5">
        <v>2.1816333617171129</v>
      </c>
      <c r="Y420" s="5">
        <v>2.1744359257974866</v>
      </c>
      <c r="Z420" s="5">
        <v>-1.9410138496351415E-2</v>
      </c>
      <c r="AA420" s="6">
        <v>-0.39353404174503109</v>
      </c>
      <c r="AB420" s="6">
        <v>0.60475013760237351</v>
      </c>
    </row>
    <row r="421" spans="1:28" x14ac:dyDescent="0.2">
      <c r="A421" s="9" t="s">
        <v>864</v>
      </c>
      <c r="B421" s="9" t="s">
        <v>865</v>
      </c>
      <c r="C421" s="5">
        <v>-0.68294836402824555</v>
      </c>
      <c r="D421" s="5">
        <v>-8.871813516576553E-2</v>
      </c>
      <c r="E421" s="5">
        <v>-0.16676389052916912</v>
      </c>
      <c r="F421" s="5">
        <v>-0.6251210377861327</v>
      </c>
      <c r="G421" s="5">
        <v>-0.22664463548296368</v>
      </c>
      <c r="H421" s="5">
        <v>-0.13221061286940522</v>
      </c>
      <c r="I421" s="5">
        <v>-0.8496584455939874</v>
      </c>
      <c r="J421" s="5">
        <v>9.2156366358297118E-2</v>
      </c>
      <c r="K421" s="5">
        <v>9.9652047467434071E-2</v>
      </c>
      <c r="L421" s="5">
        <v>-0.61724960120912364</v>
      </c>
      <c r="M421" s="5">
        <v>-0.74799216312306038</v>
      </c>
      <c r="N421" s="5">
        <v>-0.79574448839588408</v>
      </c>
      <c r="O421" s="5">
        <v>-1.5344496065380253</v>
      </c>
      <c r="P421" s="5">
        <v>-5.6964963984713533E-2</v>
      </c>
      <c r="Q421" s="5">
        <v>-3.8847376180998094E-2</v>
      </c>
      <c r="R421" s="5">
        <v>-0.60738206333282063</v>
      </c>
      <c r="S421" s="5">
        <v>8.6751837209824378E-2</v>
      </c>
      <c r="T421" s="5">
        <v>2.3003960978118566E-2</v>
      </c>
      <c r="U421" s="5">
        <v>-0.85806068081053322</v>
      </c>
      <c r="V421" s="5">
        <v>-0.1331729727700772</v>
      </c>
      <c r="W421" s="5">
        <v>-0.20619727582203565</v>
      </c>
      <c r="X421" s="5">
        <v>-0.99724149034708687</v>
      </c>
      <c r="Y421" s="5">
        <v>-0.1378448774536826</v>
      </c>
      <c r="Z421" s="5">
        <v>-0.10908719540786584</v>
      </c>
      <c r="AA421" s="6">
        <v>-0.39510358002983376</v>
      </c>
      <c r="AB421" s="6">
        <v>-0.38079105870499136</v>
      </c>
    </row>
    <row r="422" spans="1:28" x14ac:dyDescent="0.2">
      <c r="A422" s="9" t="s">
        <v>866</v>
      </c>
      <c r="B422" s="9" t="s">
        <v>867</v>
      </c>
      <c r="C422" s="5">
        <v>-0.41854928373480771</v>
      </c>
      <c r="D422" s="5">
        <v>-0.25513514238220675</v>
      </c>
      <c r="E422" s="5">
        <v>-0.34436920631320767</v>
      </c>
      <c r="F422" s="5">
        <v>-0.64132326786306626</v>
      </c>
      <c r="G422" s="5">
        <v>-0.25155323852974765</v>
      </c>
      <c r="H422" s="5">
        <v>-0.38310014560236827</v>
      </c>
      <c r="I422" s="5">
        <v>-0.61749590300405421</v>
      </c>
      <c r="J422" s="5">
        <v>0.20747587711270379</v>
      </c>
      <c r="K422" s="5">
        <v>6.6589515334846042E-2</v>
      </c>
      <c r="L422" s="5">
        <v>-0.23723316556945714</v>
      </c>
      <c r="M422" s="5">
        <v>-0.8908109190994854</v>
      </c>
      <c r="N422" s="5">
        <v>-0.9967624174485179</v>
      </c>
      <c r="O422" s="5">
        <v>-1.302807524077475</v>
      </c>
      <c r="P422" s="5">
        <v>-0.11898576501870906</v>
      </c>
      <c r="Q422" s="5">
        <v>-0.26463806310811305</v>
      </c>
      <c r="R422" s="5">
        <v>-0.56662985263635546</v>
      </c>
      <c r="S422" s="5">
        <v>-0.47696543759019966</v>
      </c>
      <c r="T422" s="5">
        <v>-0.53248333732895359</v>
      </c>
      <c r="U422" s="5">
        <v>-0.95922709964324693</v>
      </c>
      <c r="V422" s="5">
        <v>-0.16244180463319571</v>
      </c>
      <c r="W422" s="5">
        <v>-0.22368031557142029</v>
      </c>
      <c r="X422" s="5">
        <v>-0.65891328482287648</v>
      </c>
      <c r="Y422" s="5">
        <v>-6.2148394433365643E-3</v>
      </c>
      <c r="Z422" s="5">
        <v>-0.14246470045631437</v>
      </c>
      <c r="AA422" s="6">
        <v>-0.39685560809161408</v>
      </c>
      <c r="AB422" s="6">
        <v>-0.45128766869418313</v>
      </c>
    </row>
    <row r="423" spans="1:28" x14ac:dyDescent="0.2">
      <c r="A423" s="9" t="s">
        <v>868</v>
      </c>
      <c r="B423" s="9" t="s">
        <v>869</v>
      </c>
      <c r="C423" s="5">
        <v>-0.65181455829953772</v>
      </c>
      <c r="D423" s="5">
        <v>-0.32449069477164016</v>
      </c>
      <c r="E423" s="5">
        <v>-0.23291866490767946</v>
      </c>
      <c r="F423" s="5">
        <v>-0.94494820554851866</v>
      </c>
      <c r="G423" s="5">
        <v>0.23794535014011697</v>
      </c>
      <c r="H423" s="5">
        <v>-0.21069231415200093</v>
      </c>
      <c r="I423" s="5">
        <v>-0.40388667287241509</v>
      </c>
      <c r="J423" s="5">
        <v>-0.30407482600334185</v>
      </c>
      <c r="K423" s="5">
        <v>-0.74321432846770941</v>
      </c>
      <c r="L423" s="5">
        <v>-1.0058356106907427</v>
      </c>
      <c r="M423" s="5">
        <v>-3.9368503535177353E-2</v>
      </c>
      <c r="N423" s="5">
        <v>-0.14534977119429565</v>
      </c>
      <c r="O423" s="5">
        <v>-0.60432509258661882</v>
      </c>
      <c r="P423" s="5">
        <v>0.12504634053166677</v>
      </c>
      <c r="Q423" s="5">
        <v>0.19465460489938902</v>
      </c>
      <c r="R423" s="5">
        <v>-0.15597731080271643</v>
      </c>
      <c r="S423" s="5">
        <v>-0.19381045508591685</v>
      </c>
      <c r="T423" s="5">
        <v>-0.40821894151911464</v>
      </c>
      <c r="U423" s="5">
        <v>-0.86051855108258124</v>
      </c>
      <c r="V423" s="5">
        <v>-0.89962884036057078</v>
      </c>
      <c r="W423" s="5">
        <v>-1.3484094211454605</v>
      </c>
      <c r="X423" s="5">
        <v>-1.7589867846841707</v>
      </c>
      <c r="Y423" s="5">
        <v>0.2807799565081196</v>
      </c>
      <c r="Z423" s="5">
        <v>5.7944404814616518E-2</v>
      </c>
      <c r="AA423" s="6">
        <v>-0.39738740002524514</v>
      </c>
      <c r="AB423" s="6">
        <v>-0.46428750754277975</v>
      </c>
    </row>
    <row r="424" spans="1:28" x14ac:dyDescent="0.2">
      <c r="A424" s="9" t="s">
        <v>870</v>
      </c>
      <c r="B424" s="9" t="s">
        <v>871</v>
      </c>
      <c r="C424" s="5"/>
      <c r="D424" s="5">
        <v>-0.4445530992685186</v>
      </c>
      <c r="E424" s="5">
        <v>-0.6042306221429522</v>
      </c>
      <c r="F424" s="5"/>
      <c r="G424" s="5">
        <v>-0.37715899119940893</v>
      </c>
      <c r="H424" s="5">
        <v>-0.5791493572154619</v>
      </c>
      <c r="I424" s="5"/>
      <c r="J424" s="5">
        <v>-0.97239849305435955</v>
      </c>
      <c r="K424" s="5">
        <v>-1.1837283137756505</v>
      </c>
      <c r="L424" s="5"/>
      <c r="M424" s="5">
        <v>0.57871672926736972</v>
      </c>
      <c r="N424" s="5">
        <v>0.40232177197490854</v>
      </c>
      <c r="O424" s="5"/>
      <c r="P424" s="5">
        <v>-0.96588675486005027</v>
      </c>
      <c r="Q424" s="5">
        <v>-1.1819825118928868</v>
      </c>
      <c r="R424" s="5"/>
      <c r="S424" s="5">
        <v>-0.10787745391185599</v>
      </c>
      <c r="T424" s="5">
        <v>-0.23383881259404421</v>
      </c>
      <c r="U424" s="5"/>
      <c r="V424" s="5">
        <v>0.54401207296222687</v>
      </c>
      <c r="W424" s="5">
        <v>0.41233010308056528</v>
      </c>
      <c r="X424" s="5"/>
      <c r="Y424" s="5">
        <v>-0.82014330768494803</v>
      </c>
      <c r="Z424" s="5">
        <v>-1.0268366276413583</v>
      </c>
      <c r="AA424" s="6">
        <v>-0.3975225469267592</v>
      </c>
      <c r="AB424" s="6">
        <v>-0.4225279115677939</v>
      </c>
    </row>
    <row r="425" spans="1:28" x14ac:dyDescent="0.2">
      <c r="A425" s="9" t="s">
        <v>872</v>
      </c>
      <c r="B425" s="9" t="s">
        <v>873</v>
      </c>
      <c r="C425" s="5">
        <v>0.79328629809380002</v>
      </c>
      <c r="D425" s="5">
        <v>0.5878783279609241</v>
      </c>
      <c r="E425" s="5">
        <v>-0.30773024012397904</v>
      </c>
      <c r="F425" s="5">
        <v>0.27245665031210153</v>
      </c>
      <c r="G425" s="5">
        <v>-0.4106577871042183</v>
      </c>
      <c r="H425" s="5">
        <v>-1.3485791983307454</v>
      </c>
      <c r="I425" s="5">
        <v>-0.70583400374648664</v>
      </c>
      <c r="J425" s="5">
        <v>-0.2293478542649027</v>
      </c>
      <c r="K425" s="5">
        <v>-1.1766087201966684</v>
      </c>
      <c r="L425" s="5">
        <v>-0.60329044911503005</v>
      </c>
      <c r="M425" s="5">
        <v>1.2007216034244978E-2</v>
      </c>
      <c r="N425" s="5">
        <v>-1.6656590707979295</v>
      </c>
      <c r="O425" s="5">
        <v>-0.50393254033236756</v>
      </c>
      <c r="P425" s="5">
        <v>-0.12473452329792752</v>
      </c>
      <c r="Q425" s="5">
        <v>-1.0767613255412398</v>
      </c>
      <c r="R425" s="5">
        <v>-0.50161216308353607</v>
      </c>
      <c r="S425" s="5">
        <v>-8.1016135948482088E-2</v>
      </c>
      <c r="T425" s="5">
        <v>-0.94290853984114409</v>
      </c>
      <c r="U425" s="5">
        <v>-0.49251135016949138</v>
      </c>
      <c r="V425" s="5">
        <v>0.67676001043089484</v>
      </c>
      <c r="W425" s="5">
        <v>-0.95619328899046896</v>
      </c>
      <c r="X425" s="5">
        <v>7.6345378852597484E-2</v>
      </c>
      <c r="Y425" s="5">
        <v>1.1348542945532329</v>
      </c>
      <c r="Z425" s="5">
        <v>0.19222992938635106</v>
      </c>
      <c r="AA425" s="6">
        <v>-0.3985065692732408</v>
      </c>
      <c r="AB425" s="6">
        <v>-0.21662335449846512</v>
      </c>
    </row>
    <row r="426" spans="1:28" x14ac:dyDescent="0.2">
      <c r="A426" s="9" t="s">
        <v>874</v>
      </c>
      <c r="B426" s="9" t="s">
        <v>875</v>
      </c>
      <c r="C426" s="5">
        <v>1.6541143876351319</v>
      </c>
      <c r="D426" s="5">
        <v>-0.13268398669427253</v>
      </c>
      <c r="E426" s="5">
        <v>-1.1863782205676723</v>
      </c>
      <c r="F426" s="5">
        <v>0.12627173572641437</v>
      </c>
      <c r="G426" s="5">
        <v>-0.18746229807277365</v>
      </c>
      <c r="H426" s="5">
        <v>-1.3720138731063487</v>
      </c>
      <c r="I426" s="5">
        <v>7.3971906288493386E-2</v>
      </c>
      <c r="J426" s="5">
        <v>-0.46034994067657387</v>
      </c>
      <c r="K426" s="5">
        <v>-1.7000145598232768</v>
      </c>
      <c r="L426" s="5">
        <v>-0.2835272658443746</v>
      </c>
      <c r="M426" s="5">
        <v>-0.18742015408647547</v>
      </c>
      <c r="N426" s="5">
        <v>-1.139398079058316</v>
      </c>
      <c r="O426" s="5">
        <v>-3.9022069964682111E-2</v>
      </c>
      <c r="P426" s="5">
        <v>7.462507792090194E-3</v>
      </c>
      <c r="Q426" s="5">
        <v>-1.0206211410629316</v>
      </c>
      <c r="R426" s="5">
        <v>9.7866538834763248E-2</v>
      </c>
      <c r="S426" s="5">
        <v>0.28723809788215338</v>
      </c>
      <c r="T426" s="5">
        <v>-0.73523646600664538</v>
      </c>
      <c r="U426" s="5">
        <v>0.27376185047596635</v>
      </c>
      <c r="V426" s="5">
        <v>-0.17271345475141064</v>
      </c>
      <c r="W426" s="5">
        <v>-1.2523641249585649</v>
      </c>
      <c r="X426" s="5">
        <v>-0.21315152882862917</v>
      </c>
      <c r="Y426" s="5">
        <v>1.0477850932566195</v>
      </c>
      <c r="Z426" s="5">
        <v>0.27447414545382376</v>
      </c>
      <c r="AA426" s="6">
        <v>-0.39957419569000369</v>
      </c>
      <c r="AB426" s="6">
        <v>-0.12037671265645393</v>
      </c>
    </row>
    <row r="427" spans="1:28" x14ac:dyDescent="0.2">
      <c r="A427" s="9" t="s">
        <v>876</v>
      </c>
      <c r="B427" s="9" t="s">
        <v>877</v>
      </c>
      <c r="C427" s="5">
        <v>0.47715930162663056</v>
      </c>
      <c r="D427" s="5">
        <v>-0.20293442522555746</v>
      </c>
      <c r="E427" s="5">
        <v>-0.49649860491266301</v>
      </c>
      <c r="F427" s="5">
        <v>0.32191054746594683</v>
      </c>
      <c r="G427" s="5">
        <v>-0.24953057636017983</v>
      </c>
      <c r="H427" s="5">
        <v>-0.58140276695380955</v>
      </c>
      <c r="I427" s="5">
        <v>0.2588175298905821</v>
      </c>
      <c r="J427" s="5">
        <v>-1.0286910595454208</v>
      </c>
      <c r="K427" s="5">
        <v>-1.3701076175004303</v>
      </c>
      <c r="L427" s="5">
        <v>-0.84193007261051478</v>
      </c>
      <c r="M427" s="5">
        <v>-0.3685184960172867</v>
      </c>
      <c r="N427" s="5">
        <v>-0.71652302290184589</v>
      </c>
      <c r="O427" s="5">
        <v>0.10452694502946518</v>
      </c>
      <c r="P427" s="5">
        <v>-0.61211364196852402</v>
      </c>
      <c r="Q427" s="5">
        <v>-0.75229051538785241</v>
      </c>
      <c r="R427" s="5">
        <v>7.2812769644179778E-2</v>
      </c>
      <c r="S427" s="5">
        <v>-0.58091958761105456</v>
      </c>
      <c r="T427" s="5">
        <v>-1.1313520614785717</v>
      </c>
      <c r="U427" s="5">
        <v>-0.43100074923259246</v>
      </c>
      <c r="V427" s="5">
        <v>-0.83897526277628987</v>
      </c>
      <c r="W427" s="5">
        <v>-0.84166250909132978</v>
      </c>
      <c r="X427" s="5">
        <v>-0.75011649449026985</v>
      </c>
      <c r="Y427" s="5">
        <v>0.23135461759607054</v>
      </c>
      <c r="Z427" s="5">
        <v>-0.10522052693791485</v>
      </c>
      <c r="AA427" s="6">
        <v>-0.3998541052537124</v>
      </c>
      <c r="AB427" s="6">
        <v>-0.46957975139205693</v>
      </c>
    </row>
    <row r="428" spans="1:28" x14ac:dyDescent="0.2">
      <c r="A428" s="9" t="s">
        <v>878</v>
      </c>
      <c r="B428" s="9" t="s">
        <v>879</v>
      </c>
      <c r="C428" s="5">
        <v>-0.37712040549213366</v>
      </c>
      <c r="D428" s="5">
        <v>6.6950029560263774E-2</v>
      </c>
      <c r="E428" s="5">
        <v>-0.12361185774092612</v>
      </c>
      <c r="F428" s="5">
        <v>-0.1931252784506331</v>
      </c>
      <c r="G428" s="5">
        <v>-0.46425193693556888</v>
      </c>
      <c r="H428" s="5">
        <v>-0.69712666737837636</v>
      </c>
      <c r="I428" s="5">
        <v>-0.4185491183000315</v>
      </c>
      <c r="J428" s="5">
        <v>-0.40392167257808359</v>
      </c>
      <c r="K428" s="5">
        <v>-0.64613585772612792</v>
      </c>
      <c r="L428" s="5">
        <v>-0.80562896387820693</v>
      </c>
      <c r="M428" s="5">
        <v>-0.25615926786425108</v>
      </c>
      <c r="N428" s="5">
        <v>-0.48009651036478018</v>
      </c>
      <c r="O428" s="5">
        <v>-0.58944809971467993</v>
      </c>
      <c r="P428" s="5">
        <v>-0.11799174297595931</v>
      </c>
      <c r="Q428" s="5">
        <v>-0.30734635540401012</v>
      </c>
      <c r="R428" s="5">
        <v>-8.544063513453052E-3</v>
      </c>
      <c r="S428" s="5">
        <v>-0.35114339870290612</v>
      </c>
      <c r="T428" s="5">
        <v>-0.50798912181184819</v>
      </c>
      <c r="U428" s="5">
        <v>-0.28745969803569948</v>
      </c>
      <c r="V428" s="5">
        <v>-0.61660738823658601</v>
      </c>
      <c r="W428" s="5">
        <v>-0.77917372254499828</v>
      </c>
      <c r="X428" s="5">
        <v>-0.93928234892282159</v>
      </c>
      <c r="Y428" s="5">
        <v>0.1561755989932111</v>
      </c>
      <c r="Z428" s="5">
        <v>9.5392652042053071E-3</v>
      </c>
      <c r="AA428" s="6">
        <v>-0.39989812559573795</v>
      </c>
      <c r="AB428" s="6">
        <v>-0.36160592297212885</v>
      </c>
    </row>
    <row r="429" spans="1:28" x14ac:dyDescent="0.2">
      <c r="A429" s="9" t="s">
        <v>880</v>
      </c>
      <c r="B429" s="9" t="s">
        <v>881</v>
      </c>
      <c r="C429" s="5">
        <v>2.1569109473989352</v>
      </c>
      <c r="D429" s="5">
        <v>1.3586874619994329</v>
      </c>
      <c r="E429" s="5">
        <v>-0.6589285389806514</v>
      </c>
      <c r="F429" s="5">
        <v>1.5324058759845265</v>
      </c>
      <c r="G429" s="5">
        <v>-0.76377796277862675</v>
      </c>
      <c r="H429" s="5">
        <v>-2.9498372240955764</v>
      </c>
      <c r="I429" s="5">
        <v>-0.53924376780899907</v>
      </c>
      <c r="J429" s="5">
        <v>-0.40968132990289641</v>
      </c>
      <c r="K429" s="5">
        <v>-2.3701895473766958</v>
      </c>
      <c r="L429" s="5">
        <v>-2.9023014592740939E-2</v>
      </c>
      <c r="M429" s="5">
        <v>-5.7530622245592501E-2</v>
      </c>
      <c r="N429" s="5">
        <v>-2.0688162751894561</v>
      </c>
      <c r="O429" s="5">
        <v>9.037931224237139E-2</v>
      </c>
      <c r="P429" s="5">
        <v>0.25670862429314723</v>
      </c>
      <c r="Q429" s="5">
        <v>-1.9675692501675581</v>
      </c>
      <c r="R429" s="5">
        <v>0.36897107614145219</v>
      </c>
      <c r="S429" s="5">
        <v>1.6760962002056707</v>
      </c>
      <c r="T429" s="5">
        <v>-0.43264685447923373</v>
      </c>
      <c r="U429" s="5">
        <v>1.7823184219700248</v>
      </c>
      <c r="V429" s="5">
        <v>1.236503206523242</v>
      </c>
      <c r="W429" s="5">
        <v>-0.62632395505627581</v>
      </c>
      <c r="X429" s="5">
        <v>1.2999382657995151</v>
      </c>
      <c r="Y429" s="5">
        <v>2.0093388522244533</v>
      </c>
      <c r="Z429" s="5">
        <v>-6.9215805635002334E-2</v>
      </c>
      <c r="AA429" s="6">
        <v>-0.39991866646569507</v>
      </c>
      <c r="AB429" s="6">
        <v>0.46870817450515051</v>
      </c>
    </row>
    <row r="430" spans="1:28" x14ac:dyDescent="0.2">
      <c r="A430" s="9" t="s">
        <v>882</v>
      </c>
      <c r="B430" s="9" t="s">
        <v>883</v>
      </c>
      <c r="C430" s="5">
        <v>-0.93725321282162566</v>
      </c>
      <c r="D430" s="5">
        <v>-0.19069465679304484</v>
      </c>
      <c r="E430" s="5">
        <v>1.6631460314630211E-2</v>
      </c>
      <c r="F430" s="5">
        <v>-0.30682150831983507</v>
      </c>
      <c r="G430" s="5">
        <v>-2.4226819034817017E-2</v>
      </c>
      <c r="H430" s="5">
        <v>-0.20770016355912671</v>
      </c>
      <c r="I430" s="5">
        <v>-0.61961938802624961</v>
      </c>
      <c r="J430" s="5">
        <v>-0.46005293279908294</v>
      </c>
      <c r="K430" s="5">
        <v>-0.47973527884773226</v>
      </c>
      <c r="L430" s="5">
        <v>-0.80512506257996963</v>
      </c>
      <c r="M430" s="5">
        <v>-0.35200542541450758</v>
      </c>
      <c r="N430" s="5">
        <v>-0.47018955709590005</v>
      </c>
      <c r="O430" s="5">
        <v>-1.0422406723750948</v>
      </c>
      <c r="P430" s="5">
        <v>-0.18281667234965285</v>
      </c>
      <c r="Q430" s="5">
        <v>-0.15127319496996885</v>
      </c>
      <c r="R430" s="5">
        <v>-0.52339159872864016</v>
      </c>
      <c r="S430" s="5">
        <v>-0.58842249048539697</v>
      </c>
      <c r="T430" s="5">
        <v>-0.59172923290011314</v>
      </c>
      <c r="U430" s="5">
        <v>-1.4575935019249342</v>
      </c>
      <c r="V430" s="5">
        <v>-0.77015532061052283</v>
      </c>
      <c r="W430" s="5">
        <v>-0.71018981581953966</v>
      </c>
      <c r="X430" s="5">
        <v>-1.740300078221809</v>
      </c>
      <c r="Y430" s="5">
        <v>-0.43054821250257114</v>
      </c>
      <c r="Z430" s="5">
        <v>-0.47455758502573309</v>
      </c>
      <c r="AA430" s="6">
        <v>-0.4030660454147717</v>
      </c>
      <c r="AB430" s="6">
        <v>-0.72193486465949819</v>
      </c>
    </row>
    <row r="431" spans="1:28" x14ac:dyDescent="0.2">
      <c r="A431" s="9" t="s">
        <v>884</v>
      </c>
      <c r="B431" s="9" t="s">
        <v>885</v>
      </c>
      <c r="C431" s="5">
        <v>0.16191935617842262</v>
      </c>
      <c r="D431" s="5">
        <v>-0.20248088441535383</v>
      </c>
      <c r="E431" s="5">
        <v>-0.90865581766323755</v>
      </c>
      <c r="F431" s="5">
        <v>-0.54476877177242689</v>
      </c>
      <c r="G431" s="5">
        <v>3.3397257766770064E-2</v>
      </c>
      <c r="H431" s="5">
        <v>-0.50167757137717983</v>
      </c>
      <c r="I431" s="5">
        <v>-0.36330674509898758</v>
      </c>
      <c r="J431" s="5">
        <v>-0.75443883064826134</v>
      </c>
      <c r="K431" s="5">
        <v>-1.1021928414431807</v>
      </c>
      <c r="L431" s="5">
        <v>-0.95433387074373777</v>
      </c>
      <c r="M431" s="5">
        <v>0.36228218825927067</v>
      </c>
      <c r="N431" s="5">
        <v>-7.2929035423850652E-2</v>
      </c>
      <c r="O431" s="5">
        <v>0.17688962095365965</v>
      </c>
      <c r="P431" s="5">
        <v>-9.945218629097477E-2</v>
      </c>
      <c r="Q431" s="5">
        <v>-0.46021782477145756</v>
      </c>
      <c r="R431" s="5">
        <v>-3.9876424102619983E-2</v>
      </c>
      <c r="S431" s="5">
        <v>-0.19251022108875954</v>
      </c>
      <c r="T431" s="5">
        <v>-0.60201032427457912</v>
      </c>
      <c r="U431" s="5">
        <v>-0.49939231208311047</v>
      </c>
      <c r="V431" s="5">
        <v>-0.45411066801327055</v>
      </c>
      <c r="W431" s="5">
        <v>-0.99367523680223979</v>
      </c>
      <c r="X431" s="5">
        <v>-0.91951165390450418</v>
      </c>
      <c r="Y431" s="5">
        <v>0.31172147753888674</v>
      </c>
      <c r="Z431" s="5">
        <v>-9.8096578184353564E-2</v>
      </c>
      <c r="AA431" s="6">
        <v>-0.40393213053181271</v>
      </c>
      <c r="AB431" s="6">
        <v>-0.32252019425194361</v>
      </c>
    </row>
    <row r="432" spans="1:28" x14ac:dyDescent="0.2">
      <c r="A432" s="9" t="s">
        <v>886</v>
      </c>
      <c r="B432" s="9" t="s">
        <v>887</v>
      </c>
      <c r="C432" s="5"/>
      <c r="D432" s="5">
        <v>-1.8327720094589233</v>
      </c>
      <c r="E432" s="5">
        <v>-1.3142271262311673</v>
      </c>
      <c r="F432" s="5">
        <v>-0.90018281845612746</v>
      </c>
      <c r="G432" s="5">
        <v>-0.76187102966763864</v>
      </c>
      <c r="H432" s="5">
        <v>-1.23330761048666</v>
      </c>
      <c r="I432" s="5"/>
      <c r="J432" s="5">
        <v>-6.3136657088125242E-2</v>
      </c>
      <c r="K432" s="5">
        <v>0.13294960427840258</v>
      </c>
      <c r="L432" s="5">
        <v>0.79920205187070104</v>
      </c>
      <c r="M432" s="5">
        <v>0.9782854378515794</v>
      </c>
      <c r="N432" s="5">
        <v>0.1547682347067707</v>
      </c>
      <c r="O432" s="5">
        <v>1.967144203011626</v>
      </c>
      <c r="P432" s="5">
        <v>-0.42748712795283278</v>
      </c>
      <c r="Q432" s="5">
        <v>3.4639521116522354E-2</v>
      </c>
      <c r="R432" s="5">
        <v>0.44364610091317797</v>
      </c>
      <c r="S432" s="5">
        <v>3.7213769984347715</v>
      </c>
      <c r="T432" s="5">
        <v>3.302074907210292</v>
      </c>
      <c r="U432" s="5">
        <v>4.411399043424721</v>
      </c>
      <c r="V432" s="5">
        <v>5.2036132714636505</v>
      </c>
      <c r="W432" s="5">
        <v>4.4834675561376462</v>
      </c>
      <c r="X432" s="5"/>
      <c r="Y432" s="5"/>
      <c r="Z432" s="5">
        <v>0.29899097792623619</v>
      </c>
      <c r="AA432" s="6">
        <v>-0.40402919226811884</v>
      </c>
      <c r="AB432" s="6">
        <v>2.3438865451685813</v>
      </c>
    </row>
    <row r="433" spans="1:28" x14ac:dyDescent="0.2">
      <c r="A433" s="9" t="s">
        <v>888</v>
      </c>
      <c r="B433" s="9" t="s">
        <v>889</v>
      </c>
      <c r="C433" s="5">
        <v>-0.26769399491088236</v>
      </c>
      <c r="D433" s="5">
        <v>-0.26966951877212036</v>
      </c>
      <c r="E433" s="5">
        <v>-3.2156665954637335E-2</v>
      </c>
      <c r="F433" s="5">
        <v>-0.61238092002484945</v>
      </c>
      <c r="G433" s="5">
        <v>-0.55666031959461593</v>
      </c>
      <c r="H433" s="5">
        <v>-0.26798689556641642</v>
      </c>
      <c r="I433" s="5">
        <v>-0.78565284548845515</v>
      </c>
      <c r="J433" s="5">
        <v>-3.1157797206209183E-2</v>
      </c>
      <c r="K433" s="5">
        <v>-7.0776813492555005E-2</v>
      </c>
      <c r="L433" s="5">
        <v>-0.46972835979789923</v>
      </c>
      <c r="M433" s="5">
        <v>-0.84179073232899115</v>
      </c>
      <c r="N433" s="5">
        <v>-0.64388265638624309</v>
      </c>
      <c r="O433" s="5">
        <v>-1.2296692293389795</v>
      </c>
      <c r="P433" s="5">
        <v>0.1254650098542705</v>
      </c>
      <c r="Q433" s="5">
        <v>0.33092648839318128</v>
      </c>
      <c r="R433" s="5">
        <v>-0.29124105178426235</v>
      </c>
      <c r="S433" s="5">
        <v>-2.4432116690961146E-2</v>
      </c>
      <c r="T433" s="5">
        <v>-0.10464805914882905</v>
      </c>
      <c r="U433" s="5">
        <v>-0.90288805217884527</v>
      </c>
      <c r="V433" s="5">
        <v>-0.71505398860694702</v>
      </c>
      <c r="W433" s="5">
        <v>-0.62624463303003219</v>
      </c>
      <c r="X433" s="5">
        <v>-1.3322978911524144</v>
      </c>
      <c r="Y433" s="5">
        <v>0.24909590800792206</v>
      </c>
      <c r="Z433" s="5">
        <v>0.2620954073405915</v>
      </c>
      <c r="AA433" s="6">
        <v>-0.40412812662698955</v>
      </c>
      <c r="AB433" s="6">
        <v>-0.35490768402794215</v>
      </c>
    </row>
    <row r="434" spans="1:28" x14ac:dyDescent="0.2">
      <c r="A434" s="9" t="s">
        <v>890</v>
      </c>
      <c r="B434" s="9" t="s">
        <v>891</v>
      </c>
      <c r="C434" s="5">
        <v>-0.57348844454094794</v>
      </c>
      <c r="D434" s="5">
        <v>-0.19120206307316956</v>
      </c>
      <c r="E434" s="5">
        <v>0.14799447390408021</v>
      </c>
      <c r="F434" s="5">
        <v>-0.44875246455274015</v>
      </c>
      <c r="G434" s="5">
        <v>-0.34277199067304426</v>
      </c>
      <c r="H434" s="5">
        <v>-4.5888296837413772E-2</v>
      </c>
      <c r="I434" s="5">
        <v>-0.58007693114606396</v>
      </c>
      <c r="J434" s="5">
        <v>-1.0509583788569872</v>
      </c>
      <c r="K434" s="5">
        <v>-0.76341413972659267</v>
      </c>
      <c r="L434" s="5">
        <v>-1.3670296975378626</v>
      </c>
      <c r="M434" s="5">
        <v>1.8437923149621196E-2</v>
      </c>
      <c r="N434" s="5">
        <v>0.34091702570884419</v>
      </c>
      <c r="O434" s="5">
        <v>-0.26492095782708136</v>
      </c>
      <c r="P434" s="5">
        <v>-0.22454267666525735</v>
      </c>
      <c r="Q434" s="5">
        <v>5.82356261535922E-2</v>
      </c>
      <c r="R434" s="5">
        <v>-0.54354904028161655</v>
      </c>
      <c r="S434" s="5">
        <v>-1.0240315360687886</v>
      </c>
      <c r="T434" s="5">
        <v>-0.65111883489929157</v>
      </c>
      <c r="U434" s="5">
        <v>-1.3776554741205478</v>
      </c>
      <c r="V434" s="5">
        <v>-1.3245092985908942</v>
      </c>
      <c r="W434" s="5">
        <v>-0.957317208620868</v>
      </c>
      <c r="X434" s="5">
        <v>-1.6923430547792875</v>
      </c>
      <c r="Y434" s="5">
        <v>-0.28979172425076599</v>
      </c>
      <c r="Z434" s="5">
        <v>2.3890156445017991E-3</v>
      </c>
      <c r="AA434" s="6">
        <v>-0.40468608201518969</v>
      </c>
      <c r="AB434" s="6">
        <v>-0.69076293035885872</v>
      </c>
    </row>
    <row r="435" spans="1:28" x14ac:dyDescent="0.2">
      <c r="A435" s="9" t="s">
        <v>892</v>
      </c>
      <c r="B435" s="9" t="s">
        <v>893</v>
      </c>
      <c r="C435" s="5">
        <v>1.871175399426692</v>
      </c>
      <c r="D435" s="5">
        <v>1.0974762918986531</v>
      </c>
      <c r="E435" s="5">
        <v>-0.56475942029998993</v>
      </c>
      <c r="F435" s="5">
        <v>0.70791951835682565</v>
      </c>
      <c r="G435" s="5">
        <v>-0.63313387248246089</v>
      </c>
      <c r="H435" s="5">
        <v>-2.5102270013981007</v>
      </c>
      <c r="I435" s="5"/>
      <c r="J435" s="5">
        <v>-0.47497537345392077</v>
      </c>
      <c r="K435" s="5">
        <v>-1.6670719645092096</v>
      </c>
      <c r="L435" s="5"/>
      <c r="M435" s="5">
        <v>-0.12707592389189076</v>
      </c>
      <c r="N435" s="5">
        <v>-1.7465168054042208</v>
      </c>
      <c r="O435" s="5">
        <v>-0.48292891182650644</v>
      </c>
      <c r="P435" s="5">
        <v>-2.912657471711138E-2</v>
      </c>
      <c r="Q435" s="5">
        <v>-2.6146610872151297</v>
      </c>
      <c r="R435" s="5"/>
      <c r="S435" s="5">
        <v>1.4993871378055337</v>
      </c>
      <c r="T435" s="5">
        <v>-0.4493762402357685</v>
      </c>
      <c r="U435" s="5">
        <v>0.43281555058064736</v>
      </c>
      <c r="V435" s="5">
        <v>1.5130252194742437</v>
      </c>
      <c r="W435" s="5">
        <v>-0.20156299649117815</v>
      </c>
      <c r="X435" s="5">
        <v>0.93283703446404342</v>
      </c>
      <c r="Y435" s="5">
        <v>2.2318430512642853</v>
      </c>
      <c r="Z435" s="5">
        <v>0.57762698249851352</v>
      </c>
      <c r="AA435" s="6">
        <v>-0.40471891517576231</v>
      </c>
      <c r="AB435" s="6">
        <v>0.30998901505468845</v>
      </c>
    </row>
    <row r="436" spans="1:28" x14ac:dyDescent="0.2">
      <c r="A436" s="9" t="s">
        <v>894</v>
      </c>
      <c r="B436" s="9" t="s">
        <v>895</v>
      </c>
      <c r="C436" s="5">
        <v>-0.8890349321096388</v>
      </c>
      <c r="D436" s="5">
        <v>-0.14541403261098909</v>
      </c>
      <c r="E436" s="5">
        <v>-0.23037981543471947</v>
      </c>
      <c r="F436" s="5">
        <v>-1.2659652007156659</v>
      </c>
      <c r="G436" s="5">
        <v>-3.3288511219194558E-2</v>
      </c>
      <c r="H436" s="5">
        <v>-0.15221050897951596</v>
      </c>
      <c r="I436" s="5">
        <v>-0.98335954657476121</v>
      </c>
      <c r="J436" s="5">
        <v>-3.7998837240814437E-3</v>
      </c>
      <c r="K436" s="5">
        <v>-9.1491813366325156E-2</v>
      </c>
      <c r="L436" s="5">
        <v>-0.95394222720782929</v>
      </c>
      <c r="M436" s="5">
        <v>-5.1495057247361985E-3</v>
      </c>
      <c r="N436" s="5">
        <v>-0.10520952786150625</v>
      </c>
      <c r="O436" s="5">
        <v>-0.91249904448350694</v>
      </c>
      <c r="P436" s="5">
        <v>-7.5951287992545718E-2</v>
      </c>
      <c r="Q436" s="5">
        <v>-0.23748406281527212</v>
      </c>
      <c r="R436" s="5">
        <v>-1.0329771093854356</v>
      </c>
      <c r="S436" s="5">
        <v>-0.22870659490759621</v>
      </c>
      <c r="T436" s="5">
        <v>-0.38738068335529319</v>
      </c>
      <c r="U436" s="5">
        <v>-1.3158984516782841</v>
      </c>
      <c r="V436" s="5">
        <v>-0.88419819302175717</v>
      </c>
      <c r="W436" s="5">
        <v>-1.0485010235923369</v>
      </c>
      <c r="X436" s="5">
        <v>-1.9890474609557529</v>
      </c>
      <c r="Y436" s="5">
        <v>0.13051408734662728</v>
      </c>
      <c r="Z436" s="5">
        <v>-2.0217872241957726E-2</v>
      </c>
      <c r="AA436" s="6">
        <v>-0.40493712546074684</v>
      </c>
      <c r="AB436" s="6">
        <v>-0.66686230809025926</v>
      </c>
    </row>
    <row r="437" spans="1:28" x14ac:dyDescent="0.2">
      <c r="A437" s="9" t="s">
        <v>896</v>
      </c>
      <c r="B437" s="9" t="s">
        <v>897</v>
      </c>
      <c r="C437" s="5">
        <v>0.82685327049759483</v>
      </c>
      <c r="D437" s="5">
        <v>0.18695170883891452</v>
      </c>
      <c r="E437" s="5">
        <v>-0.95639720748617252</v>
      </c>
      <c r="F437" s="5">
        <v>0.31260407238373733</v>
      </c>
      <c r="G437" s="5">
        <v>-0.78091961996970949</v>
      </c>
      <c r="H437" s="5">
        <v>-1.7571605384249944</v>
      </c>
      <c r="I437" s="5">
        <v>-0.89621275248856735</v>
      </c>
      <c r="J437" s="5">
        <v>0.32910943825519212</v>
      </c>
      <c r="K437" s="5">
        <v>-1.0298978555493652</v>
      </c>
      <c r="L437" s="5">
        <v>-0.29220479103324781</v>
      </c>
      <c r="M437" s="5">
        <v>0.20789802367988131</v>
      </c>
      <c r="N437" s="5">
        <v>-1.018101403190053</v>
      </c>
      <c r="O437" s="5">
        <v>0.27477536966416682</v>
      </c>
      <c r="P437" s="5">
        <v>0.18903166073348782</v>
      </c>
      <c r="Q437" s="5">
        <v>-0.76068151017052843</v>
      </c>
      <c r="R437" s="5">
        <v>-0.19491574253538196</v>
      </c>
      <c r="S437" s="5">
        <v>0.69762317711772404</v>
      </c>
      <c r="T437" s="5">
        <v>-0.18384724456055568</v>
      </c>
      <c r="U437" s="5">
        <v>0.74964552449504818</v>
      </c>
      <c r="V437" s="5">
        <v>0.72198584638780272</v>
      </c>
      <c r="W437" s="5">
        <v>-0.16520518648994159</v>
      </c>
      <c r="X437" s="5">
        <v>0.45477856859213545</v>
      </c>
      <c r="Y437" s="5">
        <v>0.79708061208717496</v>
      </c>
      <c r="Z437" s="5">
        <v>-0.23153522800387677</v>
      </c>
      <c r="AA437" s="6">
        <v>-0.40562313787389909</v>
      </c>
      <c r="AB437" s="6">
        <v>0.19572798727643795</v>
      </c>
    </row>
    <row r="438" spans="1:28" x14ac:dyDescent="0.2">
      <c r="A438" s="9" t="s">
        <v>898</v>
      </c>
      <c r="B438" s="9" t="s">
        <v>899</v>
      </c>
      <c r="C438" s="5">
        <v>-0.17045466248304972</v>
      </c>
      <c r="D438" s="5">
        <v>0.45492223718543795</v>
      </c>
      <c r="E438" s="5">
        <v>7.5232408809835774E-3</v>
      </c>
      <c r="F438" s="5">
        <v>-0.17184540895144096</v>
      </c>
      <c r="G438" s="5">
        <v>-0.5326155071243901</v>
      </c>
      <c r="H438" s="5">
        <v>-0.40976408963604272</v>
      </c>
      <c r="I438" s="5">
        <v>-1.006929149073609</v>
      </c>
      <c r="J438" s="5">
        <v>-0.42494873099179675</v>
      </c>
      <c r="K438" s="5">
        <v>-0.92400002514310953</v>
      </c>
      <c r="L438" s="5">
        <v>-1.1102372943299788</v>
      </c>
      <c r="M438" s="5">
        <v>-6.8216000459767334E-2</v>
      </c>
      <c r="N438" s="5">
        <v>-0.53233243118225571</v>
      </c>
      <c r="O438" s="5">
        <v>-0.72079212609377619</v>
      </c>
      <c r="P438" s="5">
        <v>0.16317756490865873</v>
      </c>
      <c r="Q438" s="5">
        <v>-0.34063966555419528</v>
      </c>
      <c r="R438" s="5">
        <v>-0.52504604336500194</v>
      </c>
      <c r="S438" s="5">
        <v>-0.37039688050297226</v>
      </c>
      <c r="T438" s="5">
        <v>-0.38441547149271715</v>
      </c>
      <c r="U438" s="5">
        <v>-0.84846510118571994</v>
      </c>
      <c r="V438" s="5">
        <v>-1.1766438802207304</v>
      </c>
      <c r="W438" s="5">
        <v>-1.1963830824099442</v>
      </c>
      <c r="X438" s="5">
        <v>-1.9451938141757592</v>
      </c>
      <c r="Y438" s="5">
        <v>8.9645097125449824E-2</v>
      </c>
      <c r="Z438" s="5">
        <v>0.14086741423795918</v>
      </c>
      <c r="AA438" s="6">
        <v>-0.40740815177575151</v>
      </c>
      <c r="AB438" s="6">
        <v>-0.59285716572739577</v>
      </c>
    </row>
    <row r="439" spans="1:28" x14ac:dyDescent="0.2">
      <c r="A439" s="9" t="s">
        <v>900</v>
      </c>
      <c r="B439" s="9" t="s">
        <v>901</v>
      </c>
      <c r="C439" s="5">
        <v>-0.70832017654584933</v>
      </c>
      <c r="D439" s="5">
        <v>2.926514222458574E-2</v>
      </c>
      <c r="E439" s="5">
        <v>-0.50449440175821003</v>
      </c>
      <c r="F439" s="5">
        <v>-0.92406014639624467</v>
      </c>
      <c r="G439" s="5">
        <v>0.15454583272384517</v>
      </c>
      <c r="H439" s="5">
        <v>-0.15880149463953527</v>
      </c>
      <c r="I439" s="5">
        <v>-0.79631283493434224</v>
      </c>
      <c r="J439" s="5">
        <v>0.18347619990233349</v>
      </c>
      <c r="K439" s="5">
        <v>-0.47659761558815505</v>
      </c>
      <c r="L439" s="5">
        <v>-0.89970490008092296</v>
      </c>
      <c r="M439" s="5">
        <v>-0.16954455393394158</v>
      </c>
      <c r="N439" s="5">
        <v>-0.62126874356005046</v>
      </c>
      <c r="O439" s="5">
        <v>-1.1341450310109875</v>
      </c>
      <c r="P439" s="5">
        <v>0.32871561824288226</v>
      </c>
      <c r="Q439" s="5">
        <v>-0.13198349397953371</v>
      </c>
      <c r="R439" s="5">
        <v>-0.56035876170963406</v>
      </c>
      <c r="S439" s="5">
        <v>-0.17924919108870002</v>
      </c>
      <c r="T439" s="5">
        <v>-0.36749515889436335</v>
      </c>
      <c r="U439" s="5">
        <v>-0.97568957540976364</v>
      </c>
      <c r="V439" s="5">
        <v>-0.49981007897990182</v>
      </c>
      <c r="W439" s="5">
        <v>-0.62939562258264437</v>
      </c>
      <c r="X439" s="5">
        <v>-1.6792549184534926</v>
      </c>
      <c r="Y439" s="5">
        <v>0.39076493083179642</v>
      </c>
      <c r="Z439" s="5">
        <v>0.12464345254365659</v>
      </c>
      <c r="AA439" s="6">
        <v>-0.40765147438220728</v>
      </c>
      <c r="AB439" s="6">
        <v>-0.44277148587422382</v>
      </c>
    </row>
    <row r="440" spans="1:28" x14ac:dyDescent="0.2">
      <c r="A440" s="9" t="s">
        <v>902</v>
      </c>
      <c r="B440" s="9" t="s">
        <v>903</v>
      </c>
      <c r="C440" s="5"/>
      <c r="D440" s="5"/>
      <c r="E440" s="5"/>
      <c r="F440" s="5"/>
      <c r="G440" s="5"/>
      <c r="H440" s="5">
        <v>-0.16455981048686927</v>
      </c>
      <c r="I440" s="5"/>
      <c r="J440" s="5"/>
      <c r="K440" s="5"/>
      <c r="L440" s="5"/>
      <c r="M440" s="5"/>
      <c r="N440" s="5">
        <v>-0.65124336745401723</v>
      </c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6">
        <v>-0.40790158897044326</v>
      </c>
      <c r="AB440" s="6"/>
    </row>
    <row r="441" spans="1:28" x14ac:dyDescent="0.2">
      <c r="A441" s="9" t="s">
        <v>904</v>
      </c>
      <c r="B441" s="9" t="s">
        <v>905</v>
      </c>
      <c r="C441" s="5">
        <v>-1.2778859128507674</v>
      </c>
      <c r="D441" s="5">
        <v>0.9523237584484695</v>
      </c>
      <c r="E441" s="5">
        <v>1.5045999286738176</v>
      </c>
      <c r="F441" s="5">
        <v>4.0852511842836108E-2</v>
      </c>
      <c r="G441" s="5">
        <v>-1.2320283246540973</v>
      </c>
      <c r="H441" s="5">
        <v>-0.72206499757037013</v>
      </c>
      <c r="I441" s="5">
        <v>-2.1232541102531668</v>
      </c>
      <c r="J441" s="5"/>
      <c r="K441" s="5"/>
      <c r="L441" s="5"/>
      <c r="M441" s="5"/>
      <c r="N441" s="5"/>
      <c r="O441" s="5"/>
      <c r="P441" s="5">
        <v>-0.20885872646179288</v>
      </c>
      <c r="Q441" s="5">
        <v>0.28699920960515313</v>
      </c>
      <c r="R441" s="5">
        <v>-1.1817859352042051</v>
      </c>
      <c r="S441" s="5">
        <v>-0.46461806906917436</v>
      </c>
      <c r="T441" s="5">
        <v>0.12137426534842327</v>
      </c>
      <c r="U441" s="5">
        <v>-1.4721628522469878</v>
      </c>
      <c r="V441" s="5"/>
      <c r="W441" s="5"/>
      <c r="X441" s="5"/>
      <c r="Y441" s="5">
        <v>-0.34026834743453055</v>
      </c>
      <c r="Z441" s="5">
        <v>0.16499202570884161</v>
      </c>
      <c r="AA441" s="6">
        <v>-0.40820816376618257</v>
      </c>
      <c r="AB441" s="6">
        <v>-0.38679105371928407</v>
      </c>
    </row>
    <row r="442" spans="1:28" x14ac:dyDescent="0.2">
      <c r="A442" s="9" t="s">
        <v>906</v>
      </c>
      <c r="B442" s="9" t="s">
        <v>907</v>
      </c>
      <c r="C442" s="5">
        <v>-8.7150903427907989E-2</v>
      </c>
      <c r="D442" s="5">
        <v>-2.4669647791171902E-2</v>
      </c>
      <c r="E442" s="5">
        <v>-0.31567637854687236</v>
      </c>
      <c r="F442" s="5">
        <v>-0.72265225512653841</v>
      </c>
      <c r="G442" s="5">
        <v>-0.29066367962980488</v>
      </c>
      <c r="H442" s="5">
        <v>-0.73072153473674539</v>
      </c>
      <c r="I442" s="5">
        <v>-1.0718960997841107</v>
      </c>
      <c r="J442" s="5">
        <v>8.2912251399925863E-2</v>
      </c>
      <c r="K442" s="5">
        <v>-0.19312999218166341</v>
      </c>
      <c r="L442" s="5">
        <v>-0.87126240751284167</v>
      </c>
      <c r="M442" s="5">
        <v>-0.19545582526475319</v>
      </c>
      <c r="N442" s="5">
        <v>-0.47858743583629093</v>
      </c>
      <c r="O442" s="5">
        <v>-1.0931973576571659</v>
      </c>
      <c r="P442" s="5">
        <v>0.20808230734956851</v>
      </c>
      <c r="Q442" s="5">
        <v>-1.1500545292940152E-2</v>
      </c>
      <c r="R442" s="5">
        <v>-0.77838337123096835</v>
      </c>
      <c r="S442" s="5">
        <v>-4.4372571956889671E-2</v>
      </c>
      <c r="T442" s="5">
        <v>-0.28237960670031359</v>
      </c>
      <c r="U442" s="5">
        <v>-0.8454935324740579</v>
      </c>
      <c r="V442" s="5">
        <v>-0.6697791355601489</v>
      </c>
      <c r="W442" s="5">
        <v>-0.96617305139384468</v>
      </c>
      <c r="X442" s="5">
        <v>-1.5184926522847211</v>
      </c>
      <c r="Y442" s="5">
        <v>0.64404283932768769</v>
      </c>
      <c r="Z442" s="5">
        <v>0.30602031149000231</v>
      </c>
      <c r="AA442" s="6">
        <v>-0.40824615903656453</v>
      </c>
      <c r="AB442" s="6">
        <v>-0.42096886386531601</v>
      </c>
    </row>
    <row r="443" spans="1:28" x14ac:dyDescent="0.2">
      <c r="A443" s="9" t="s">
        <v>908</v>
      </c>
      <c r="B443" s="9" t="s">
        <v>909</v>
      </c>
      <c r="C443" s="5">
        <v>1.2805614344312866</v>
      </c>
      <c r="D443" s="5">
        <v>-0.61914012537019902</v>
      </c>
      <c r="E443" s="5">
        <v>-0.38612535658062119</v>
      </c>
      <c r="F443" s="5">
        <v>0.88037649866882839</v>
      </c>
      <c r="G443" s="5">
        <v>-1.0825623502534376</v>
      </c>
      <c r="H443" s="5">
        <v>-0.84408628783789985</v>
      </c>
      <c r="I443" s="5">
        <v>0.43719973479214735</v>
      </c>
      <c r="J443" s="5"/>
      <c r="K443" s="5">
        <v>-1.2205362986232196</v>
      </c>
      <c r="L443" s="5"/>
      <c r="M443" s="5">
        <v>-1.8046971410656671</v>
      </c>
      <c r="N443" s="5">
        <v>-0.72738809574856822</v>
      </c>
      <c r="O443" s="5">
        <v>-0.33098899652377373</v>
      </c>
      <c r="P443" s="5">
        <v>-0.92392301650329123</v>
      </c>
      <c r="Q443" s="5">
        <v>-0.13320696072444846</v>
      </c>
      <c r="R443" s="5">
        <v>0.51413764539895168</v>
      </c>
      <c r="S443" s="5">
        <v>-0.40722417156007329</v>
      </c>
      <c r="T443" s="5">
        <v>-0.21687681877122766</v>
      </c>
      <c r="U443" s="5">
        <v>0.99621891590676781</v>
      </c>
      <c r="V443" s="5">
        <v>-0.34425217621358217</v>
      </c>
      <c r="W443" s="5">
        <v>-0.30196665642797443</v>
      </c>
      <c r="X443" s="5">
        <v>1.0449810931166235</v>
      </c>
      <c r="Y443" s="5">
        <v>-0.19280887079712611</v>
      </c>
      <c r="Z443" s="5">
        <v>-0.62986451060117798</v>
      </c>
      <c r="AA443" s="6">
        <v>-0.40863979875873502</v>
      </c>
      <c r="AB443" s="6">
        <v>-7.714787697502766E-2</v>
      </c>
    </row>
    <row r="444" spans="1:28" x14ac:dyDescent="0.2">
      <c r="A444" s="9" t="s">
        <v>910</v>
      </c>
      <c r="B444" s="9" t="s">
        <v>911</v>
      </c>
      <c r="C444" s="5">
        <v>-0.73074608440938704</v>
      </c>
      <c r="D444" s="5">
        <v>-0.63973667593608674</v>
      </c>
      <c r="E444" s="5">
        <v>-6.8424609635368977E-2</v>
      </c>
      <c r="F444" s="5">
        <v>-0.67219555902079753</v>
      </c>
      <c r="G444" s="5">
        <v>-0.33582284321578942</v>
      </c>
      <c r="H444" s="5">
        <v>-0.24190259231079506</v>
      </c>
      <c r="I444" s="5">
        <v>-0.44781636351587495</v>
      </c>
      <c r="J444" s="5">
        <v>-0.27723933631335523</v>
      </c>
      <c r="K444" s="5">
        <v>-0.19125831577955874</v>
      </c>
      <c r="L444" s="5">
        <v>-0.55201075111595732</v>
      </c>
      <c r="M444" s="5">
        <v>-0.49403169057228069</v>
      </c>
      <c r="N444" s="5">
        <v>-0.25755208981215849</v>
      </c>
      <c r="O444" s="5">
        <v>-0.85300342787096861</v>
      </c>
      <c r="P444" s="5">
        <v>5.5392458354422809E-2</v>
      </c>
      <c r="Q444" s="5">
        <v>0.31473250003544601</v>
      </c>
      <c r="R444" s="5">
        <v>-0.48812602149726236</v>
      </c>
      <c r="S444" s="5">
        <v>-0.6302342323187291</v>
      </c>
      <c r="T444" s="5">
        <v>-0.44934972853160943</v>
      </c>
      <c r="U444" s="5">
        <v>-1.3136360078647129</v>
      </c>
      <c r="V444" s="5">
        <v>-1.6881293250781912</v>
      </c>
      <c r="W444" s="5">
        <v>-1.1997512682976714</v>
      </c>
      <c r="X444" s="5">
        <v>-2.0221040862742226</v>
      </c>
      <c r="Y444" s="5">
        <v>0.13128671429446878</v>
      </c>
      <c r="Z444" s="5">
        <v>5.375108547023822E-2</v>
      </c>
      <c r="AA444" s="6">
        <v>-0.40906140930311746</v>
      </c>
      <c r="AB444" s="6">
        <v>-0.6740976116315659</v>
      </c>
    </row>
    <row r="445" spans="1:28" x14ac:dyDescent="0.2">
      <c r="A445" s="9" t="s">
        <v>912</v>
      </c>
      <c r="B445" s="9" t="s">
        <v>913</v>
      </c>
      <c r="C445" s="5">
        <v>0.51351688190693101</v>
      </c>
      <c r="D445" s="5">
        <v>9.3089951262251266E-2</v>
      </c>
      <c r="E445" s="5">
        <v>-0.10837079306832899</v>
      </c>
      <c r="F445" s="5">
        <v>0.57234205381425363</v>
      </c>
      <c r="G445" s="5">
        <v>-0.45377067762863232</v>
      </c>
      <c r="H445" s="5">
        <v>-1.0326166598546844</v>
      </c>
      <c r="I445" s="5">
        <v>-0.30518293133226632</v>
      </c>
      <c r="J445" s="5">
        <v>-0.64509830658985912</v>
      </c>
      <c r="K445" s="5">
        <v>-1.4618846382904833</v>
      </c>
      <c r="L445" s="5">
        <v>-0.46606079253328891</v>
      </c>
      <c r="M445" s="5">
        <v>-0.59011939189176621</v>
      </c>
      <c r="N445" s="5">
        <v>-1.0252836736512878</v>
      </c>
      <c r="O445" s="5">
        <v>-0.29238439847330555</v>
      </c>
      <c r="P445" s="5">
        <v>-0.45951321183949417</v>
      </c>
      <c r="Q445" s="5">
        <v>-1.0819938680925485</v>
      </c>
      <c r="R445" s="5">
        <v>-0.27727697910640714</v>
      </c>
      <c r="S445" s="5">
        <v>-0.32175414320414958</v>
      </c>
      <c r="T445" s="5">
        <v>-0.54417354640382487</v>
      </c>
      <c r="U445" s="5">
        <v>5.9921026913083104E-2</v>
      </c>
      <c r="V445" s="5">
        <v>-0.712769896274976</v>
      </c>
      <c r="W445" s="5">
        <v>-1.0425177935245442</v>
      </c>
      <c r="X445" s="5">
        <v>-0.38529662622017463</v>
      </c>
      <c r="Y445" s="5">
        <v>0.36357407565549044</v>
      </c>
      <c r="Z445" s="5">
        <v>-4.7310342372833249E-2</v>
      </c>
      <c r="AA445" s="6">
        <v>-0.40911991482143012</v>
      </c>
      <c r="AB445" s="6">
        <v>-0.39512464191197377</v>
      </c>
    </row>
    <row r="446" spans="1:28" x14ac:dyDescent="0.2">
      <c r="A446" s="9" t="s">
        <v>914</v>
      </c>
      <c r="B446" s="9" t="s">
        <v>915</v>
      </c>
      <c r="C446" s="5">
        <v>1.8754092376473317</v>
      </c>
      <c r="D446" s="5">
        <v>0.13901694115996729</v>
      </c>
      <c r="E446" s="5">
        <v>-0.93926481774898585</v>
      </c>
      <c r="F446" s="5">
        <v>1.2259652346574812</v>
      </c>
      <c r="G446" s="5">
        <v>-1.2522906136018073</v>
      </c>
      <c r="H446" s="5">
        <v>-1.8393689073106068</v>
      </c>
      <c r="I446" s="5">
        <v>-6.6551060472578957E-2</v>
      </c>
      <c r="J446" s="5">
        <v>-0.55851207369416556</v>
      </c>
      <c r="K446" s="5">
        <v>-1.7158912126891865</v>
      </c>
      <c r="L446" s="5">
        <v>0.19727360428635424</v>
      </c>
      <c r="M446" s="5">
        <v>-0.35716321824007663</v>
      </c>
      <c r="N446" s="5">
        <v>-1.621366735573575</v>
      </c>
      <c r="O446" s="5">
        <v>0.84078603511678007</v>
      </c>
      <c r="P446" s="5">
        <v>-0.58467015808086786</v>
      </c>
      <c r="Q446" s="5">
        <v>-1.712228805355029</v>
      </c>
      <c r="R446" s="5">
        <v>0.49270037265272304</v>
      </c>
      <c r="S446" s="5">
        <v>1.380285795371929</v>
      </c>
      <c r="T446" s="5">
        <v>0.51405909158988916</v>
      </c>
      <c r="U446" s="5">
        <v>2.0535299804853464</v>
      </c>
      <c r="V446" s="5">
        <v>2.2700614189079258</v>
      </c>
      <c r="W446" s="5">
        <v>1.0903960036507656</v>
      </c>
      <c r="X446" s="5">
        <v>2.6841730369119565</v>
      </c>
      <c r="Y446" s="5">
        <v>0.95946823022308625</v>
      </c>
      <c r="Z446" s="5">
        <v>-0.41072602801840702</v>
      </c>
      <c r="AA446" s="6">
        <v>-0.40939530179832068</v>
      </c>
      <c r="AB446" s="6">
        <v>0.79815291445467462</v>
      </c>
    </row>
    <row r="447" spans="1:28" x14ac:dyDescent="0.2">
      <c r="A447" s="9" t="s">
        <v>916</v>
      </c>
      <c r="B447" s="9" t="s">
        <v>917</v>
      </c>
      <c r="C447" s="5">
        <v>-0.46200877479865088</v>
      </c>
      <c r="D447" s="5">
        <v>-0.34650641035649377</v>
      </c>
      <c r="E447" s="5">
        <v>-4.1866601809689832E-2</v>
      </c>
      <c r="F447" s="5">
        <v>-0.55470124872419424</v>
      </c>
      <c r="G447" s="5">
        <v>-4.0627039100395945E-2</v>
      </c>
      <c r="H447" s="5">
        <v>-0.231140542212811</v>
      </c>
      <c r="I447" s="5">
        <v>-0.61973255307823993</v>
      </c>
      <c r="J447" s="5">
        <v>-0.28344660299933866</v>
      </c>
      <c r="K447" s="5">
        <v>-0.59509394489996892</v>
      </c>
      <c r="L447" s="5">
        <v>-0.914858218632285</v>
      </c>
      <c r="M447" s="5">
        <v>-0.55804461894712354</v>
      </c>
      <c r="N447" s="5">
        <v>-0.27012224481835129</v>
      </c>
      <c r="O447" s="5">
        <v>-1.0097537497090032</v>
      </c>
      <c r="P447" s="5">
        <v>-8.4075444970762539E-2</v>
      </c>
      <c r="Q447" s="5">
        <v>-1.0167560626093648E-2</v>
      </c>
      <c r="R447" s="5">
        <v>-0.40240865539704312</v>
      </c>
      <c r="S447" s="5">
        <v>-0.70335154635086439</v>
      </c>
      <c r="T447" s="5">
        <v>-0.36499557361181389</v>
      </c>
      <c r="U447" s="5">
        <v>-1.1424375112830951</v>
      </c>
      <c r="V447" s="5">
        <v>-1.306826880440727</v>
      </c>
      <c r="W447" s="5">
        <v>-0.97419151890114919</v>
      </c>
      <c r="X447" s="5">
        <v>-1.6607214138857183</v>
      </c>
      <c r="Y447" s="5">
        <v>-0.14835741803149943</v>
      </c>
      <c r="Z447" s="5">
        <v>0.10926659343333006</v>
      </c>
      <c r="AA447" s="6">
        <v>-0.40984573336479518</v>
      </c>
      <c r="AB447" s="6">
        <v>-0.6415017233145367</v>
      </c>
    </row>
    <row r="448" spans="1:28" x14ac:dyDescent="0.2">
      <c r="A448" s="9" t="s">
        <v>918</v>
      </c>
      <c r="B448" s="9" t="s">
        <v>919</v>
      </c>
      <c r="C448" s="5">
        <v>-1.1064402984512938</v>
      </c>
      <c r="D448" s="5">
        <v>-0.707220352867174</v>
      </c>
      <c r="E448" s="5">
        <v>-0.66106787983394732</v>
      </c>
      <c r="F448" s="5">
        <v>-1.2861253051210793</v>
      </c>
      <c r="G448" s="5">
        <v>-0.17202597814701917</v>
      </c>
      <c r="H448" s="5">
        <v>-0.16818634825541282</v>
      </c>
      <c r="I448" s="5">
        <v>-0.73773602586637221</v>
      </c>
      <c r="J448" s="5">
        <v>0.30095046256686536</v>
      </c>
      <c r="K448" s="5">
        <v>0.29545063775323449</v>
      </c>
      <c r="L448" s="5">
        <v>-0.85288125694255823</v>
      </c>
      <c r="M448" s="5">
        <v>4.512592053428742E-2</v>
      </c>
      <c r="N448" s="5">
        <v>7.4560959149486822E-2</v>
      </c>
      <c r="O448" s="5">
        <v>-0.82815161679110905</v>
      </c>
      <c r="P448" s="5">
        <v>-0.75350609840027638</v>
      </c>
      <c r="Q448" s="5">
        <v>-0.76377185952545257</v>
      </c>
      <c r="R448" s="5">
        <v>-1.8576847431790258</v>
      </c>
      <c r="S448" s="5">
        <v>-0.80723895619699815</v>
      </c>
      <c r="T448" s="5">
        <v>-0.72737031897152571</v>
      </c>
      <c r="U448" s="5">
        <v>-1.998623295077298</v>
      </c>
      <c r="V448" s="5">
        <v>-1.0153517564596843</v>
      </c>
      <c r="W448" s="5">
        <v>-0.94120373043368022</v>
      </c>
      <c r="X448" s="5">
        <v>-2.2209459134766156</v>
      </c>
      <c r="Y448" s="5">
        <v>-0.32411513951761506</v>
      </c>
      <c r="Z448" s="5">
        <v>-0.32497846356636528</v>
      </c>
      <c r="AA448" s="6">
        <v>-0.4146329554567485</v>
      </c>
      <c r="AB448" s="6">
        <v>-1.0469118242996371</v>
      </c>
    </row>
    <row r="449" spans="1:28" x14ac:dyDescent="0.2">
      <c r="A449" s="9" t="s">
        <v>920</v>
      </c>
      <c r="B449" s="9" t="s">
        <v>921</v>
      </c>
      <c r="C449" s="5">
        <v>2.2689286169599883</v>
      </c>
      <c r="D449" s="5">
        <v>0.84114710801414738</v>
      </c>
      <c r="E449" s="5">
        <v>-0.95853374831550087</v>
      </c>
      <c r="F449" s="5">
        <v>1.6528069906934806</v>
      </c>
      <c r="G449" s="5">
        <v>-0.58358676854561931</v>
      </c>
      <c r="H449" s="5">
        <v>-2.8190452373035444</v>
      </c>
      <c r="I449" s="5">
        <v>-0.11050879423826195</v>
      </c>
      <c r="J449" s="5">
        <v>-0.22007530480098145</v>
      </c>
      <c r="K449" s="5">
        <v>-2.7662890257002974</v>
      </c>
      <c r="L449" s="5">
        <v>2.8348855818042282E-3</v>
      </c>
      <c r="M449" s="5">
        <v>-2.7723888780582229E-2</v>
      </c>
      <c r="N449" s="5">
        <v>-2.2938555615745577</v>
      </c>
      <c r="O449" s="5">
        <v>0.30800651596798556</v>
      </c>
      <c r="P449" s="5">
        <v>-1.8487029126053565E-2</v>
      </c>
      <c r="Q449" s="5">
        <v>-2.094271999540565</v>
      </c>
      <c r="R449" s="5">
        <v>0.4233975908824798</v>
      </c>
      <c r="S449" s="5">
        <v>1.3460042987286431</v>
      </c>
      <c r="T449" s="5">
        <v>-0.55211850442712718</v>
      </c>
      <c r="U449" s="5">
        <v>1.7406971511175562</v>
      </c>
      <c r="V449" s="5">
        <v>1.3044754322170542</v>
      </c>
      <c r="W449" s="5">
        <v>-0.65937593200426114</v>
      </c>
      <c r="X449" s="5">
        <v>1.8664637642889057</v>
      </c>
      <c r="Y449" s="5">
        <v>1.919787207733709</v>
      </c>
      <c r="Z449" s="5">
        <v>-4.9729530708884945E-2</v>
      </c>
      <c r="AA449" s="6">
        <v>-0.41782506066749375</v>
      </c>
      <c r="AB449" s="6">
        <v>0.46123741376078681</v>
      </c>
    </row>
    <row r="450" spans="1:28" x14ac:dyDescent="0.2">
      <c r="A450" s="9" t="s">
        <v>922</v>
      </c>
      <c r="B450" s="9" t="s">
        <v>923</v>
      </c>
      <c r="C450" s="5">
        <v>0.1531333705715289</v>
      </c>
      <c r="D450" s="5">
        <v>-0.52553027700159272</v>
      </c>
      <c r="E450" s="5">
        <v>-0.38388075402034566</v>
      </c>
      <c r="F450" s="5">
        <v>-0.38803691704651039</v>
      </c>
      <c r="G450" s="5">
        <v>-0.57095006400344361</v>
      </c>
      <c r="H450" s="5">
        <v>-0.47161338416381698</v>
      </c>
      <c r="I450" s="5">
        <v>-0.41321124304180845</v>
      </c>
      <c r="J450" s="5">
        <v>-0.57441558890641664</v>
      </c>
      <c r="K450" s="5">
        <v>-0.48441836377202802</v>
      </c>
      <c r="L450" s="5">
        <v>-0.4954431461526399</v>
      </c>
      <c r="M450" s="5">
        <v>-0.49647491860991783</v>
      </c>
      <c r="N450" s="5">
        <v>-0.37154283004670452</v>
      </c>
      <c r="O450" s="5">
        <v>-0.38479003815196811</v>
      </c>
      <c r="P450" s="5">
        <v>-0.38727139755822892</v>
      </c>
      <c r="Q450" s="5">
        <v>-0.30204010873538756</v>
      </c>
      <c r="R450" s="5">
        <v>-0.3112339997399351</v>
      </c>
      <c r="S450" s="5">
        <v>-0.38044544707261896</v>
      </c>
      <c r="T450" s="5">
        <v>-0.20507975989912744</v>
      </c>
      <c r="U450" s="5">
        <v>-0.33902562368972322</v>
      </c>
      <c r="V450" s="5">
        <v>-0.64691363654491973</v>
      </c>
      <c r="W450" s="5">
        <v>-0.47726856057089806</v>
      </c>
      <c r="X450" s="5">
        <v>-0.6197036312986578</v>
      </c>
      <c r="Y450" s="5">
        <v>4.1786329427063625E-2</v>
      </c>
      <c r="Z450" s="5">
        <v>0.13642005532632365</v>
      </c>
      <c r="AA450" s="6">
        <v>-0.41853200968280796</v>
      </c>
      <c r="AB450" s="6">
        <v>-0.32296381820900649</v>
      </c>
    </row>
    <row r="451" spans="1:28" x14ac:dyDescent="0.2">
      <c r="A451" s="9" t="s">
        <v>924</v>
      </c>
      <c r="B451" s="9" t="s">
        <v>925</v>
      </c>
      <c r="C451" s="5"/>
      <c r="D451" s="5">
        <v>-1.6020457611293217</v>
      </c>
      <c r="E451" s="5">
        <v>-1.4176116648931061</v>
      </c>
      <c r="F451" s="5"/>
      <c r="G451" s="5">
        <v>2.7282776001657065E-3</v>
      </c>
      <c r="H451" s="5">
        <v>0.14484953069476839</v>
      </c>
      <c r="I451" s="5"/>
      <c r="J451" s="5">
        <v>0.12251244898442827</v>
      </c>
      <c r="K451" s="5">
        <v>0.2552942473737837</v>
      </c>
      <c r="L451" s="5"/>
      <c r="M451" s="5">
        <v>-0.51407725542320837</v>
      </c>
      <c r="N451" s="5">
        <v>-0.34636059360502142</v>
      </c>
      <c r="O451" s="5"/>
      <c r="P451" s="5">
        <v>-1.424824091654282</v>
      </c>
      <c r="Q451" s="5">
        <v>-1.2968082295764665</v>
      </c>
      <c r="R451" s="5"/>
      <c r="S451" s="5">
        <v>-0.20754043967641042</v>
      </c>
      <c r="T451" s="5">
        <v>1.0609820752058158E-2</v>
      </c>
      <c r="U451" s="5"/>
      <c r="V451" s="5">
        <v>0.39391495499947954</v>
      </c>
      <c r="W451" s="5">
        <v>0.60634460422846459</v>
      </c>
      <c r="X451" s="5"/>
      <c r="Y451" s="5">
        <v>-1.2049805368809448</v>
      </c>
      <c r="Z451" s="5">
        <v>-1.067562237726702</v>
      </c>
      <c r="AA451" s="6">
        <v>-0.41933884629968887</v>
      </c>
      <c r="AB451" s="6">
        <v>-0.52385576944185042</v>
      </c>
    </row>
    <row r="452" spans="1:28" x14ac:dyDescent="0.2">
      <c r="A452" s="9" t="s">
        <v>926</v>
      </c>
      <c r="B452" s="9" t="s">
        <v>927</v>
      </c>
      <c r="C452" s="5">
        <v>1.0008146256350472</v>
      </c>
      <c r="D452" s="5">
        <v>-6.2061147812774303E-2</v>
      </c>
      <c r="E452" s="5">
        <v>-0.76398965066790281</v>
      </c>
      <c r="F452" s="5">
        <v>0.55665489526632883</v>
      </c>
      <c r="G452" s="5">
        <v>-1.2732244926154952</v>
      </c>
      <c r="H452" s="5">
        <v>-1.5541650324854173</v>
      </c>
      <c r="I452" s="5">
        <v>-0.58653069588912454</v>
      </c>
      <c r="J452" s="5">
        <v>0.312913773392757</v>
      </c>
      <c r="K452" s="5">
        <v>-0.62911219191057899</v>
      </c>
      <c r="L452" s="5">
        <v>0.61417884394229882</v>
      </c>
      <c r="M452" s="5">
        <v>-1.0663996950706209</v>
      </c>
      <c r="N452" s="5">
        <v>-1.5904969597013221</v>
      </c>
      <c r="O452" s="5">
        <v>-0.67061921406947478</v>
      </c>
      <c r="P452" s="5">
        <v>-1.2831595035685022E-2</v>
      </c>
      <c r="Q452" s="5">
        <v>-0.87399789468107703</v>
      </c>
      <c r="R452" s="5">
        <v>0.53612897853130403</v>
      </c>
      <c r="S452" s="5">
        <v>0.523893612278164</v>
      </c>
      <c r="T452" s="5">
        <v>0.12747301067858283</v>
      </c>
      <c r="U452" s="5">
        <v>0.95753341692694183</v>
      </c>
      <c r="V452" s="5">
        <v>0.89948098928787146</v>
      </c>
      <c r="W452" s="5">
        <v>0.22210257936714822</v>
      </c>
      <c r="X452" s="5">
        <v>1.3604730748675113</v>
      </c>
      <c r="Y452" s="5">
        <v>0.32192195642961036</v>
      </c>
      <c r="Z452" s="5">
        <v>-0.38329174640436114</v>
      </c>
      <c r="AA452" s="6">
        <v>-0.42011814399306702</v>
      </c>
      <c r="AB452" s="6">
        <v>0.25068893068137804</v>
      </c>
    </row>
    <row r="453" spans="1:28" x14ac:dyDescent="0.2">
      <c r="A453" s="9" t="s">
        <v>928</v>
      </c>
      <c r="B453" s="9" t="s">
        <v>929</v>
      </c>
      <c r="C453" s="5">
        <v>-0.11930123442196972</v>
      </c>
      <c r="D453" s="5">
        <v>-0.40054958575403704</v>
      </c>
      <c r="E453" s="5">
        <v>-0.24320755800966712</v>
      </c>
      <c r="F453" s="5">
        <v>-0.60941509804989258</v>
      </c>
      <c r="G453" s="5">
        <v>-0.53007090252759148</v>
      </c>
      <c r="H453" s="5">
        <v>-0.41504171792484174</v>
      </c>
      <c r="I453" s="5">
        <v>-0.7186909538168943</v>
      </c>
      <c r="J453" s="5">
        <v>-2.4691361297075283E-2</v>
      </c>
      <c r="K453" s="5">
        <v>8.0998368600442502E-2</v>
      </c>
      <c r="L453" s="5">
        <v>-0.29207779079423579</v>
      </c>
      <c r="M453" s="5">
        <v>-0.95517462469497572</v>
      </c>
      <c r="N453" s="5">
        <v>-0.8145500313686389</v>
      </c>
      <c r="O453" s="5">
        <v>-1.1898486164879643</v>
      </c>
      <c r="P453" s="5">
        <v>5.0581474705693456E-2</v>
      </c>
      <c r="Q453" s="5">
        <v>0.15150526829166322</v>
      </c>
      <c r="R453" s="5">
        <v>-0.21973999972694516</v>
      </c>
      <c r="S453" s="5">
        <v>0.67143468562954545</v>
      </c>
      <c r="T453" s="5">
        <v>0.86249287756615778</v>
      </c>
      <c r="U453" s="5">
        <v>0.36649563676150682</v>
      </c>
      <c r="V453" s="5">
        <v>1.493339926342123</v>
      </c>
      <c r="W453" s="5">
        <v>1.6786775070792659</v>
      </c>
      <c r="X453" s="5">
        <v>1.1741910593374465</v>
      </c>
      <c r="Y453" s="5">
        <v>0.1157105966844979</v>
      </c>
      <c r="Z453" s="5">
        <v>0.22603682734688579</v>
      </c>
      <c r="AA453" s="6">
        <v>-0.42014770750494806</v>
      </c>
      <c r="AB453" s="6">
        <v>0.44840643696082311</v>
      </c>
    </row>
    <row r="454" spans="1:28" x14ac:dyDescent="0.2">
      <c r="A454" s="9" t="s">
        <v>930</v>
      </c>
      <c r="B454" s="9" t="s">
        <v>931</v>
      </c>
      <c r="C454" s="5">
        <v>-0.7869073189304765</v>
      </c>
      <c r="D454" s="5">
        <v>-0.42764706210441444</v>
      </c>
      <c r="E454" s="5">
        <v>-0.39881834415374501</v>
      </c>
      <c r="F454" s="5">
        <v>-0.85139799639113944</v>
      </c>
      <c r="G454" s="5">
        <v>0.15072510248978671</v>
      </c>
      <c r="H454" s="5">
        <v>-0.12052766536774429</v>
      </c>
      <c r="I454" s="5">
        <v>-0.51039360161088143</v>
      </c>
      <c r="J454" s="5">
        <v>-5.7367791272224682E-2</v>
      </c>
      <c r="K454" s="5">
        <v>-0.32704407135709213</v>
      </c>
      <c r="L454" s="5">
        <v>-0.78641463702589109</v>
      </c>
      <c r="M454" s="5">
        <v>-0.43542688856746981</v>
      </c>
      <c r="N454" s="5">
        <v>-0.49423022575063374</v>
      </c>
      <c r="O454" s="5">
        <v>-1.0534903256041017</v>
      </c>
      <c r="P454" s="5">
        <v>0.46992698899879182</v>
      </c>
      <c r="Q454" s="5">
        <v>0.10915963907631684</v>
      </c>
      <c r="R454" s="5">
        <v>-0.34845774113945793</v>
      </c>
      <c r="S454" s="5">
        <v>-0.29978295691769968</v>
      </c>
      <c r="T454" s="5">
        <v>-0.48409077496346259</v>
      </c>
      <c r="U454" s="5">
        <v>-1.0663824220422498</v>
      </c>
      <c r="V454" s="5">
        <v>-0.6984801694606817</v>
      </c>
      <c r="W454" s="5">
        <v>-0.74470760768029198</v>
      </c>
      <c r="X454" s="5">
        <v>-1.3355661676192845</v>
      </c>
      <c r="Y454" s="5">
        <v>0.30482226967341686</v>
      </c>
      <c r="Z454" s="5">
        <v>-0.26998750313681974</v>
      </c>
      <c r="AA454" s="6">
        <v>-0.42045420833682717</v>
      </c>
      <c r="AB454" s="6">
        <v>-0.45141973090129373</v>
      </c>
    </row>
    <row r="455" spans="1:28" x14ac:dyDescent="0.2">
      <c r="A455" s="9" t="s">
        <v>932</v>
      </c>
      <c r="B455" s="9" t="s">
        <v>933</v>
      </c>
      <c r="C455" s="5">
        <v>1.7185853127518713</v>
      </c>
      <c r="D455" s="5">
        <v>0.40829947215009132</v>
      </c>
      <c r="E455" s="5">
        <v>-1.4440872087003911</v>
      </c>
      <c r="F455" s="5">
        <v>0.44397004009367769</v>
      </c>
      <c r="G455" s="5">
        <v>-0.27631985451584101</v>
      </c>
      <c r="H455" s="5">
        <v>-2.1710193785079483</v>
      </c>
      <c r="I455" s="5">
        <v>-0.2204038255657112</v>
      </c>
      <c r="J455" s="5">
        <v>-0.21441122507703167</v>
      </c>
      <c r="K455" s="5">
        <v>-2.1184502037743793</v>
      </c>
      <c r="L455" s="5">
        <v>-0.23726157433476053</v>
      </c>
      <c r="M455" s="5">
        <v>0.46541391059622184</v>
      </c>
      <c r="N455" s="5">
        <v>-1.4036902046723019</v>
      </c>
      <c r="O455" s="5">
        <v>0.47527599904266471</v>
      </c>
      <c r="P455" s="5">
        <v>0.31158401436759997</v>
      </c>
      <c r="Q455" s="5">
        <v>-1.5972209006412905</v>
      </c>
      <c r="R455" s="5">
        <v>0.28579862017439384</v>
      </c>
      <c r="S455" s="5">
        <v>1.0570096767656818</v>
      </c>
      <c r="T455" s="5">
        <v>-0.76166083989256228</v>
      </c>
      <c r="U455" s="5">
        <v>0.99660670813707053</v>
      </c>
      <c r="V455" s="5">
        <v>-0.12011893697636969</v>
      </c>
      <c r="W455" s="5">
        <v>-1.9445100648340838</v>
      </c>
      <c r="X455" s="5">
        <v>-0.19473172374161576</v>
      </c>
      <c r="Y455" s="5">
        <v>1.7090610636189105</v>
      </c>
      <c r="Z455" s="5">
        <v>-0.19034141431355558</v>
      </c>
      <c r="AA455" s="6">
        <v>-0.42078122829637521</v>
      </c>
      <c r="AB455" s="6">
        <v>2.2293501422369793E-3</v>
      </c>
    </row>
    <row r="456" spans="1:28" x14ac:dyDescent="0.2">
      <c r="A456" s="9" t="s">
        <v>934</v>
      </c>
      <c r="B456" s="9" t="s">
        <v>935</v>
      </c>
      <c r="C456" s="5">
        <v>-0.82591542450333777</v>
      </c>
      <c r="D456" s="5">
        <v>-0.30261590712014419</v>
      </c>
      <c r="E456" s="5">
        <v>-0.27227400490732673</v>
      </c>
      <c r="F456" s="5">
        <v>-0.80749247825568415</v>
      </c>
      <c r="G456" s="5">
        <v>-0.46663357912969988</v>
      </c>
      <c r="H456" s="5">
        <v>-0.4786045200585034</v>
      </c>
      <c r="I456" s="5">
        <v>-0.95126468925868768</v>
      </c>
      <c r="J456" s="5">
        <v>2.8408629589250844E-2</v>
      </c>
      <c r="K456" s="5">
        <v>7.0982339552177779E-3</v>
      </c>
      <c r="L456" s="5">
        <v>-0.53498885874758917</v>
      </c>
      <c r="M456" s="5">
        <v>-0.24178863953142909</v>
      </c>
      <c r="N456" s="5">
        <v>-0.22816417173664649</v>
      </c>
      <c r="O456" s="5">
        <v>-0.77247369016410183</v>
      </c>
      <c r="P456" s="5">
        <v>0.1489839224852274</v>
      </c>
      <c r="Q456" s="5">
        <v>0.12290759053963683</v>
      </c>
      <c r="R456" s="5">
        <v>-0.41734861078710794</v>
      </c>
      <c r="S456" s="5">
        <v>-2.4530375460497883E-2</v>
      </c>
      <c r="T456" s="5">
        <v>3.9527690944560795E-2</v>
      </c>
      <c r="U456" s="5">
        <v>-0.62548048316822491</v>
      </c>
      <c r="V456" s="5">
        <v>-0.20270532528515164</v>
      </c>
      <c r="W456" s="5">
        <v>-0.1443678700795604</v>
      </c>
      <c r="X456" s="5">
        <v>-0.81786525112951269</v>
      </c>
      <c r="Y456" s="5">
        <v>-0.29489253455718489</v>
      </c>
      <c r="Z456" s="5">
        <v>-0.31156642942634521</v>
      </c>
      <c r="AA456" s="6">
        <v>-0.42285295080871504</v>
      </c>
      <c r="AB456" s="6">
        <v>-0.27498428050735518</v>
      </c>
    </row>
    <row r="457" spans="1:28" x14ac:dyDescent="0.2">
      <c r="A457" s="9" t="s">
        <v>936</v>
      </c>
      <c r="B457" s="9" t="s">
        <v>937</v>
      </c>
      <c r="C457" s="5">
        <v>3.678996639308918E-2</v>
      </c>
      <c r="D457" s="5">
        <v>0.49889085075839451</v>
      </c>
      <c r="E457" s="5">
        <v>-0.4107547518750711</v>
      </c>
      <c r="F457" s="5">
        <v>-0.1133524756038142</v>
      </c>
      <c r="G457" s="5">
        <v>-0.31362424993776084</v>
      </c>
      <c r="H457" s="5">
        <v>-1.3822183897401683</v>
      </c>
      <c r="I457" s="5">
        <v>-0.83101626258020023</v>
      </c>
      <c r="J457" s="5">
        <v>0.15205271135822077</v>
      </c>
      <c r="K457" s="5">
        <v>-1.3523119258256158</v>
      </c>
      <c r="L457" s="5">
        <v>-0.95514846587098889</v>
      </c>
      <c r="M457" s="5">
        <v>0.26063286525878149</v>
      </c>
      <c r="N457" s="5">
        <v>-0.66573017179271876</v>
      </c>
      <c r="O457" s="5">
        <v>-0.40036210256224941</v>
      </c>
      <c r="P457" s="5">
        <v>0.56560803475102439</v>
      </c>
      <c r="Q457" s="5">
        <v>-0.40045580204084252</v>
      </c>
      <c r="R457" s="5">
        <v>-7.8181382695861154E-2</v>
      </c>
      <c r="S457" s="5">
        <v>0.24987917155835845</v>
      </c>
      <c r="T457" s="5">
        <v>-0.64923454267953751</v>
      </c>
      <c r="U457" s="5">
        <v>-0.38383183866282072</v>
      </c>
      <c r="V457" s="5">
        <v>-0.28360389102628392</v>
      </c>
      <c r="W457" s="5">
        <v>-1.1652539406669751</v>
      </c>
      <c r="X457" s="5">
        <v>-1.0608651497382182</v>
      </c>
      <c r="Y457" s="5">
        <v>0.6005737588526856</v>
      </c>
      <c r="Z457" s="5">
        <v>-0.42187925136440263</v>
      </c>
      <c r="AA457" s="6">
        <v>-0.42298252495482108</v>
      </c>
      <c r="AB457" s="6">
        <v>-0.28563391135626026</v>
      </c>
    </row>
    <row r="458" spans="1:28" x14ac:dyDescent="0.2">
      <c r="A458" s="9" t="s">
        <v>938</v>
      </c>
      <c r="B458" s="9" t="s">
        <v>939</v>
      </c>
      <c r="C458" s="5">
        <v>0.2199247624628187</v>
      </c>
      <c r="D458" s="5">
        <v>0.14533398102374684</v>
      </c>
      <c r="E458" s="5">
        <v>-1.0520142448018107E-2</v>
      </c>
      <c r="F458" s="5">
        <v>0.96767640340365202</v>
      </c>
      <c r="G458" s="5">
        <v>-1.0619412517153812</v>
      </c>
      <c r="H458" s="5">
        <v>-1.2601082183287688</v>
      </c>
      <c r="I458" s="5">
        <v>-0.21935336832892605</v>
      </c>
      <c r="J458" s="5">
        <v>-0.88361036500188073</v>
      </c>
      <c r="K458" s="5">
        <v>-1.0911167863205076</v>
      </c>
      <c r="L458" s="5">
        <v>-0.11978885982328485</v>
      </c>
      <c r="M458" s="5">
        <v>-0.79519218570232564</v>
      </c>
      <c r="N458" s="5">
        <v>-0.96776374359212636</v>
      </c>
      <c r="O458" s="5">
        <v>1.3417571804448039E-3</v>
      </c>
      <c r="P458" s="5">
        <v>-0.19538322498371752</v>
      </c>
      <c r="Q458" s="5">
        <v>-0.40765558261388929</v>
      </c>
      <c r="R458" s="5">
        <v>0.56550323525939428</v>
      </c>
      <c r="S458" s="5">
        <v>-0.20429634151349504</v>
      </c>
      <c r="T458" s="5">
        <v>-0.32643430079301716</v>
      </c>
      <c r="U458" s="5">
        <v>0.52197254429422058</v>
      </c>
      <c r="V458" s="5">
        <v>-0.39674194014906572</v>
      </c>
      <c r="W458" s="5">
        <v>-0.5246005106280579</v>
      </c>
      <c r="X458" s="5">
        <v>0.31531712752201674</v>
      </c>
      <c r="Y458" s="5">
        <v>-0.57627134110647271</v>
      </c>
      <c r="Z458" s="5">
        <v>-0.77914126166021702</v>
      </c>
      <c r="AA458" s="6">
        <v>-0.42303831453091673</v>
      </c>
      <c r="AB458" s="6">
        <v>-0.167199153265988</v>
      </c>
    </row>
    <row r="459" spans="1:28" x14ac:dyDescent="0.2">
      <c r="A459" s="9" t="s">
        <v>940</v>
      </c>
      <c r="B459" s="9" t="s">
        <v>941</v>
      </c>
      <c r="C459" s="5"/>
      <c r="D459" s="5"/>
      <c r="E459" s="5">
        <v>4.8469397239522621E-2</v>
      </c>
      <c r="F459" s="5">
        <v>-0.89806434424832493</v>
      </c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>
        <v>6.9543827006245659E-2</v>
      </c>
      <c r="R459" s="5">
        <v>-0.88202764245998988</v>
      </c>
      <c r="S459" s="5"/>
      <c r="T459" s="5">
        <v>7.9935013154782242E-2</v>
      </c>
      <c r="U459" s="5">
        <v>-0.99638842909749781</v>
      </c>
      <c r="V459" s="5"/>
      <c r="W459" s="5"/>
      <c r="X459" s="5"/>
      <c r="Y459" s="5"/>
      <c r="Z459" s="5"/>
      <c r="AA459" s="6">
        <v>-0.42479747350440117</v>
      </c>
      <c r="AB459" s="6">
        <v>-0.43223430784911498</v>
      </c>
    </row>
    <row r="460" spans="1:28" x14ac:dyDescent="0.2">
      <c r="A460" s="9" t="s">
        <v>942</v>
      </c>
      <c r="B460" s="9" t="s">
        <v>943</v>
      </c>
      <c r="C460" s="5"/>
      <c r="D460" s="5"/>
      <c r="E460" s="5">
        <v>-0.24592505194789596</v>
      </c>
      <c r="F460" s="5"/>
      <c r="G460" s="5"/>
      <c r="H460" s="5">
        <v>1.4142931553263439E-3</v>
      </c>
      <c r="I460" s="5"/>
      <c r="J460" s="5"/>
      <c r="K460" s="5">
        <v>-1.031069417844138</v>
      </c>
      <c r="L460" s="5"/>
      <c r="M460" s="5"/>
      <c r="N460" s="5"/>
      <c r="O460" s="5"/>
      <c r="P460" s="5"/>
      <c r="Q460" s="5">
        <v>-0.5313899173268416</v>
      </c>
      <c r="R460" s="5"/>
      <c r="S460" s="5"/>
      <c r="T460" s="5">
        <v>-1.1170789896725413</v>
      </c>
      <c r="U460" s="5"/>
      <c r="V460" s="5"/>
      <c r="W460" s="5">
        <v>-1.3405740883579003</v>
      </c>
      <c r="X460" s="5"/>
      <c r="Y460" s="5">
        <v>-0.63108244499367794</v>
      </c>
      <c r="Z460" s="5"/>
      <c r="AA460" s="6">
        <v>-0.4251933922122359</v>
      </c>
      <c r="AB460" s="6">
        <v>-0.90503136008774032</v>
      </c>
    </row>
    <row r="461" spans="1:28" x14ac:dyDescent="0.2">
      <c r="A461" s="9" t="s">
        <v>944</v>
      </c>
      <c r="B461" s="9" t="s">
        <v>945</v>
      </c>
      <c r="C461" s="5">
        <v>-1.7907609966033795</v>
      </c>
      <c r="D461" s="5">
        <v>2.7160891677252472E-2</v>
      </c>
      <c r="E461" s="5">
        <v>-0.26470819362734521</v>
      </c>
      <c r="F461" s="5">
        <v>-1.3983449147729434</v>
      </c>
      <c r="G461" s="5">
        <v>-3.1246577391715376E-2</v>
      </c>
      <c r="H461" s="5">
        <v>-0.23394421262327991</v>
      </c>
      <c r="I461" s="5">
        <v>-1.2779007764236359</v>
      </c>
      <c r="J461" s="5">
        <v>0.49090321153089556</v>
      </c>
      <c r="K461" s="5">
        <v>0.15551500348851635</v>
      </c>
      <c r="L461" s="5">
        <v>-1.0792114684912055</v>
      </c>
      <c r="M461" s="5">
        <v>0.18074894761769278</v>
      </c>
      <c r="N461" s="5">
        <v>0.11586776505105882</v>
      </c>
      <c r="O461" s="5">
        <v>-1.2350959632595548</v>
      </c>
      <c r="P461" s="5">
        <v>0.369158518033742</v>
      </c>
      <c r="Q461" s="5">
        <v>0.11999051970543156</v>
      </c>
      <c r="R461" s="5">
        <v>-0.94351500038990033</v>
      </c>
      <c r="S461" s="5">
        <v>0.31667634887470247</v>
      </c>
      <c r="T461" s="5">
        <v>-8.2008381742217237E-2</v>
      </c>
      <c r="U461" s="5">
        <v>-1.2794205255903524</v>
      </c>
      <c r="V461" s="5">
        <v>0.41649281849575204</v>
      </c>
      <c r="W461" s="5">
        <v>0.22342933559504227</v>
      </c>
      <c r="X461" s="5">
        <v>-0.87909706922644837</v>
      </c>
      <c r="Y461" s="5">
        <v>-0.13779510200759723</v>
      </c>
      <c r="Z461" s="5">
        <v>-0.43652892404580423</v>
      </c>
      <c r="AA461" s="6">
        <v>-0.42549344338067407</v>
      </c>
      <c r="AB461" s="6">
        <v>-0.29564278546310035</v>
      </c>
    </row>
    <row r="462" spans="1:28" x14ac:dyDescent="0.2">
      <c r="A462" s="9" t="s">
        <v>946</v>
      </c>
      <c r="B462" s="9" t="s">
        <v>947</v>
      </c>
      <c r="C462" s="5">
        <v>2.6810362635539349</v>
      </c>
      <c r="D462" s="5">
        <v>0.98315285716530543</v>
      </c>
      <c r="E462" s="5">
        <v>-1.2547403268587047</v>
      </c>
      <c r="F462" s="5">
        <v>1.5775197559119813</v>
      </c>
      <c r="G462" s="5">
        <v>-0.67768693505725186</v>
      </c>
      <c r="H462" s="5">
        <v>-2.8515137101522647</v>
      </c>
      <c r="I462" s="5">
        <v>-0.14485056753060371</v>
      </c>
      <c r="J462" s="5">
        <v>-0.41840637836400757</v>
      </c>
      <c r="K462" s="5">
        <v>-2.6837709225488546</v>
      </c>
      <c r="L462" s="5">
        <v>0.16979287957080641</v>
      </c>
      <c r="M462" s="5">
        <v>-0.145703849115945</v>
      </c>
      <c r="N462" s="5">
        <v>-2.377316063347493</v>
      </c>
      <c r="O462" s="5">
        <v>0.2874514632841339</v>
      </c>
      <c r="P462" s="5">
        <v>-0.35123054898679201</v>
      </c>
      <c r="Q462" s="5">
        <v>-2.6059576679392711</v>
      </c>
      <c r="R462" s="5">
        <v>0.32165011959350076</v>
      </c>
      <c r="S462" s="5">
        <v>1.6779910313428406</v>
      </c>
      <c r="T462" s="5">
        <v>-0.67630788774684536</v>
      </c>
      <c r="U462" s="5">
        <v>2.1536596265729919</v>
      </c>
      <c r="V462" s="5">
        <v>1.6194828205934741</v>
      </c>
      <c r="W462" s="5">
        <v>-0.49191915872479719</v>
      </c>
      <c r="X462" s="5">
        <v>2.0493567629202531</v>
      </c>
      <c r="Y462" s="5">
        <v>2.1042802488272319</v>
      </c>
      <c r="Z462" s="5">
        <v>-0.16001328292558203</v>
      </c>
      <c r="AA462" s="6">
        <v>-0.42854058306442466</v>
      </c>
      <c r="AB462" s="6">
        <v>0.49403696056759494</v>
      </c>
    </row>
    <row r="463" spans="1:28" x14ac:dyDescent="0.2">
      <c r="A463" s="9" t="s">
        <v>948</v>
      </c>
      <c r="B463" s="9" t="s">
        <v>949</v>
      </c>
      <c r="C463" s="5">
        <v>3.1352458118918571</v>
      </c>
      <c r="D463" s="5">
        <v>0.30861565490109805</v>
      </c>
      <c r="E463" s="5">
        <v>-1.6461659685087939</v>
      </c>
      <c r="F463" s="5">
        <v>1.5633482758296757</v>
      </c>
      <c r="G463" s="5">
        <v>-1.0127300957550818</v>
      </c>
      <c r="H463" s="5">
        <v>-3.0832803030372831</v>
      </c>
      <c r="I463" s="5">
        <v>6.6188593191945047E-2</v>
      </c>
      <c r="J463" s="5">
        <v>-0.58899919121680144</v>
      </c>
      <c r="K463" s="5">
        <v>-2.540722702380958</v>
      </c>
      <c r="L463" s="5">
        <v>1.1887607673283465</v>
      </c>
      <c r="M463" s="5">
        <v>-0.37670643717770569</v>
      </c>
      <c r="N463" s="5">
        <v>-2.1744491514884867</v>
      </c>
      <c r="O463" s="5">
        <v>1.1315921029098448</v>
      </c>
      <c r="P463" s="5">
        <v>-0.73827207235415926</v>
      </c>
      <c r="Q463" s="5">
        <v>-2.792808383733842</v>
      </c>
      <c r="R463" s="5">
        <v>0.10818703533438552</v>
      </c>
      <c r="S463" s="5">
        <v>0.83063329796184071</v>
      </c>
      <c r="T463" s="5">
        <v>-0.89608563037384237</v>
      </c>
      <c r="U463" s="5">
        <v>2.4342416330530425</v>
      </c>
      <c r="V463" s="5">
        <v>4.509885504095789E-2</v>
      </c>
      <c r="W463" s="5">
        <v>-1.5258696134310425</v>
      </c>
      <c r="X463" s="5">
        <v>1.242112625108245</v>
      </c>
      <c r="Y463" s="5">
        <v>1.897152431215662</v>
      </c>
      <c r="Z463" s="5">
        <v>2.6827194168864622E-2</v>
      </c>
      <c r="AA463" s="6">
        <v>-0.43007456220184909</v>
      </c>
      <c r="AB463" s="6">
        <v>0.14690078957499644</v>
      </c>
    </row>
    <row r="464" spans="1:28" x14ac:dyDescent="0.2">
      <c r="A464" s="9" t="s">
        <v>950</v>
      </c>
      <c r="B464" s="9" t="s">
        <v>951</v>
      </c>
      <c r="C464" s="5">
        <v>-0.43286130382242832</v>
      </c>
      <c r="D464" s="5">
        <v>0.15344195493928159</v>
      </c>
      <c r="E464" s="5">
        <v>-0.38093384222655735</v>
      </c>
      <c r="F464" s="5">
        <v>-0.38711227376330809</v>
      </c>
      <c r="G464" s="5">
        <v>-8.586395524085963E-2</v>
      </c>
      <c r="H464" s="5">
        <v>-0.38573416391530146</v>
      </c>
      <c r="I464" s="5">
        <v>-0.5446619184057373</v>
      </c>
      <c r="J464" s="5">
        <v>-0.30378167336908302</v>
      </c>
      <c r="K464" s="5">
        <v>-0.65044283567787398</v>
      </c>
      <c r="L464" s="5">
        <v>-0.80007556161441251</v>
      </c>
      <c r="M464" s="5">
        <v>-0.36300217418289454</v>
      </c>
      <c r="N464" s="5">
        <v>-0.98696811868541579</v>
      </c>
      <c r="O464" s="5">
        <v>-1.1507869214479955</v>
      </c>
      <c r="P464" s="5">
        <v>-0.20444243069818582</v>
      </c>
      <c r="Q464" s="5">
        <v>-0.56649277609784277</v>
      </c>
      <c r="R464" s="5">
        <v>-0.6532828719924233</v>
      </c>
      <c r="S464" s="5">
        <v>-0.69624377787267666</v>
      </c>
      <c r="T464" s="5">
        <v>-0.4773659169717977</v>
      </c>
      <c r="U464" s="5">
        <v>-1.0675987118981594</v>
      </c>
      <c r="V464" s="5">
        <v>-0.81729459965619999</v>
      </c>
      <c r="W464" s="5">
        <v>-1.3367413973361122</v>
      </c>
      <c r="X464" s="5">
        <v>-1.5769263897100392</v>
      </c>
      <c r="Y464" s="5">
        <v>0.16956026162283541</v>
      </c>
      <c r="Z464" s="5">
        <v>-0.30898466333219626</v>
      </c>
      <c r="AA464" s="6">
        <v>-0.43066632216371586</v>
      </c>
      <c r="AB464" s="6">
        <v>-0.72388334961589951</v>
      </c>
    </row>
    <row r="465" spans="1:28" x14ac:dyDescent="0.2">
      <c r="A465" s="9" t="s">
        <v>952</v>
      </c>
      <c r="B465" s="9" t="s">
        <v>953</v>
      </c>
      <c r="C465" s="5">
        <v>-0.53443627770254398</v>
      </c>
      <c r="D465" s="5">
        <v>-0.24062647890121355</v>
      </c>
      <c r="E465" s="5">
        <v>-0.68343900908208988</v>
      </c>
      <c r="F465" s="5">
        <v>-0.92722373802250668</v>
      </c>
      <c r="G465" s="5">
        <v>6.708787461955236E-2</v>
      </c>
      <c r="H465" s="5">
        <v>-0.30586495470709696</v>
      </c>
      <c r="I465" s="5">
        <v>-0.76866354426733596</v>
      </c>
      <c r="J465" s="5">
        <v>4.030363183393821E-2</v>
      </c>
      <c r="K465" s="5">
        <v>-0.45416119619379652</v>
      </c>
      <c r="L465" s="5">
        <v>-1.1608566392852455</v>
      </c>
      <c r="M465" s="5">
        <v>0.12871457354244398</v>
      </c>
      <c r="N465" s="5">
        <v>-0.3308153910564644</v>
      </c>
      <c r="O465" s="5">
        <v>-0.79686916721143775</v>
      </c>
      <c r="P465" s="5">
        <v>0.21794414278706678</v>
      </c>
      <c r="Q465" s="5">
        <v>-0.21508488681977508</v>
      </c>
      <c r="R465" s="5">
        <v>-0.88235789465905468</v>
      </c>
      <c r="S465" s="5">
        <v>-0.61215239359654394</v>
      </c>
      <c r="T465" s="5">
        <v>-1.0212487595851749</v>
      </c>
      <c r="U465" s="5">
        <v>-1.2897574917114856</v>
      </c>
      <c r="V465" s="5">
        <v>-0.18098587908380684</v>
      </c>
      <c r="W465" s="5">
        <v>-0.4836303122760619</v>
      </c>
      <c r="X465" s="5">
        <v>-1.2480590872736455</v>
      </c>
      <c r="Y465" s="5">
        <v>0.2777752349583128</v>
      </c>
      <c r="Z465" s="5">
        <v>-9.9880548308691211E-2</v>
      </c>
      <c r="AA465" s="6">
        <v>-0.43083176243519655</v>
      </c>
      <c r="AB465" s="6">
        <v>-0.52785892023169156</v>
      </c>
    </row>
    <row r="466" spans="1:28" x14ac:dyDescent="0.2">
      <c r="A466" s="9" t="s">
        <v>954</v>
      </c>
      <c r="B466" s="9" t="s">
        <v>955</v>
      </c>
      <c r="C466" s="5">
        <v>-0.8434677302955389</v>
      </c>
      <c r="D466" s="5">
        <v>-0.15633993938144378</v>
      </c>
      <c r="E466" s="5">
        <v>-0.51000579012178515</v>
      </c>
      <c r="F466" s="5">
        <v>-1.083681247303603</v>
      </c>
      <c r="G466" s="5">
        <v>-3.5122219569784036E-2</v>
      </c>
      <c r="H466" s="5">
        <v>-0.43110091345174656</v>
      </c>
      <c r="I466" s="5">
        <v>-0.94221806648539186</v>
      </c>
      <c r="J466" s="5">
        <v>0.19055109375623466</v>
      </c>
      <c r="K466" s="5">
        <v>-0.2147670548309602</v>
      </c>
      <c r="L466" s="5">
        <v>-0.79531113136722442</v>
      </c>
      <c r="M466" s="5">
        <v>1.0718705403405327E-2</v>
      </c>
      <c r="N466" s="5">
        <v>-0.35966457975497479</v>
      </c>
      <c r="O466" s="5">
        <v>-0.94243108201589154</v>
      </c>
      <c r="P466" s="5">
        <v>0.29024486891185397</v>
      </c>
      <c r="Q466" s="5">
        <v>-0.11983921598689819</v>
      </c>
      <c r="R466" s="5">
        <v>-0.69855240114709916</v>
      </c>
      <c r="S466" s="5">
        <v>-0.40617571425859672</v>
      </c>
      <c r="T466" s="5">
        <v>-0.72612540080669363</v>
      </c>
      <c r="U466" s="5">
        <v>-1.4295905587529421</v>
      </c>
      <c r="V466" s="5">
        <v>-0.6475632351834073</v>
      </c>
      <c r="W466" s="5">
        <v>-0.97323353293097536</v>
      </c>
      <c r="X466" s="5">
        <v>-1.685187897814387</v>
      </c>
      <c r="Y466" s="5">
        <v>0.11001989643723611</v>
      </c>
      <c r="Z466" s="5">
        <v>-0.29066175138508588</v>
      </c>
      <c r="AA466" s="6">
        <v>-0.43086740611690111</v>
      </c>
      <c r="AB466" s="6">
        <v>-0.62659133541107392</v>
      </c>
    </row>
    <row r="467" spans="1:28" x14ac:dyDescent="0.2">
      <c r="A467" s="9" t="s">
        <v>956</v>
      </c>
      <c r="B467" s="9" t="s">
        <v>957</v>
      </c>
      <c r="C467" s="5">
        <v>-0.70969620111193599</v>
      </c>
      <c r="D467" s="5">
        <v>-1.2300780550146675</v>
      </c>
      <c r="E467" s="5">
        <v>0.10805542598430165</v>
      </c>
      <c r="F467" s="5">
        <v>-1.2760759505919963</v>
      </c>
      <c r="G467" s="5">
        <v>-0.63682007783984351</v>
      </c>
      <c r="H467" s="5">
        <v>0.65900056001750096</v>
      </c>
      <c r="I467" s="5">
        <v>-0.66257251241061965</v>
      </c>
      <c r="J467" s="5">
        <v>-0.94426886767498086</v>
      </c>
      <c r="K467" s="5">
        <v>0.34221231547712916</v>
      </c>
      <c r="L467" s="5">
        <v>-1.0487876804536156</v>
      </c>
      <c r="M467" s="5">
        <v>-0.55481141217534835</v>
      </c>
      <c r="N467" s="5">
        <v>0.76660463440558757</v>
      </c>
      <c r="O467" s="5">
        <v>-0.62661778724980688</v>
      </c>
      <c r="P467" s="5">
        <v>-0.7220953378475049</v>
      </c>
      <c r="Q467" s="5">
        <v>0.55961990899306024</v>
      </c>
      <c r="R467" s="5">
        <v>-0.82954919556162188</v>
      </c>
      <c r="S467" s="5">
        <v>-1.1098467483241277</v>
      </c>
      <c r="T467" s="5">
        <v>0.262002896867087</v>
      </c>
      <c r="U467" s="5">
        <v>-1.2519181804736428</v>
      </c>
      <c r="V467" s="5">
        <v>-0.91110250107952884</v>
      </c>
      <c r="W467" s="5">
        <v>0.45502653291220946</v>
      </c>
      <c r="X467" s="5">
        <v>-1.0673837513656788</v>
      </c>
      <c r="Y467" s="5">
        <v>-0.63755198672399571</v>
      </c>
      <c r="Z467" s="5">
        <v>0.65356569719299651</v>
      </c>
      <c r="AA467" s="6">
        <v>-0.43226981844904061</v>
      </c>
      <c r="AB467" s="6">
        <v>-0.43548753772171284</v>
      </c>
    </row>
    <row r="468" spans="1:28" x14ac:dyDescent="0.2">
      <c r="A468" s="9" t="s">
        <v>958</v>
      </c>
      <c r="B468" s="9" t="s">
        <v>959</v>
      </c>
      <c r="C468" s="5">
        <v>0.92313460970792471</v>
      </c>
      <c r="D468" s="5">
        <v>0.28713594106203055</v>
      </c>
      <c r="E468" s="5">
        <v>-1.3900378497365804</v>
      </c>
      <c r="F468" s="5">
        <v>-0.32260311061810742</v>
      </c>
      <c r="G468" s="5">
        <v>-3.3759752538272861E-2</v>
      </c>
      <c r="H468" s="5">
        <v>-1.7532463864785082</v>
      </c>
      <c r="I468" s="5">
        <v>-0.62325334321186554</v>
      </c>
      <c r="J468" s="5">
        <v>0.38235695939274333</v>
      </c>
      <c r="K468" s="5">
        <v>-1.3464691292527311</v>
      </c>
      <c r="L468" s="5">
        <v>-0.28590300948870623</v>
      </c>
      <c r="M468" s="5">
        <v>0.31815910570373873</v>
      </c>
      <c r="N468" s="5">
        <v>-1.37573211951291</v>
      </c>
      <c r="O468" s="5">
        <v>-0.31738842547353829</v>
      </c>
      <c r="P468" s="5">
        <v>-0.34723288910003391</v>
      </c>
      <c r="Q468" s="5">
        <v>-2.0808249140570534</v>
      </c>
      <c r="R468" s="5">
        <v>-1.0184279029169647</v>
      </c>
      <c r="S468" s="5">
        <v>1.1342445276958368</v>
      </c>
      <c r="T468" s="5">
        <v>-0.50921309891053057</v>
      </c>
      <c r="U468" s="5">
        <v>0.42843193944350683</v>
      </c>
      <c r="V468" s="5">
        <v>1.2685547867522016</v>
      </c>
      <c r="W468" s="5">
        <v>-0.38062345105363771</v>
      </c>
      <c r="X468" s="5">
        <v>0.54853238036324192</v>
      </c>
      <c r="Y468" s="5">
        <v>1.5590199801986773</v>
      </c>
      <c r="Z468" s="5">
        <v>-0.16516960768191288</v>
      </c>
      <c r="AA468" s="6">
        <v>-0.43501817374760371</v>
      </c>
      <c r="AB468" s="6">
        <v>9.9919437716493795E-3</v>
      </c>
    </row>
    <row r="469" spans="1:28" x14ac:dyDescent="0.2">
      <c r="A469" s="9" t="s">
        <v>960</v>
      </c>
      <c r="B469" s="9" t="s">
        <v>961</v>
      </c>
      <c r="C469" s="5">
        <v>3.5751156275060465</v>
      </c>
      <c r="D469" s="5">
        <v>0.79686690968083129</v>
      </c>
      <c r="E469" s="5">
        <v>-1.6660437069595551</v>
      </c>
      <c r="F469" s="5">
        <v>2.0523297567336982</v>
      </c>
      <c r="G469" s="5">
        <v>-1.2108701790736025</v>
      </c>
      <c r="H469" s="5">
        <v>-3.1336210314045725</v>
      </c>
      <c r="I469" s="5">
        <v>5.4081183883927998E-2</v>
      </c>
      <c r="J469" s="5">
        <v>-0.6022942993103122</v>
      </c>
      <c r="K469" s="5">
        <v>-2.9435767429009467</v>
      </c>
      <c r="L469" s="5">
        <v>0.57313374033747044</v>
      </c>
      <c r="M469" s="5">
        <v>-0.11627972399361575</v>
      </c>
      <c r="N469" s="5">
        <v>-2.5993756396047596</v>
      </c>
      <c r="O469" s="5">
        <v>1.3004536164963834</v>
      </c>
      <c r="P469" s="5">
        <v>-0.31990572152625174</v>
      </c>
      <c r="Q469" s="5">
        <v>-2.1476962133080293</v>
      </c>
      <c r="R469" s="5">
        <v>0.63032447162233085</v>
      </c>
      <c r="S469" s="5">
        <v>0.98590377022290321</v>
      </c>
      <c r="T469" s="5">
        <v>-1.4199148661571943</v>
      </c>
      <c r="U469" s="5">
        <v>2.1237791904998051</v>
      </c>
      <c r="V469" s="5">
        <v>-0.11866594082972644</v>
      </c>
      <c r="W469" s="5">
        <v>-2.6039854009190169</v>
      </c>
      <c r="X469" s="5">
        <v>1.02651355151432</v>
      </c>
      <c r="Y469" s="5">
        <v>2.3457990992637923</v>
      </c>
      <c r="Z469" s="5">
        <v>-0.35394807727370692</v>
      </c>
      <c r="AA469" s="6">
        <v>-0.43504450875878248</v>
      </c>
      <c r="AB469" s="6">
        <v>0.12072145663380078</v>
      </c>
    </row>
    <row r="470" spans="1:28" x14ac:dyDescent="0.2">
      <c r="A470" s="9" t="s">
        <v>962</v>
      </c>
      <c r="B470" s="9" t="s">
        <v>963</v>
      </c>
      <c r="C470" s="5">
        <v>1.160586418053337</v>
      </c>
      <c r="D470" s="5">
        <v>-0.21284451344143301</v>
      </c>
      <c r="E470" s="5">
        <v>-1.1032743034482009</v>
      </c>
      <c r="F470" s="5">
        <v>9.1522913023814101E-2</v>
      </c>
      <c r="G470" s="5">
        <v>-0.38077845190571208</v>
      </c>
      <c r="H470" s="5">
        <v>-1.2526642240244004</v>
      </c>
      <c r="I470" s="5">
        <v>-0.45852698635411465</v>
      </c>
      <c r="J470" s="5">
        <v>-0.49756540982421538</v>
      </c>
      <c r="K470" s="5">
        <v>-1.4547284507842104</v>
      </c>
      <c r="L470" s="5">
        <v>-0.71692810974623045</v>
      </c>
      <c r="M470" s="5">
        <v>0.25243463128750038</v>
      </c>
      <c r="N470" s="5">
        <v>-0.65000074946719277</v>
      </c>
      <c r="O470" s="5">
        <v>0.4080016194001122</v>
      </c>
      <c r="P470" s="5">
        <v>0.18058022121315565</v>
      </c>
      <c r="Q470" s="5">
        <v>-0.74906175990652868</v>
      </c>
      <c r="R470" s="5">
        <v>0.32022445469926686</v>
      </c>
      <c r="S470" s="5">
        <v>6.0387607136213571E-2</v>
      </c>
      <c r="T470" s="5">
        <v>-0.75387209238130515</v>
      </c>
      <c r="U470" s="5">
        <v>9.1925822499925772E-2</v>
      </c>
      <c r="V470" s="5">
        <v>-0.18101237169795908</v>
      </c>
      <c r="W470" s="5">
        <v>-1.1409814331464108</v>
      </c>
      <c r="X470" s="5">
        <v>-0.28813505351797486</v>
      </c>
      <c r="Y470" s="5">
        <v>0.95995517522875529</v>
      </c>
      <c r="Z470" s="5">
        <v>8.2024798258577711E-2</v>
      </c>
      <c r="AA470" s="6">
        <v>-0.43523060305258815</v>
      </c>
      <c r="AB470" s="6">
        <v>-8.4163584351180931E-2</v>
      </c>
    </row>
    <row r="471" spans="1:28" x14ac:dyDescent="0.2">
      <c r="A471" s="9" t="s">
        <v>964</v>
      </c>
      <c r="B471" s="9" t="s">
        <v>965</v>
      </c>
      <c r="C471" s="5">
        <v>-0.83320627543045056</v>
      </c>
      <c r="D471" s="5">
        <v>-0.14371318447570927</v>
      </c>
      <c r="E471" s="5">
        <v>-0.19765040514696347</v>
      </c>
      <c r="F471" s="5">
        <v>-0.60100486893242111</v>
      </c>
      <c r="G471" s="5">
        <v>-0.62175137001623559</v>
      </c>
      <c r="H471" s="5">
        <v>-0.71800143382910875</v>
      </c>
      <c r="I471" s="5">
        <v>-1.0587975934663938</v>
      </c>
      <c r="J471" s="5">
        <v>-0.13479095282070783</v>
      </c>
      <c r="K471" s="5">
        <v>8.404797533451816E-2</v>
      </c>
      <c r="L471" s="5">
        <v>-0.59146602249512137</v>
      </c>
      <c r="M471" s="5">
        <v>-0.16845923125754195</v>
      </c>
      <c r="N471" s="5">
        <v>-0.23911388634682945</v>
      </c>
      <c r="O471" s="5">
        <v>-0.65155939521138673</v>
      </c>
      <c r="P471" s="5">
        <v>-0.23475551602914169</v>
      </c>
      <c r="Q471" s="5">
        <v>0.2771272938908293</v>
      </c>
      <c r="R471" s="5">
        <v>-0.5090427279377967</v>
      </c>
      <c r="S471" s="5">
        <v>0.50892303906063907</v>
      </c>
      <c r="T471" s="5">
        <v>0.51741771082706478</v>
      </c>
      <c r="U471" s="5">
        <v>4.9152182944628933E-2</v>
      </c>
      <c r="V471" s="5">
        <v>0.69961622074501395</v>
      </c>
      <c r="W471" s="5">
        <v>1.0325598326691536</v>
      </c>
      <c r="X471" s="5">
        <v>0.22563554649236722</v>
      </c>
      <c r="Y471" s="5">
        <v>-0.51197204717079969</v>
      </c>
      <c r="Z471" s="5">
        <v>-0.23051891291806217</v>
      </c>
      <c r="AA471" s="6">
        <v>-0.4353256040735804</v>
      </c>
      <c r="AB471" s="6">
        <v>9.7715268946875822E-2</v>
      </c>
    </row>
    <row r="472" spans="1:28" x14ac:dyDescent="0.2">
      <c r="A472" s="9" t="s">
        <v>966</v>
      </c>
      <c r="B472" s="9" t="s">
        <v>967</v>
      </c>
      <c r="C472" s="5">
        <v>-1.3391277891399431</v>
      </c>
      <c r="D472" s="5">
        <v>0.18858664979298251</v>
      </c>
      <c r="E472" s="5">
        <v>-0.61814351402483303</v>
      </c>
      <c r="F472" s="5">
        <v>-1.1988304827006711</v>
      </c>
      <c r="G472" s="5">
        <v>7.0355606468115922E-2</v>
      </c>
      <c r="H472" s="5">
        <v>-0.77868740049132423</v>
      </c>
      <c r="I472" s="5">
        <v>-1.2968160650189913</v>
      </c>
      <c r="J472" s="5">
        <v>0.30549463290774664</v>
      </c>
      <c r="K472" s="5">
        <v>-0.55288782875693265</v>
      </c>
      <c r="L472" s="5">
        <v>-1.1404434167872202</v>
      </c>
      <c r="M472" s="5">
        <v>0.97812915676684697</v>
      </c>
      <c r="N472" s="5">
        <v>0.15468155853099852</v>
      </c>
      <c r="O472" s="5">
        <v>-0.4350964552239367</v>
      </c>
      <c r="P472" s="5">
        <v>0.76600118430014641</v>
      </c>
      <c r="Q472" s="5">
        <v>-9.7147213676072236E-2</v>
      </c>
      <c r="R472" s="5">
        <v>-0.68287191033029404</v>
      </c>
      <c r="S472" s="5">
        <v>0.73926118119686068</v>
      </c>
      <c r="T472" s="5">
        <v>-3.3752818428713777E-2</v>
      </c>
      <c r="U472" s="5">
        <v>-0.74422948786898324</v>
      </c>
      <c r="V472" s="5">
        <v>0.24666363438744079</v>
      </c>
      <c r="W472" s="5">
        <v>-0.53207097643760626</v>
      </c>
      <c r="X472" s="5">
        <v>-1.2510368528150417</v>
      </c>
      <c r="Y472" s="5">
        <v>7.4435662164318975E-2</v>
      </c>
      <c r="Z472" s="5">
        <v>-0.77931029873546964</v>
      </c>
      <c r="AA472" s="6">
        <v>-0.43564074103776873</v>
      </c>
      <c r="AB472" s="6">
        <v>-0.22742952928894589</v>
      </c>
    </row>
    <row r="473" spans="1:28" x14ac:dyDescent="0.2">
      <c r="A473" s="9" t="s">
        <v>968</v>
      </c>
      <c r="B473" s="9" t="s">
        <v>969</v>
      </c>
      <c r="C473" s="5"/>
      <c r="D473" s="5">
        <v>-0.51252674477370219</v>
      </c>
      <c r="E473" s="5">
        <v>-0.3806083777712499</v>
      </c>
      <c r="F473" s="5"/>
      <c r="G473" s="5">
        <v>-0.47000752689753517</v>
      </c>
      <c r="H473" s="5">
        <v>-0.38040200303670274</v>
      </c>
      <c r="I473" s="5"/>
      <c r="J473" s="5"/>
      <c r="K473" s="5"/>
      <c r="L473" s="5"/>
      <c r="M473" s="5"/>
      <c r="N473" s="5"/>
      <c r="O473" s="5"/>
      <c r="P473" s="5">
        <v>-0.22858793406448014</v>
      </c>
      <c r="Q473" s="5">
        <v>-0.15308780122043164</v>
      </c>
      <c r="R473" s="5"/>
      <c r="S473" s="5">
        <v>-0.88323187094874644</v>
      </c>
      <c r="T473" s="5">
        <v>-0.71759733975404949</v>
      </c>
      <c r="U473" s="5"/>
      <c r="V473" s="5"/>
      <c r="W473" s="5"/>
      <c r="X473" s="5"/>
      <c r="Y473" s="5">
        <v>0.40788170924076483</v>
      </c>
      <c r="Z473" s="5">
        <v>0.49278427916124556</v>
      </c>
      <c r="AA473" s="6">
        <v>-0.4358861631197975</v>
      </c>
      <c r="AB473" s="6">
        <v>-0.18030649293094955</v>
      </c>
    </row>
    <row r="474" spans="1:28" x14ac:dyDescent="0.2">
      <c r="A474" s="9" t="s">
        <v>970</v>
      </c>
      <c r="B474" s="9" t="s">
        <v>971</v>
      </c>
      <c r="C474" s="5">
        <v>-0.27528489717057114</v>
      </c>
      <c r="D474" s="5">
        <v>-0.89500589813921239</v>
      </c>
      <c r="E474" s="5">
        <v>-0.47953422278103464</v>
      </c>
      <c r="F474" s="5">
        <v>-1.0137505801122222</v>
      </c>
      <c r="G474" s="5">
        <v>-0.22333959032965214</v>
      </c>
      <c r="H474" s="5">
        <v>0.14981924188690948</v>
      </c>
      <c r="I474" s="5">
        <v>-0.32183881129611186</v>
      </c>
      <c r="J474" s="5">
        <v>-0.64670594474137744</v>
      </c>
      <c r="K474" s="5">
        <v>-0.28288656723005989</v>
      </c>
      <c r="L474" s="5">
        <v>-0.82397154391569671</v>
      </c>
      <c r="M474" s="5">
        <v>-0.41465355173674229</v>
      </c>
      <c r="N474" s="5">
        <v>-1.5899310796598985E-2</v>
      </c>
      <c r="O474" s="5">
        <v>-0.55920671320688653</v>
      </c>
      <c r="P474" s="5">
        <v>2.256760641736558E-2</v>
      </c>
      <c r="Q474" s="5">
        <v>0.38162104761713156</v>
      </c>
      <c r="R474" s="5">
        <v>-0.15763303769243969</v>
      </c>
      <c r="S474" s="5">
        <v>-0.42236947434420352</v>
      </c>
      <c r="T474" s="5">
        <v>2.6818365206217141E-2</v>
      </c>
      <c r="U474" s="5">
        <v>-0.63718769288940169</v>
      </c>
      <c r="V474" s="5">
        <v>-0.96630422875890487</v>
      </c>
      <c r="W474" s="5">
        <v>-0.52283700040795411</v>
      </c>
      <c r="X474" s="5">
        <v>-1.195332265440739</v>
      </c>
      <c r="Y474" s="5">
        <v>-0.13039389638694759</v>
      </c>
      <c r="Z474" s="5">
        <v>0.2380619818892524</v>
      </c>
      <c r="AA474" s="6">
        <v>-0.4369209730301975</v>
      </c>
      <c r="AB474" s="6">
        <v>-0.32684960899979248</v>
      </c>
    </row>
    <row r="475" spans="1:28" x14ac:dyDescent="0.2">
      <c r="A475" s="9" t="s">
        <v>972</v>
      </c>
      <c r="B475" s="9" t="s">
        <v>973</v>
      </c>
      <c r="C475" s="5">
        <v>2.5581067567777325</v>
      </c>
      <c r="D475" s="5">
        <v>0.67953216703394836</v>
      </c>
      <c r="E475" s="5">
        <v>-1.0253966510052672</v>
      </c>
      <c r="F475" s="5">
        <v>1.3791017282343268</v>
      </c>
      <c r="G475" s="5">
        <v>-1.0770638034529199</v>
      </c>
      <c r="H475" s="5">
        <v>-2.6786259953988769</v>
      </c>
      <c r="I475" s="5">
        <v>2.2879559446106982E-2</v>
      </c>
      <c r="J475" s="5">
        <v>-0.32693667924251618</v>
      </c>
      <c r="K475" s="5">
        <v>-1.7640493031755782</v>
      </c>
      <c r="L475" s="5">
        <v>-0.12370531428480072</v>
      </c>
      <c r="M475" s="5">
        <v>-0.55975277748297414</v>
      </c>
      <c r="N475" s="5">
        <v>-2.3450681656803058</v>
      </c>
      <c r="O475" s="5">
        <v>0.37635812927208451</v>
      </c>
      <c r="P475" s="5">
        <v>-9.8042133236854206E-2</v>
      </c>
      <c r="Q475" s="5">
        <v>-1.6829089303637583</v>
      </c>
      <c r="R475" s="5">
        <v>0.79508973218160428</v>
      </c>
      <c r="S475" s="5">
        <v>1.1180809958539963</v>
      </c>
      <c r="T475" s="5">
        <v>-0.61050554919967526</v>
      </c>
      <c r="U475" s="5">
        <v>1.7794906049482138</v>
      </c>
      <c r="V475" s="5">
        <v>1.1679040816703019</v>
      </c>
      <c r="W475" s="5">
        <v>-0.64057954616924651</v>
      </c>
      <c r="X475" s="5">
        <v>1.6738312874552208</v>
      </c>
      <c r="Y475" s="5">
        <v>1.8180337111418245</v>
      </c>
      <c r="Z475" s="5">
        <v>-0.10678200643707672</v>
      </c>
      <c r="AA475" s="6">
        <v>-0.43841487318592703</v>
      </c>
      <c r="AB475" s="6">
        <v>0.46583086475971963</v>
      </c>
    </row>
    <row r="476" spans="1:28" x14ac:dyDescent="0.2">
      <c r="A476" s="9" t="s">
        <v>974</v>
      </c>
      <c r="B476" s="9" t="s">
        <v>975</v>
      </c>
      <c r="C476" s="5">
        <v>-0.5551015527461427</v>
      </c>
      <c r="D476" s="5">
        <v>-0.19894826185172035</v>
      </c>
      <c r="E476" s="5">
        <v>-0.5539657158567689</v>
      </c>
      <c r="F476" s="5">
        <v>-0.981510409896445</v>
      </c>
      <c r="G476" s="5">
        <v>-2.7526033259320199E-2</v>
      </c>
      <c r="H476" s="5">
        <v>-0.2663391339271069</v>
      </c>
      <c r="I476" s="5">
        <v>-0.64811972708460841</v>
      </c>
      <c r="J476" s="5">
        <v>-0.3878729316679147</v>
      </c>
      <c r="K476" s="5">
        <v>-0.49338462624786611</v>
      </c>
      <c r="L476" s="5">
        <v>-1.0007691585808807</v>
      </c>
      <c r="M476" s="5">
        <v>2.4428325887534737E-2</v>
      </c>
      <c r="N476" s="5">
        <v>-0.18160803120217078</v>
      </c>
      <c r="O476" s="5">
        <v>-0.77302766515384558</v>
      </c>
      <c r="P476" s="5">
        <v>0.2017288416446712</v>
      </c>
      <c r="Q476" s="5">
        <v>-9.0098515551047026E-4</v>
      </c>
      <c r="R476" s="5">
        <v>-0.41137336405393082</v>
      </c>
      <c r="S476" s="5">
        <v>-8.4266976855267503E-2</v>
      </c>
      <c r="T476" s="5">
        <v>-0.50127728956181239</v>
      </c>
      <c r="U476" s="5">
        <v>-0.84058542875366249</v>
      </c>
      <c r="V476" s="5">
        <v>-0.29959601477933873</v>
      </c>
      <c r="W476" s="5">
        <v>-0.95822511587581305</v>
      </c>
      <c r="X476" s="5">
        <v>-1.4935636240072043</v>
      </c>
      <c r="Y476" s="5">
        <v>0.38615330710557483</v>
      </c>
      <c r="Z476" s="5">
        <v>-0.15665095203834895</v>
      </c>
      <c r="AA476" s="6">
        <v>-0.43922643803611744</v>
      </c>
      <c r="AB476" s="6">
        <v>-0.41096543895704069</v>
      </c>
    </row>
    <row r="477" spans="1:28" x14ac:dyDescent="0.2">
      <c r="A477" s="9" t="s">
        <v>976</v>
      </c>
      <c r="B477" s="9" t="s">
        <v>977</v>
      </c>
      <c r="C477" s="5">
        <v>1.2056998325256332</v>
      </c>
      <c r="D477" s="5">
        <v>0.19206793549221698</v>
      </c>
      <c r="E477" s="5">
        <v>-0.49947665710962647</v>
      </c>
      <c r="F477" s="5">
        <v>0.69019733325199406</v>
      </c>
      <c r="G477" s="5">
        <v>-0.9950642152178133</v>
      </c>
      <c r="H477" s="5">
        <v>-1.7929825084200868</v>
      </c>
      <c r="I477" s="5">
        <v>-0.11500612541415933</v>
      </c>
      <c r="J477" s="5">
        <v>-0.90290283079161038</v>
      </c>
      <c r="K477" s="5">
        <v>-1.9535342958390387</v>
      </c>
      <c r="L477" s="5">
        <v>1.3267238502104155</v>
      </c>
      <c r="M477" s="5">
        <v>-0.77836465624202855</v>
      </c>
      <c r="N477" s="5">
        <v>-1.6532674820374447</v>
      </c>
      <c r="O477" s="5">
        <v>-3.544991334904072E-2</v>
      </c>
      <c r="P477" s="5">
        <v>-0.52905054037618171</v>
      </c>
      <c r="Q477" s="5">
        <v>-1.5844479417351558</v>
      </c>
      <c r="R477" s="5">
        <v>1.6976410956903585</v>
      </c>
      <c r="S477" s="5">
        <v>-0.23919878406319514</v>
      </c>
      <c r="T477" s="5">
        <v>-0.9610880699315999</v>
      </c>
      <c r="U477" s="5">
        <v>0.14580804792233315</v>
      </c>
      <c r="V477" s="5">
        <v>-6.8509878773804211E-2</v>
      </c>
      <c r="W477" s="5">
        <v>-0.80032826868595097</v>
      </c>
      <c r="X477" s="5">
        <v>0.15794377095589629</v>
      </c>
      <c r="Y477" s="5">
        <v>0.78346573530499986</v>
      </c>
      <c r="Z477" s="5">
        <v>-1.9155511837624171E-2</v>
      </c>
      <c r="AA477" s="6">
        <v>-0.43965915163262909</v>
      </c>
      <c r="AB477" s="6">
        <v>-0.12103085490658039</v>
      </c>
    </row>
    <row r="478" spans="1:28" x14ac:dyDescent="0.2">
      <c r="A478" s="9" t="s">
        <v>978</v>
      </c>
      <c r="B478" s="9" t="s">
        <v>979</v>
      </c>
      <c r="C478" s="5">
        <v>1.0880486514225225</v>
      </c>
      <c r="D478" s="5">
        <v>-0.55882393999920288</v>
      </c>
      <c r="E478" s="5">
        <v>-0.6311582646152929</v>
      </c>
      <c r="F478" s="5">
        <v>0.28276589303704741</v>
      </c>
      <c r="G478" s="5">
        <v>-0.38275845471019082</v>
      </c>
      <c r="H478" s="5">
        <v>-0.46165578253718459</v>
      </c>
      <c r="I478" s="5">
        <v>0.51482667926332748</v>
      </c>
      <c r="J478" s="5">
        <v>-2.0461287196845799</v>
      </c>
      <c r="K478" s="5">
        <v>-2.2916753364570779</v>
      </c>
      <c r="L478" s="5">
        <v>-1.3866272254681693</v>
      </c>
      <c r="M478" s="5">
        <v>0.4037280731261117</v>
      </c>
      <c r="N478" s="5">
        <v>0.19311631978243587</v>
      </c>
      <c r="O478" s="5">
        <v>0.97443401163214527</v>
      </c>
      <c r="P478" s="5">
        <v>-0.72241658773856376</v>
      </c>
      <c r="Q478" s="5">
        <v>-0.97272914082260864</v>
      </c>
      <c r="R478" s="5">
        <v>-0.21153963906389259</v>
      </c>
      <c r="S478" s="5">
        <v>8.5883411804085874E-2</v>
      </c>
      <c r="T478" s="5">
        <v>4.7265251380241798E-2</v>
      </c>
      <c r="U478" s="5">
        <v>0.82358707093754679</v>
      </c>
      <c r="V478" s="5">
        <v>0.28727095705948663</v>
      </c>
      <c r="W478" s="5">
        <v>0.28623616030315979</v>
      </c>
      <c r="X478" s="5">
        <v>1.1072138017816027</v>
      </c>
      <c r="Y478" s="5">
        <v>0.42476827168055642</v>
      </c>
      <c r="Z478" s="5">
        <v>0.18385815567293426</v>
      </c>
      <c r="AA478" s="6">
        <v>-0.43969517557002114</v>
      </c>
      <c r="AB478" s="6">
        <v>0.19281931038555788</v>
      </c>
    </row>
    <row r="479" spans="1:28" x14ac:dyDescent="0.2">
      <c r="A479" s="9" t="s">
        <v>980</v>
      </c>
      <c r="B479" s="9" t="s">
        <v>981</v>
      </c>
      <c r="C479" s="5">
        <v>-1.0780049544437138</v>
      </c>
      <c r="D479" s="5">
        <v>-0.28949186956984913</v>
      </c>
      <c r="E479" s="5">
        <v>-0.77366535284250859</v>
      </c>
      <c r="F479" s="5">
        <v>-1.1506560955927159</v>
      </c>
      <c r="G479" s="5">
        <v>-5.5242244368124596E-2</v>
      </c>
      <c r="H479" s="5">
        <v>-0.58172857078240559</v>
      </c>
      <c r="I479" s="5">
        <v>-0.89616100938443854</v>
      </c>
      <c r="J479" s="5">
        <v>0.51873125469853332</v>
      </c>
      <c r="K479" s="5">
        <v>-1.7094526420984496E-2</v>
      </c>
      <c r="L479" s="5">
        <v>-0.40095388852563851</v>
      </c>
      <c r="M479" s="5">
        <v>-2.5663000433699047E-2</v>
      </c>
      <c r="N479" s="5">
        <v>-0.52655391812439367</v>
      </c>
      <c r="O479" s="5">
        <v>-0.91263570595369847</v>
      </c>
      <c r="P479" s="5">
        <v>4.8172958185606712E-2</v>
      </c>
      <c r="Q479" s="5">
        <v>-0.49241875924545336</v>
      </c>
      <c r="R479" s="5">
        <v>-0.87444722997404278</v>
      </c>
      <c r="S479" s="5">
        <v>-0.86346772262386817</v>
      </c>
      <c r="T479" s="5">
        <v>-1.3139250417042809</v>
      </c>
      <c r="U479" s="5">
        <v>-1.8207054852189211</v>
      </c>
      <c r="V479" s="5">
        <v>-4.6617097482552605E-2</v>
      </c>
      <c r="W479" s="5">
        <v>-0.50279502776243779</v>
      </c>
      <c r="X479" s="5">
        <v>-1.0180646782142413</v>
      </c>
      <c r="Y479" s="5">
        <v>-0.19069440961023623</v>
      </c>
      <c r="Z479" s="5">
        <v>-0.72188368996487295</v>
      </c>
      <c r="AA479" s="6">
        <v>-0.43970701464916145</v>
      </c>
      <c r="AB479" s="6">
        <v>-0.72579015746408337</v>
      </c>
    </row>
    <row r="480" spans="1:28" x14ac:dyDescent="0.2">
      <c r="A480" s="9" t="s">
        <v>982</v>
      </c>
      <c r="B480" s="9" t="s">
        <v>983</v>
      </c>
      <c r="C480" s="5">
        <v>-1.5536632366083536</v>
      </c>
      <c r="D480" s="5">
        <v>-0.44783310559184458</v>
      </c>
      <c r="E480" s="5">
        <v>0.61805179001794341</v>
      </c>
      <c r="F480" s="5">
        <v>-1.2059365683246486</v>
      </c>
      <c r="G480" s="5">
        <v>-0.6239253548152961</v>
      </c>
      <c r="H480" s="5">
        <v>0.31754595486306358</v>
      </c>
      <c r="I480" s="5">
        <v>-1.219007188867369</v>
      </c>
      <c r="J480" s="5">
        <v>-0.25319660802729549</v>
      </c>
      <c r="K480" s="5">
        <v>0.60547506046944888</v>
      </c>
      <c r="L480" s="5">
        <v>-0.9852710914404138</v>
      </c>
      <c r="M480" s="5">
        <v>-0.64237641746447782</v>
      </c>
      <c r="N480" s="5">
        <v>0.10270065080803155</v>
      </c>
      <c r="O480" s="5">
        <v>-1.4765340829679219</v>
      </c>
      <c r="P480" s="5">
        <v>-0.72321029417770522</v>
      </c>
      <c r="Q480" s="5">
        <v>0.28100584074610541</v>
      </c>
      <c r="R480" s="5">
        <v>-1.3548223000172031</v>
      </c>
      <c r="S480" s="5">
        <v>-0.89679786558642005</v>
      </c>
      <c r="T480" s="5">
        <v>-0.28071788745177956</v>
      </c>
      <c r="U480" s="5">
        <v>-1.7468929236003095</v>
      </c>
      <c r="V480" s="5">
        <v>-1.7609526399170805</v>
      </c>
      <c r="W480" s="5">
        <v>-0.8686332963108675</v>
      </c>
      <c r="X480" s="5">
        <v>-2.6009607914727328</v>
      </c>
      <c r="Y480" s="5">
        <v>-0.80077333052057176</v>
      </c>
      <c r="Z480" s="5">
        <v>-8.9790736148888911E-2</v>
      </c>
      <c r="AA480" s="6">
        <v>-0.44061967624843423</v>
      </c>
      <c r="AB480" s="6">
        <v>-1.0265900256187814</v>
      </c>
    </row>
    <row r="481" spans="1:28" x14ac:dyDescent="0.2">
      <c r="A481" s="9" t="s">
        <v>984</v>
      </c>
      <c r="B481" s="9" t="s">
        <v>985</v>
      </c>
      <c r="C481" s="5">
        <v>-5.8746451954224448E-2</v>
      </c>
      <c r="D481" s="5">
        <v>-0.66784024781749063</v>
      </c>
      <c r="E481" s="5">
        <v>-0.33727278911798952</v>
      </c>
      <c r="F481" s="5">
        <v>-0.37869183215357682</v>
      </c>
      <c r="G481" s="5">
        <v>-1.0028347387449617</v>
      </c>
      <c r="H481" s="5">
        <v>-0.71458012318707997</v>
      </c>
      <c r="I481" s="5">
        <v>-0.69344086207449573</v>
      </c>
      <c r="J481" s="5">
        <v>-0.74740345287907217</v>
      </c>
      <c r="K481" s="5">
        <v>-0.39786252771053499</v>
      </c>
      <c r="L481" s="5">
        <v>-0.80955463932634253</v>
      </c>
      <c r="M481" s="5">
        <v>-0.11281803058860611</v>
      </c>
      <c r="N481" s="5">
        <v>0.58995857784059913</v>
      </c>
      <c r="O481" s="5">
        <v>0.17604404050014125</v>
      </c>
      <c r="P481" s="5">
        <v>-0.45940194351345748</v>
      </c>
      <c r="Q481" s="5">
        <v>-0.25587848328825702</v>
      </c>
      <c r="R481" s="5">
        <v>-0.49326494164809986</v>
      </c>
      <c r="S481" s="5">
        <v>0.18684939530406672</v>
      </c>
      <c r="T481" s="5">
        <v>0.62175878251171146</v>
      </c>
      <c r="U481" s="5">
        <v>8.7145589485918384E-2</v>
      </c>
      <c r="V481" s="5">
        <v>0.33664819812026786</v>
      </c>
      <c r="W481" s="5">
        <v>1.1491420190551436</v>
      </c>
      <c r="X481" s="5">
        <v>0.8012896121700197</v>
      </c>
      <c r="Y481" s="5">
        <v>-0.61452723371740403</v>
      </c>
      <c r="Z481" s="5">
        <v>5.5687015773480945E-2</v>
      </c>
      <c r="AA481" s="6">
        <v>-0.44425725980948122</v>
      </c>
      <c r="AB481" s="6">
        <v>0.13262433756279432</v>
      </c>
    </row>
    <row r="482" spans="1:28" x14ac:dyDescent="0.2">
      <c r="A482" s="9" t="s">
        <v>986</v>
      </c>
      <c r="B482" s="9" t="s">
        <v>987</v>
      </c>
      <c r="C482" s="5">
        <v>2.2509216968504004</v>
      </c>
      <c r="D482" s="5">
        <v>0.11693727397501831</v>
      </c>
      <c r="E482" s="5">
        <v>0.11637498658293813</v>
      </c>
      <c r="F482" s="5">
        <v>2.1915809322086166</v>
      </c>
      <c r="G482" s="5">
        <v>-1.8805779123749131</v>
      </c>
      <c r="H482" s="5">
        <v>-1.9022990788211325</v>
      </c>
      <c r="I482" s="5">
        <v>0.21431120686524002</v>
      </c>
      <c r="J482" s="5">
        <v>-1.629024023282605</v>
      </c>
      <c r="K482" s="5">
        <v>-1.6600846444340649</v>
      </c>
      <c r="L482" s="5">
        <v>0.38709871774968535</v>
      </c>
      <c r="M482" s="5">
        <v>-1.7754429147233435</v>
      </c>
      <c r="N482" s="5">
        <v>-1.7715686724459767</v>
      </c>
      <c r="O482" s="5">
        <v>0.27339226401312183</v>
      </c>
      <c r="P482" s="5">
        <v>-1.0890527968769661</v>
      </c>
      <c r="Q482" s="5">
        <v>-1.1248793543399738</v>
      </c>
      <c r="R482" s="5">
        <v>0.92413489921983727</v>
      </c>
      <c r="S482" s="5">
        <v>-0.19766239228968849</v>
      </c>
      <c r="T482" s="5">
        <v>-0.27035772847640088</v>
      </c>
      <c r="U482" s="5">
        <v>1.7809077293717197</v>
      </c>
      <c r="V482" s="5">
        <v>0.28992654461489864</v>
      </c>
      <c r="W482" s="5">
        <v>-4.9533260357100338E-2</v>
      </c>
      <c r="X482" s="5">
        <v>2.2542868481396727</v>
      </c>
      <c r="Y482" s="5">
        <v>0.20242435742741308</v>
      </c>
      <c r="Z482" s="5">
        <v>0.15213480736494833</v>
      </c>
      <c r="AA482" s="6">
        <v>-0.44514770265417808</v>
      </c>
      <c r="AB482" s="6">
        <v>0.26214349315095686</v>
      </c>
    </row>
    <row r="483" spans="1:28" x14ac:dyDescent="0.2">
      <c r="A483" s="9" t="s">
        <v>988</v>
      </c>
      <c r="B483" s="9" t="s">
        <v>989</v>
      </c>
      <c r="C483" s="5">
        <v>1.6911229554337754</v>
      </c>
      <c r="D483" s="5">
        <v>-0.1068578932906027</v>
      </c>
      <c r="E483" s="5">
        <v>-0.52771355370007056</v>
      </c>
      <c r="F483" s="5">
        <v>0.84795681028007086</v>
      </c>
      <c r="G483" s="5">
        <v>-0.61793546732555316</v>
      </c>
      <c r="H483" s="5">
        <v>-1.1162435873476531</v>
      </c>
      <c r="I483" s="5">
        <v>0.27135428858955679</v>
      </c>
      <c r="J483" s="5">
        <v>-1.9440361237057693</v>
      </c>
      <c r="K483" s="5">
        <v>-2.809490036697412</v>
      </c>
      <c r="L483" s="5">
        <v>-0.30613966564466361</v>
      </c>
      <c r="M483" s="5">
        <v>-0.13887766953742831</v>
      </c>
      <c r="N483" s="5">
        <v>-0.59662928859495179</v>
      </c>
      <c r="O483" s="5">
        <v>1.8832982665239799</v>
      </c>
      <c r="P483" s="5">
        <v>-0.18216868221140023</v>
      </c>
      <c r="Q483" s="5">
        <v>-1.3249512699019541</v>
      </c>
      <c r="R483" s="5">
        <v>4.9669268092249468E-2</v>
      </c>
      <c r="S483" s="5">
        <v>1.556383767498178E-3</v>
      </c>
      <c r="T483" s="5">
        <v>-0.32926023117027747</v>
      </c>
      <c r="U483" s="5">
        <v>1.0515975838769533</v>
      </c>
      <c r="V483" s="5">
        <v>-2.0085102256508072E-2</v>
      </c>
      <c r="W483" s="5">
        <v>-0.88438073018404839</v>
      </c>
      <c r="X483" s="5">
        <v>0.56094676239713293</v>
      </c>
      <c r="Y483" s="5">
        <v>0.87851865646453753</v>
      </c>
      <c r="Z483" s="5">
        <v>0.22013063808890493</v>
      </c>
      <c r="AA483" s="6">
        <v>-0.44612410262839175</v>
      </c>
      <c r="AB483" s="6">
        <v>0.15873929529058903</v>
      </c>
    </row>
    <row r="484" spans="1:28" x14ac:dyDescent="0.2">
      <c r="A484" s="9" t="s">
        <v>990</v>
      </c>
      <c r="B484" s="9" t="s">
        <v>991</v>
      </c>
      <c r="C484" s="5">
        <v>-0.80440696872173878</v>
      </c>
      <c r="D484" s="5">
        <v>0.21522111199762373</v>
      </c>
      <c r="E484" s="5">
        <v>5.5006235998454212E-3</v>
      </c>
      <c r="F484" s="5">
        <v>-0.5387299967790562</v>
      </c>
      <c r="G484" s="5">
        <v>-0.3227151067695605</v>
      </c>
      <c r="H484" s="5">
        <v>-0.69129831997216373</v>
      </c>
      <c r="I484" s="5">
        <v>-0.91302459471366804</v>
      </c>
      <c r="J484" s="5">
        <v>0.15302070344396307</v>
      </c>
      <c r="K484" s="5">
        <v>-0.10835208280067597</v>
      </c>
      <c r="L484" s="5">
        <v>-0.5010859150256326</v>
      </c>
      <c r="M484" s="5">
        <v>-0.81887475413240962</v>
      </c>
      <c r="N484" s="5">
        <v>-1.0453126769482175</v>
      </c>
      <c r="O484" s="5">
        <v>-1.7027014894717449</v>
      </c>
      <c r="P484" s="5">
        <v>0.40690719253759122</v>
      </c>
      <c r="Q484" s="5">
        <v>2.4218588318204122E-2</v>
      </c>
      <c r="R484" s="5">
        <v>-0.26510371854985904</v>
      </c>
      <c r="S484" s="5">
        <v>-0.19530080405523509</v>
      </c>
      <c r="T484" s="5">
        <v>-0.48785500992397229</v>
      </c>
      <c r="U484" s="5">
        <v>-0.90192928957808216</v>
      </c>
      <c r="V484" s="5">
        <v>-0.50210722060835133</v>
      </c>
      <c r="W484" s="5">
        <v>-0.68383215601335001</v>
      </c>
      <c r="X484" s="5">
        <v>-2.0588967632823199</v>
      </c>
      <c r="Y484" s="5">
        <v>-0.16770570096046622</v>
      </c>
      <c r="Z484" s="5">
        <v>-0.5409918681034267</v>
      </c>
      <c r="AA484" s="6">
        <v>-0.44750483140180758</v>
      </c>
      <c r="AB484" s="6">
        <v>-0.58960818664091763</v>
      </c>
    </row>
    <row r="485" spans="1:28" x14ac:dyDescent="0.2">
      <c r="A485" s="9" t="s">
        <v>992</v>
      </c>
      <c r="B485" s="9" t="s">
        <v>993</v>
      </c>
      <c r="C485" s="5">
        <v>1.6897681504935544</v>
      </c>
      <c r="D485" s="5">
        <v>1.3558497906681164</v>
      </c>
      <c r="E485" s="5">
        <v>-0.17551588755252157</v>
      </c>
      <c r="F485" s="5">
        <v>1.7244389498508657</v>
      </c>
      <c r="G485" s="5">
        <v>-1.4296666380281782</v>
      </c>
      <c r="H485" s="5">
        <v>-3.3384669713406443</v>
      </c>
      <c r="I485" s="5">
        <v>-0.66753904629256533</v>
      </c>
      <c r="J485" s="5">
        <v>-0.29986518935789974</v>
      </c>
      <c r="K485" s="5">
        <v>-2.2180049773756068</v>
      </c>
      <c r="L485" s="5">
        <v>0.34358132563292443</v>
      </c>
      <c r="M485" s="5">
        <v>-0.22738379419479235</v>
      </c>
      <c r="N485" s="5">
        <v>-2.139354772838622</v>
      </c>
      <c r="O485" s="5">
        <v>-2.9654056915058458E-2</v>
      </c>
      <c r="P485" s="5">
        <v>0.32317393401653882</v>
      </c>
      <c r="Q485" s="5">
        <v>-1.6376213203143395</v>
      </c>
      <c r="R485" s="5">
        <v>0.52736464658770432</v>
      </c>
      <c r="S485" s="5">
        <v>0.77143190754756974</v>
      </c>
      <c r="T485" s="5">
        <v>-0.65987166354549287</v>
      </c>
      <c r="U485" s="5">
        <v>1.177736915748725</v>
      </c>
      <c r="V485" s="5">
        <v>0.32500251796793633</v>
      </c>
      <c r="W485" s="5">
        <v>-1.4942258208330172</v>
      </c>
      <c r="X485" s="5">
        <v>0.26271998881320163</v>
      </c>
      <c r="Y485" s="5">
        <v>1.0810639172116501</v>
      </c>
      <c r="Z485" s="5">
        <v>-0.35210840797552495</v>
      </c>
      <c r="AA485" s="6">
        <v>-0.44851325502794737</v>
      </c>
      <c r="AB485" s="6">
        <v>2.4584379859157738E-2</v>
      </c>
    </row>
    <row r="486" spans="1:28" x14ac:dyDescent="0.2">
      <c r="A486" s="9" t="s">
        <v>994</v>
      </c>
      <c r="B486" s="9" t="s">
        <v>995</v>
      </c>
      <c r="C486" s="5">
        <v>1.00126151733013</v>
      </c>
      <c r="D486" s="5">
        <v>1.2736910285345182</v>
      </c>
      <c r="E486" s="5">
        <v>-0.51527516471737278</v>
      </c>
      <c r="F486" s="5">
        <v>0.66994625857274503</v>
      </c>
      <c r="G486" s="5">
        <v>-1.7778013931661358E-2</v>
      </c>
      <c r="H486" s="5">
        <v>-1.686115739377271</v>
      </c>
      <c r="I486" s="5">
        <v>-0.52249283976112093</v>
      </c>
      <c r="J486" s="5">
        <v>-0.64529298159104354</v>
      </c>
      <c r="K486" s="5">
        <v>-2.4370135592453983</v>
      </c>
      <c r="L486" s="5">
        <v>-1.219884278581826</v>
      </c>
      <c r="M486" s="5">
        <v>0.24407008630867513</v>
      </c>
      <c r="N486" s="5">
        <v>-1.5423403705539052</v>
      </c>
      <c r="O486" s="5">
        <v>-0.43495696905427084</v>
      </c>
      <c r="P486" s="5">
        <v>-0.28857445574930785</v>
      </c>
      <c r="Q486" s="5">
        <v>-2.3052927008200625</v>
      </c>
      <c r="R486" s="5">
        <v>-1.2092658333304691</v>
      </c>
      <c r="S486" s="5">
        <v>0.57018033429483794</v>
      </c>
      <c r="T486" s="5">
        <v>-1.0665410200556953</v>
      </c>
      <c r="U486" s="5">
        <v>-2.8827054921958153E-2</v>
      </c>
      <c r="V486" s="5">
        <v>-0.35041636554304623</v>
      </c>
      <c r="W486" s="5">
        <v>-2.1043879131133632</v>
      </c>
      <c r="X486" s="5">
        <v>-1.063281571195448</v>
      </c>
      <c r="Y486" s="5">
        <v>1.7420141551782478</v>
      </c>
      <c r="Z486" s="5">
        <v>7.0227551726455104E-2</v>
      </c>
      <c r="AA486" s="6">
        <v>-0.44976867141779425</v>
      </c>
      <c r="AB486" s="6">
        <v>-0.53909348688200676</v>
      </c>
    </row>
    <row r="487" spans="1:28" x14ac:dyDescent="0.2">
      <c r="A487" s="9" t="s">
        <v>996</v>
      </c>
      <c r="B487" s="9" t="s">
        <v>997</v>
      </c>
      <c r="C487" s="5">
        <v>-0.61318159329165245</v>
      </c>
      <c r="D487" s="5">
        <v>-0.28185206623287479</v>
      </c>
      <c r="E487" s="5">
        <v>-0.34797692469621599</v>
      </c>
      <c r="F487" s="5">
        <v>-0.47949743332919453</v>
      </c>
      <c r="G487" s="5">
        <v>-0.29655892450199067</v>
      </c>
      <c r="H487" s="5">
        <v>-0.29764456280006146</v>
      </c>
      <c r="I487" s="5">
        <v>-0.68218461334401503</v>
      </c>
      <c r="J487" s="5">
        <v>-0.61161072298072627</v>
      </c>
      <c r="K487" s="5">
        <v>-0.65053217932003926</v>
      </c>
      <c r="L487" s="5">
        <v>-0.77856649926457333</v>
      </c>
      <c r="M487" s="5">
        <v>-0.20878463958041313</v>
      </c>
      <c r="N487" s="5">
        <v>-0.15507967634215752</v>
      </c>
      <c r="O487" s="5">
        <v>-0.63333010741916929</v>
      </c>
      <c r="P487" s="5">
        <v>7.3583805305710737E-2</v>
      </c>
      <c r="Q487" s="5">
        <v>-6.0537156774735368E-2</v>
      </c>
      <c r="R487" s="5">
        <v>-0.15176909869402697</v>
      </c>
      <c r="S487" s="5">
        <v>-0.42008862473434055</v>
      </c>
      <c r="T487" s="5">
        <v>-0.2751861276199481</v>
      </c>
      <c r="U487" s="5">
        <v>-0.8229818205631636</v>
      </c>
      <c r="V487" s="5">
        <v>-0.81885557338246429</v>
      </c>
      <c r="W487" s="5">
        <v>-0.65069433621399009</v>
      </c>
      <c r="X487" s="5">
        <v>-0.75837214184975599</v>
      </c>
      <c r="Y487" s="5">
        <v>-3.9607153833862679E-2</v>
      </c>
      <c r="Z487" s="5">
        <v>-0.21782647061680319</v>
      </c>
      <c r="AA487" s="6">
        <v>-0.45028915297365951</v>
      </c>
      <c r="AB487" s="6">
        <v>-0.3979720671997124</v>
      </c>
    </row>
    <row r="488" spans="1:28" x14ac:dyDescent="0.2">
      <c r="A488" s="9" t="s">
        <v>998</v>
      </c>
      <c r="B488" s="9" t="s">
        <v>999</v>
      </c>
      <c r="C488" s="5">
        <v>-0.46413978908609949</v>
      </c>
      <c r="D488" s="5">
        <v>-0.35327354835094815</v>
      </c>
      <c r="E488" s="5">
        <v>-0.40426793946054324</v>
      </c>
      <c r="F488" s="5">
        <v>-1.0798824750641918</v>
      </c>
      <c r="G488" s="5">
        <v>-0.10488578278115199</v>
      </c>
      <c r="H488" s="5">
        <v>-0.15861343102887168</v>
      </c>
      <c r="I488" s="5">
        <v>-0.82948710414605098</v>
      </c>
      <c r="J488" s="5">
        <v>8.8943932411581078E-3</v>
      </c>
      <c r="K488" s="5">
        <v>-0.11742415404027677</v>
      </c>
      <c r="L488" s="5">
        <v>-0.78280109791155439</v>
      </c>
      <c r="M488" s="5">
        <v>-0.60166694342377625</v>
      </c>
      <c r="N488" s="5">
        <v>-0.51765856122099818</v>
      </c>
      <c r="O488" s="5">
        <v>-1.1198988975202677</v>
      </c>
      <c r="P488" s="5">
        <v>0.16805708570569672</v>
      </c>
      <c r="Q488" s="5">
        <v>0.29172847486696463</v>
      </c>
      <c r="R488" s="5">
        <v>-0.3318177530317476</v>
      </c>
      <c r="S488" s="5">
        <v>-0.45073888038941684</v>
      </c>
      <c r="T488" s="5">
        <v>-0.16365339457110908</v>
      </c>
      <c r="U488" s="5">
        <v>-1.0331016219996114</v>
      </c>
      <c r="V488" s="5">
        <v>-1.421353616911468</v>
      </c>
      <c r="W488" s="5">
        <v>-1.1928155689875628</v>
      </c>
      <c r="X488" s="5">
        <v>-1.7765136424695636</v>
      </c>
      <c r="Y488" s="5">
        <v>0.41660990960095157</v>
      </c>
      <c r="Z488" s="5">
        <v>0.25151227160873596</v>
      </c>
      <c r="AA488" s="6">
        <v>-0.45043386943944208</v>
      </c>
      <c r="AB488" s="6">
        <v>-0.53016546950819976</v>
      </c>
    </row>
    <row r="489" spans="1:28" x14ac:dyDescent="0.2">
      <c r="A489" s="9" t="s">
        <v>1000</v>
      </c>
      <c r="B489" s="9" t="s">
        <v>1001</v>
      </c>
      <c r="C489" s="5">
        <v>-0.91883748403463661</v>
      </c>
      <c r="D489" s="5"/>
      <c r="E489" s="5"/>
      <c r="F489" s="5"/>
      <c r="G489" s="5">
        <v>-4.2120318931275526E-2</v>
      </c>
      <c r="H489" s="5">
        <v>-0.63736463822857314</v>
      </c>
      <c r="I489" s="5">
        <v>-1.3374867708325255</v>
      </c>
      <c r="J489" s="5"/>
      <c r="K489" s="5"/>
      <c r="L489" s="5"/>
      <c r="M489" s="5">
        <v>0.40086340628211314</v>
      </c>
      <c r="N489" s="5">
        <v>-0.16878550429159603</v>
      </c>
      <c r="O489" s="5">
        <v>-0.94055698612281857</v>
      </c>
      <c r="P489" s="5">
        <v>0.15145782230292859</v>
      </c>
      <c r="Q489" s="5">
        <v>-0.45789188801115627</v>
      </c>
      <c r="R489" s="5">
        <v>-1.2256100527416633</v>
      </c>
      <c r="S489" s="5">
        <v>0.98167142007188013</v>
      </c>
      <c r="T489" s="5">
        <v>0.46245610810844967</v>
      </c>
      <c r="U489" s="5">
        <v>-0.43001402940811151</v>
      </c>
      <c r="V489" s="5">
        <v>0.48098526368197436</v>
      </c>
      <c r="W489" s="5">
        <v>-4.3950659480927294E-2</v>
      </c>
      <c r="X489" s="5">
        <v>-0.94491000393464797</v>
      </c>
      <c r="Y489" s="5">
        <v>0.42292074768378118</v>
      </c>
      <c r="Z489" s="5">
        <v>-0.17702652555387782</v>
      </c>
      <c r="AA489" s="6">
        <v>-0.45062188500608236</v>
      </c>
      <c r="AB489" s="6">
        <v>-0.14337239861701576</v>
      </c>
    </row>
    <row r="490" spans="1:28" x14ac:dyDescent="0.2">
      <c r="A490" s="9" t="s">
        <v>1002</v>
      </c>
      <c r="B490" s="9" t="s">
        <v>1003</v>
      </c>
      <c r="C490" s="5">
        <v>-0.4144474374405383</v>
      </c>
      <c r="D490" s="5">
        <v>0.18177739856222572</v>
      </c>
      <c r="E490" s="5">
        <v>0.30051815097853013</v>
      </c>
      <c r="F490" s="5">
        <v>-0.66346530365453282</v>
      </c>
      <c r="G490" s="5">
        <v>-0.55405195340551172</v>
      </c>
      <c r="H490" s="5">
        <v>-0.61094842908385605</v>
      </c>
      <c r="I490" s="5">
        <v>-1.1579595164679797</v>
      </c>
      <c r="J490" s="5">
        <v>-0.59361384328955669</v>
      </c>
      <c r="K490" s="5">
        <v>-0.11106043473953603</v>
      </c>
      <c r="L490" s="5">
        <v>-1.1856778493767912</v>
      </c>
      <c r="M490" s="5">
        <v>-0.41229415688155424</v>
      </c>
      <c r="N490" s="5">
        <v>-0.19569352603599607</v>
      </c>
      <c r="O490" s="5">
        <v>-1.1369779452479052</v>
      </c>
      <c r="P490" s="5">
        <v>-0.33915254339754841</v>
      </c>
      <c r="Q490" s="5">
        <v>0.18493827678338268</v>
      </c>
      <c r="R490" s="5">
        <v>-0.93401383301592389</v>
      </c>
      <c r="S490" s="5">
        <v>-0.58028803576182053</v>
      </c>
      <c r="T490" s="5">
        <v>-1.2366165172695273E-2</v>
      </c>
      <c r="U490" s="5">
        <v>-1.0386722146191034</v>
      </c>
      <c r="V490" s="5">
        <v>-0.88578058802802373</v>
      </c>
      <c r="W490" s="5">
        <v>-0.300427654667139</v>
      </c>
      <c r="X490" s="5">
        <v>-1.5372387973183192</v>
      </c>
      <c r="Y490" s="5">
        <v>3.1380007949289059E-2</v>
      </c>
      <c r="Z490" s="5">
        <v>0.51856991726418655</v>
      </c>
      <c r="AA490" s="6">
        <v>-0.45140974173625814</v>
      </c>
      <c r="AB490" s="6">
        <v>-0.50250246460263504</v>
      </c>
    </row>
    <row r="491" spans="1:28" x14ac:dyDescent="0.2">
      <c r="A491" s="9" t="s">
        <v>1004</v>
      </c>
      <c r="B491" s="9" t="s">
        <v>1005</v>
      </c>
      <c r="C491" s="5">
        <v>1.9644375035220711</v>
      </c>
      <c r="D491" s="5">
        <v>0.56780578755862054</v>
      </c>
      <c r="E491" s="5">
        <v>-0.64619524716485888</v>
      </c>
      <c r="F491" s="5">
        <v>1.5730442723782405</v>
      </c>
      <c r="G491" s="5">
        <v>-1.0929306023763741</v>
      </c>
      <c r="H491" s="5">
        <v>-2.3363733198170538</v>
      </c>
      <c r="I491" s="5">
        <v>0.27929380446795415</v>
      </c>
      <c r="J491" s="5">
        <v>-1.0696303282210116</v>
      </c>
      <c r="K491" s="5">
        <v>-2.3537083175170994</v>
      </c>
      <c r="L491" s="5">
        <v>-0.10366127507640339</v>
      </c>
      <c r="M491" s="5">
        <v>-0.40984590400560206</v>
      </c>
      <c r="N491" s="5">
        <v>-1.7935977354310459</v>
      </c>
      <c r="O491" s="5">
        <v>0.33534792168979471</v>
      </c>
      <c r="P491" s="5">
        <v>-0.18858001721066114</v>
      </c>
      <c r="Q491" s="5">
        <v>-1.325179210934464</v>
      </c>
      <c r="R491" s="5">
        <v>0.70409409316184912</v>
      </c>
      <c r="S491" s="5">
        <v>0.84843966555557526</v>
      </c>
      <c r="T491" s="5">
        <v>-0.15924503114264771</v>
      </c>
      <c r="U491" s="5">
        <v>1.844423699387133</v>
      </c>
      <c r="V491" s="5">
        <v>1.0602691945761884</v>
      </c>
      <c r="W491" s="5">
        <v>-0.101112662566038</v>
      </c>
      <c r="X491" s="5">
        <v>2.0697479595175721</v>
      </c>
      <c r="Y491" s="5">
        <v>0.97464250931108509</v>
      </c>
      <c r="Z491" s="5">
        <v>-0.23802817522048872</v>
      </c>
      <c r="AA491" s="6">
        <v>-0.45178011347354685</v>
      </c>
      <c r="AB491" s="6">
        <v>0.48540166217707476</v>
      </c>
    </row>
    <row r="492" spans="1:28" x14ac:dyDescent="0.2">
      <c r="A492" s="9" t="s">
        <v>1006</v>
      </c>
      <c r="B492" s="9" t="s">
        <v>1007</v>
      </c>
      <c r="C492" s="5"/>
      <c r="D492" s="5">
        <v>-0.38722999991272666</v>
      </c>
      <c r="E492" s="5">
        <v>-0.32107134895538281</v>
      </c>
      <c r="F492" s="5"/>
      <c r="G492" s="5">
        <v>-0.3447212751993593</v>
      </c>
      <c r="H492" s="5">
        <v>-0.32087546738363631</v>
      </c>
      <c r="I492" s="5"/>
      <c r="J492" s="5">
        <v>-0.41037780559983617</v>
      </c>
      <c r="K492" s="5">
        <v>-0.39587145248935113</v>
      </c>
      <c r="L492" s="5"/>
      <c r="M492" s="5">
        <v>-0.74753548987889396</v>
      </c>
      <c r="N492" s="5">
        <v>-0.69809427333958241</v>
      </c>
      <c r="O492" s="5"/>
      <c r="P492" s="5">
        <v>-1.5698253076534778</v>
      </c>
      <c r="Q492" s="5">
        <v>-0.92244668420437648</v>
      </c>
      <c r="R492" s="5"/>
      <c r="S492" s="5">
        <v>-1.3621801339487336</v>
      </c>
      <c r="T492" s="5">
        <v>-1.2623053187991442</v>
      </c>
      <c r="U492" s="5"/>
      <c r="V492" s="5">
        <v>-0.46838118977457538</v>
      </c>
      <c r="W492" s="5">
        <v>-0.37422698582445951</v>
      </c>
      <c r="X492" s="5"/>
      <c r="Y492" s="5">
        <v>-0.57578249025044237</v>
      </c>
      <c r="Z492" s="5">
        <v>-0.36998761433857785</v>
      </c>
      <c r="AA492" s="6">
        <v>-0.45322213909484604</v>
      </c>
      <c r="AB492" s="6">
        <v>-0.8631419655992234</v>
      </c>
    </row>
    <row r="493" spans="1:28" x14ac:dyDescent="0.2">
      <c r="A493" s="9" t="s">
        <v>1008</v>
      </c>
      <c r="B493" s="9" t="s">
        <v>1009</v>
      </c>
      <c r="C493" s="5">
        <v>-0.33835217555328195</v>
      </c>
      <c r="D493" s="5"/>
      <c r="E493" s="5"/>
      <c r="F493" s="5"/>
      <c r="G493" s="5"/>
      <c r="H493" s="5">
        <v>-0.56959356120420457</v>
      </c>
      <c r="I493" s="5"/>
      <c r="J493" s="5"/>
      <c r="K493" s="5"/>
      <c r="L493" s="5"/>
      <c r="M493" s="5"/>
      <c r="N493" s="5"/>
      <c r="O493" s="5"/>
      <c r="P493" s="5">
        <v>-0.29879021489780594</v>
      </c>
      <c r="Q493" s="5">
        <v>-0.78773331377006273</v>
      </c>
      <c r="R493" s="5">
        <v>-1.5375382183711856</v>
      </c>
      <c r="S493" s="5">
        <v>0.33024727557964612</v>
      </c>
      <c r="T493" s="5">
        <v>-0.19081512202826229</v>
      </c>
      <c r="U493" s="5">
        <v>-0.94311830232913574</v>
      </c>
      <c r="V493" s="5">
        <v>4.894603372856822E-2</v>
      </c>
      <c r="W493" s="5">
        <v>-0.35558327799251299</v>
      </c>
      <c r="X493" s="5">
        <v>-1.2386293623168496</v>
      </c>
      <c r="Y493" s="5">
        <v>0.86508618459392073</v>
      </c>
      <c r="Z493" s="5">
        <v>0.38554552279809756</v>
      </c>
      <c r="AA493" s="6">
        <v>-0.45397286837874329</v>
      </c>
      <c r="AB493" s="6">
        <v>-0.33839843590959845</v>
      </c>
    </row>
    <row r="494" spans="1:28" x14ac:dyDescent="0.2">
      <c r="A494" s="9" t="s">
        <v>1010</v>
      </c>
      <c r="B494" s="9" t="s">
        <v>1011</v>
      </c>
      <c r="C494" s="5"/>
      <c r="D494" s="5"/>
      <c r="E494" s="5"/>
      <c r="F494" s="5">
        <v>-0.57330710094012438</v>
      </c>
      <c r="G494" s="5"/>
      <c r="H494" s="5"/>
      <c r="I494" s="5">
        <v>-0.33601189984934715</v>
      </c>
      <c r="J494" s="5"/>
      <c r="K494" s="5"/>
      <c r="L494" s="5"/>
      <c r="M494" s="5"/>
      <c r="N494" s="5"/>
      <c r="O494" s="5">
        <v>-1.4577404355159256</v>
      </c>
      <c r="P494" s="5"/>
      <c r="Q494" s="5"/>
      <c r="R494" s="5"/>
      <c r="S494" s="5"/>
      <c r="T494" s="5"/>
      <c r="U494" s="5">
        <v>3.3665200702195697</v>
      </c>
      <c r="V494" s="5"/>
      <c r="W494" s="5"/>
      <c r="X494" s="5">
        <v>4.8469393926457016</v>
      </c>
      <c r="Y494" s="5"/>
      <c r="Z494" s="5"/>
      <c r="AA494" s="6">
        <v>-0.45465950039473579</v>
      </c>
      <c r="AB494" s="6">
        <v>2.2519063424497818</v>
      </c>
    </row>
    <row r="495" spans="1:28" x14ac:dyDescent="0.2">
      <c r="A495" s="9" t="s">
        <v>1012</v>
      </c>
      <c r="B495" s="9" t="s">
        <v>1013</v>
      </c>
      <c r="C495" s="5">
        <v>-1.789093452040579</v>
      </c>
      <c r="D495" s="5">
        <v>-0.46663698725535557</v>
      </c>
      <c r="E495" s="5">
        <v>-0.82041939596517777</v>
      </c>
      <c r="F495" s="5">
        <v>-1.9077659461412675</v>
      </c>
      <c r="G495" s="5">
        <v>0.63500476481376633</v>
      </c>
      <c r="H495" s="5">
        <v>0.2389095129623246</v>
      </c>
      <c r="I495" s="5">
        <v>-0.78587873306559397</v>
      </c>
      <c r="J495" s="5">
        <v>0.62847526171680468</v>
      </c>
      <c r="K495" s="5">
        <v>0.22304055516012472</v>
      </c>
      <c r="L495" s="5">
        <v>-0.87117461437040911</v>
      </c>
      <c r="M495" s="5">
        <v>-9.1380362181512825E-2</v>
      </c>
      <c r="N495" s="5">
        <v>-0.46188020530936741</v>
      </c>
      <c r="O495" s="5">
        <v>-1.5583178005645562</v>
      </c>
      <c r="P495" s="5">
        <v>0.19890879758300009</v>
      </c>
      <c r="Q495" s="5">
        <v>-0.21129184528522785</v>
      </c>
      <c r="R495" s="5">
        <v>-1.3036761234397021</v>
      </c>
      <c r="S495" s="5">
        <v>-6.3265582296569062E-2</v>
      </c>
      <c r="T495" s="5">
        <v>-0.38333182681414424</v>
      </c>
      <c r="U495" s="5">
        <v>-1.6004680777546672</v>
      </c>
      <c r="V495" s="5">
        <v>-8.6521492515913651E-2</v>
      </c>
      <c r="W495" s="5">
        <v>-0.41230834823295964</v>
      </c>
      <c r="X495" s="5">
        <v>-1.6379338061106454</v>
      </c>
      <c r="Y495" s="5">
        <v>-0.3218181743440543</v>
      </c>
      <c r="Z495" s="5">
        <v>-0.72261638013585172</v>
      </c>
      <c r="AA495" s="6">
        <v>-0.45573330013968699</v>
      </c>
      <c r="AB495" s="6">
        <v>-0.67522005499260762</v>
      </c>
    </row>
    <row r="496" spans="1:28" x14ac:dyDescent="0.2">
      <c r="A496" s="9" t="s">
        <v>1014</v>
      </c>
      <c r="B496" s="9" t="s">
        <v>1015</v>
      </c>
      <c r="C496" s="5">
        <v>-0.1827933708753483</v>
      </c>
      <c r="D496" s="5">
        <v>-1.0480939184017164</v>
      </c>
      <c r="E496" s="5">
        <v>-1.3828578848934119</v>
      </c>
      <c r="F496" s="5">
        <v>-0.81098466278037151</v>
      </c>
      <c r="G496" s="5">
        <v>-0.11234516195634349</v>
      </c>
      <c r="H496" s="5">
        <v>-0.48942197158965833</v>
      </c>
      <c r="I496" s="5">
        <v>0.14500955467155865</v>
      </c>
      <c r="J496" s="5">
        <v>-0.4895968845272759</v>
      </c>
      <c r="K496" s="5">
        <v>-0.87601314886582782</v>
      </c>
      <c r="L496" s="5">
        <v>-0.31100854610723516</v>
      </c>
      <c r="M496" s="5">
        <v>0.2195855760713244</v>
      </c>
      <c r="N496" s="5">
        <v>-0.13189582483840401</v>
      </c>
      <c r="O496" s="5">
        <v>0.43088635219554322</v>
      </c>
      <c r="P496" s="5">
        <v>-0.2762136372644815</v>
      </c>
      <c r="Q496" s="5">
        <v>-0.66739583791457946</v>
      </c>
      <c r="R496" s="5">
        <v>-0.10056034377992197</v>
      </c>
      <c r="S496" s="5">
        <v>-1.8269080027644733</v>
      </c>
      <c r="T496" s="5">
        <v>-2.1279558050639209</v>
      </c>
      <c r="U496" s="5">
        <v>-1.6858722837153166</v>
      </c>
      <c r="V496" s="5">
        <v>-0.51289886113514327</v>
      </c>
      <c r="W496" s="5">
        <v>-0.81966727463406397</v>
      </c>
      <c r="X496" s="5">
        <v>-0.38607296022261911</v>
      </c>
      <c r="Y496" s="5">
        <v>-0.39375630768608333</v>
      </c>
      <c r="Z496" s="5">
        <v>-0.77553607125975377</v>
      </c>
      <c r="AA496" s="6">
        <v>-0.45586802034105905</v>
      </c>
      <c r="AB496" s="6">
        <v>-0.76182925277040114</v>
      </c>
    </row>
    <row r="497" spans="1:28" x14ac:dyDescent="0.2">
      <c r="A497" s="9" t="s">
        <v>1016</v>
      </c>
      <c r="B497" s="9" t="s">
        <v>1017</v>
      </c>
      <c r="C497" s="5">
        <v>-1.0202381406984806</v>
      </c>
      <c r="D497" s="5">
        <v>0.11766381818776074</v>
      </c>
      <c r="E497" s="5">
        <v>0.2120478982319153</v>
      </c>
      <c r="F497" s="5">
        <v>-0.50871659181887174</v>
      </c>
      <c r="G497" s="5">
        <v>-0.73404364933751665</v>
      </c>
      <c r="H497" s="5">
        <v>-0.68197241243498996</v>
      </c>
      <c r="I497" s="5">
        <v>-1.3401785983376007</v>
      </c>
      <c r="J497" s="5">
        <v>-0.1997744900750148</v>
      </c>
      <c r="K497" s="5">
        <v>-0.15704270787772659</v>
      </c>
      <c r="L497" s="5">
        <v>-0.88467581728295708</v>
      </c>
      <c r="M497" s="5">
        <v>-0.18071490652989824</v>
      </c>
      <c r="N497" s="5">
        <v>-0.10304826090378276</v>
      </c>
      <c r="O497" s="5">
        <v>-0.83290379603366549</v>
      </c>
      <c r="P497" s="5">
        <v>1.3886690979609406E-2</v>
      </c>
      <c r="Q497" s="5">
        <v>5.1852536865353606E-2</v>
      </c>
      <c r="R497" s="5">
        <v>-0.6739496811638126</v>
      </c>
      <c r="S497" s="5">
        <v>-0.56819444121759621</v>
      </c>
      <c r="T497" s="5">
        <v>-0.44009419698120361</v>
      </c>
      <c r="U497" s="5">
        <v>-1.2906483877964197</v>
      </c>
      <c r="V497" s="5">
        <v>-2.7945745077166571</v>
      </c>
      <c r="W497" s="5">
        <v>-2.6721948746797399</v>
      </c>
      <c r="X497" s="5">
        <v>-3.5312382724321147</v>
      </c>
      <c r="Y497" s="5">
        <v>-0.3677114118812343</v>
      </c>
      <c r="Z497" s="5">
        <v>-0.32034312891906397</v>
      </c>
      <c r="AA497" s="6">
        <v>-0.45672448823976364</v>
      </c>
      <c r="AB497" s="6">
        <v>-1.1188427892480453</v>
      </c>
    </row>
    <row r="498" spans="1:28" x14ac:dyDescent="0.2">
      <c r="A498" s="9" t="s">
        <v>1018</v>
      </c>
      <c r="B498" s="9" t="s">
        <v>1019</v>
      </c>
      <c r="C498" s="5">
        <v>-0.20298090342917302</v>
      </c>
      <c r="D498" s="5">
        <v>-0.52400998819820532</v>
      </c>
      <c r="E498" s="5">
        <v>-0.40616609221636235</v>
      </c>
      <c r="F498" s="5">
        <v>-0.61360448302952986</v>
      </c>
      <c r="G498" s="5">
        <v>-0.87615913736177164</v>
      </c>
      <c r="H498" s="5">
        <v>-0.8006280845215511</v>
      </c>
      <c r="I498" s="5">
        <v>-0.9455081711865444</v>
      </c>
      <c r="J498" s="5">
        <v>-0.20951495193153111</v>
      </c>
      <c r="K498" s="5">
        <v>-0.14332335379654701</v>
      </c>
      <c r="L498" s="5">
        <v>-0.35763036396416104</v>
      </c>
      <c r="M498" s="5">
        <v>-0.2633048452072575</v>
      </c>
      <c r="N498" s="5">
        <v>-0.16217838364344747</v>
      </c>
      <c r="O498" s="5">
        <v>-0.37870781953571386</v>
      </c>
      <c r="P498" s="5">
        <v>-0.1294691503306073</v>
      </c>
      <c r="Q498" s="5">
        <v>-6.8043488507169708E-2</v>
      </c>
      <c r="R498" s="5">
        <v>-0.28051960729871939</v>
      </c>
      <c r="S498" s="5">
        <v>-0.74972964014586452</v>
      </c>
      <c r="T498" s="5">
        <v>-0.59816957997177733</v>
      </c>
      <c r="U498" s="5">
        <v>-0.93539767154937759</v>
      </c>
      <c r="V498" s="5">
        <v>-2.2370566066917217</v>
      </c>
      <c r="W498" s="5">
        <v>-2.0912171577171046</v>
      </c>
      <c r="X498" s="5">
        <v>-2.4369344562318651</v>
      </c>
      <c r="Y498" s="5">
        <v>-8.7240089787236075E-2</v>
      </c>
      <c r="Z498" s="5">
        <v>-1.6411990887371424E-2</v>
      </c>
      <c r="AA498" s="6">
        <v>-0.45875072987384025</v>
      </c>
      <c r="AB498" s="6">
        <v>-0.83407477155454413</v>
      </c>
    </row>
    <row r="499" spans="1:28" x14ac:dyDescent="0.2">
      <c r="A499" s="9" t="s">
        <v>1020</v>
      </c>
      <c r="B499" s="9" t="s">
        <v>1021</v>
      </c>
      <c r="C499" s="5"/>
      <c r="D499" s="5"/>
      <c r="E499" s="5"/>
      <c r="F499" s="5">
        <v>-0.3634316060432447</v>
      </c>
      <c r="G499" s="5">
        <v>-0.53253473093384618</v>
      </c>
      <c r="H499" s="5"/>
      <c r="I499" s="5"/>
      <c r="J499" s="5"/>
      <c r="K499" s="5"/>
      <c r="L499" s="5"/>
      <c r="M499" s="5">
        <v>-0.48089654729657422</v>
      </c>
      <c r="N499" s="5"/>
      <c r="O499" s="5"/>
      <c r="P499" s="5"/>
      <c r="Q499" s="5"/>
      <c r="R499" s="5"/>
      <c r="S499" s="5"/>
      <c r="T499" s="5"/>
      <c r="U499" s="5"/>
      <c r="V499" s="5">
        <v>-0.55619663188737478</v>
      </c>
      <c r="W499" s="5"/>
      <c r="X499" s="5"/>
      <c r="Y499" s="5"/>
      <c r="Z499" s="5"/>
      <c r="AA499" s="6">
        <v>-0.4589542947578884</v>
      </c>
      <c r="AB499" s="6">
        <v>-0.55619663188737478</v>
      </c>
    </row>
    <row r="500" spans="1:28" x14ac:dyDescent="0.2">
      <c r="A500" s="9" t="s">
        <v>1022</v>
      </c>
      <c r="B500" s="9" t="s">
        <v>1023</v>
      </c>
      <c r="C500" s="5">
        <v>-0.63009563241926581</v>
      </c>
      <c r="D500" s="5">
        <v>9.957604174822178E-2</v>
      </c>
      <c r="E500" s="5">
        <v>0.48137119661427352</v>
      </c>
      <c r="F500" s="5">
        <v>0.19546990041542678</v>
      </c>
      <c r="G500" s="5">
        <v>-1.6403829264221066</v>
      </c>
      <c r="H500" s="5">
        <v>-1.3009006146976658</v>
      </c>
      <c r="I500" s="5">
        <v>-1.5242436067483376</v>
      </c>
      <c r="J500" s="5">
        <v>-0.48006731761906835</v>
      </c>
      <c r="K500" s="5">
        <v>-0.14992446059986483</v>
      </c>
      <c r="L500" s="5">
        <v>-0.44269437615315593</v>
      </c>
      <c r="M500" s="5">
        <v>-0.24047663982901471</v>
      </c>
      <c r="N500" s="5">
        <v>0.12460108061901487</v>
      </c>
      <c r="O500" s="5">
        <v>-0.17039126065892884</v>
      </c>
      <c r="P500" s="5">
        <v>-3.7024399510994732E-2</v>
      </c>
      <c r="Q500" s="5">
        <v>0.28835252119665528</v>
      </c>
      <c r="R500" s="5">
        <v>-2.5865029805662403E-3</v>
      </c>
      <c r="S500" s="5">
        <v>-0.70790198164261209</v>
      </c>
      <c r="T500" s="5">
        <v>-0.29239066258430479</v>
      </c>
      <c r="U500" s="5">
        <v>-0.7080816595475814</v>
      </c>
      <c r="V500" s="5">
        <v>-1.3306557443822682</v>
      </c>
      <c r="W500" s="5">
        <v>-0.92086503652343144</v>
      </c>
      <c r="X500" s="5">
        <v>-1.3450452404238726</v>
      </c>
      <c r="Y500" s="5">
        <v>-0.69984317227586945</v>
      </c>
      <c r="Z500" s="5">
        <v>-0.36506381449178549</v>
      </c>
      <c r="AA500" s="6">
        <v>-0.45898061292429521</v>
      </c>
      <c r="AB500" s="6">
        <v>-0.52429141281879665</v>
      </c>
    </row>
    <row r="501" spans="1:28" x14ac:dyDescent="0.2">
      <c r="A501" s="9" t="s">
        <v>1024</v>
      </c>
      <c r="B501" s="9" t="s">
        <v>1025</v>
      </c>
      <c r="C501" s="5">
        <v>-0.51950363455896675</v>
      </c>
      <c r="D501" s="5">
        <v>-9.5806642512134277E-2</v>
      </c>
      <c r="E501" s="5">
        <v>-6.7626293173345869E-2</v>
      </c>
      <c r="F501" s="5">
        <v>-0.63398033159538403</v>
      </c>
      <c r="G501" s="5">
        <v>-0.40888715951629251</v>
      </c>
      <c r="H501" s="5">
        <v>-0.47477058275308776</v>
      </c>
      <c r="I501" s="5">
        <v>-0.8117288858104077</v>
      </c>
      <c r="J501" s="5">
        <v>-0.90365723919382002</v>
      </c>
      <c r="K501" s="5">
        <v>-0.91827050302122726</v>
      </c>
      <c r="L501" s="5">
        <v>-0.58628016603693345</v>
      </c>
      <c r="M501" s="5">
        <v>-4.7067633500173754E-2</v>
      </c>
      <c r="N501" s="5">
        <v>-4.1921221736001497E-2</v>
      </c>
      <c r="O501" s="5">
        <v>-5.193034283846041E-2</v>
      </c>
      <c r="P501" s="5">
        <v>-0.11110584272139577</v>
      </c>
      <c r="Q501" s="5">
        <v>-0.21514446928642708</v>
      </c>
      <c r="R501" s="5">
        <v>-0.24928141808309626</v>
      </c>
      <c r="S501" s="5">
        <v>-0.28852720256723402</v>
      </c>
      <c r="T501" s="5">
        <v>-0.29628213137936232</v>
      </c>
      <c r="U501" s="5">
        <v>-0.91763399174194682</v>
      </c>
      <c r="V501" s="5">
        <v>-0.91582073864654145</v>
      </c>
      <c r="W501" s="5">
        <v>-0.85824417633399552</v>
      </c>
      <c r="X501" s="5">
        <v>-1.6820479654990457</v>
      </c>
      <c r="Y501" s="5">
        <v>8.048654926032224E-2</v>
      </c>
      <c r="Z501" s="5">
        <v>-1.6310950338115068E-2</v>
      </c>
      <c r="AA501" s="6">
        <v>-0.4591250244506479</v>
      </c>
      <c r="AB501" s="6">
        <v>-0.46015355668127483</v>
      </c>
    </row>
    <row r="502" spans="1:28" x14ac:dyDescent="0.2">
      <c r="A502" s="9" t="s">
        <v>1026</v>
      </c>
      <c r="B502" s="9" t="s">
        <v>1027</v>
      </c>
      <c r="C502" s="5">
        <v>2.0883168542641934</v>
      </c>
      <c r="D502" s="5">
        <v>0.12779828273095745</v>
      </c>
      <c r="E502" s="5">
        <v>-1.5598750649199919</v>
      </c>
      <c r="F502" s="5">
        <v>0.20603007165789489</v>
      </c>
      <c r="G502" s="5">
        <v>-0.22590309030287714</v>
      </c>
      <c r="H502" s="5">
        <v>-1.9897544002509713</v>
      </c>
      <c r="I502" s="5">
        <v>0.18748660449154272</v>
      </c>
      <c r="J502" s="5">
        <v>-0.1920237260496172</v>
      </c>
      <c r="K502" s="5">
        <v>-1.9039656673110426</v>
      </c>
      <c r="L502" s="5">
        <v>0.18407843343738936</v>
      </c>
      <c r="M502" s="5">
        <v>-0.44386841056341625</v>
      </c>
      <c r="N502" s="5">
        <v>-2.0010924323210055</v>
      </c>
      <c r="O502" s="5">
        <v>0.33634980885259069</v>
      </c>
      <c r="P502" s="5">
        <v>0.18449273237355357</v>
      </c>
      <c r="Q502" s="5">
        <v>-1.639125769468313</v>
      </c>
      <c r="R502" s="5">
        <v>0.60818483511799093</v>
      </c>
      <c r="S502" s="5">
        <v>0.86132278019820985</v>
      </c>
      <c r="T502" s="5">
        <v>-0.81893858208192971</v>
      </c>
      <c r="U502" s="5">
        <v>0.92004028159692719</v>
      </c>
      <c r="V502" s="5">
        <v>0.63170008526656529</v>
      </c>
      <c r="W502" s="5">
        <v>-1.1064785006300484</v>
      </c>
      <c r="X502" s="5">
        <v>0.69440963503987052</v>
      </c>
      <c r="Y502" s="5">
        <v>1.9108595114787594</v>
      </c>
      <c r="Z502" s="5">
        <v>8.4663038140443764E-2</v>
      </c>
      <c r="AA502" s="6">
        <v>-0.46023104542807863</v>
      </c>
      <c r="AB502" s="6">
        <v>0.22228998799038502</v>
      </c>
    </row>
    <row r="503" spans="1:28" x14ac:dyDescent="0.2">
      <c r="A503" s="9" t="s">
        <v>1028</v>
      </c>
      <c r="B503" s="9" t="s">
        <v>1029</v>
      </c>
      <c r="C503" s="5">
        <v>-0.5458090839961206</v>
      </c>
      <c r="D503" s="5">
        <v>-0.58193465017993606</v>
      </c>
      <c r="E503" s="5">
        <v>-0.1347420703111841</v>
      </c>
      <c r="F503" s="5">
        <v>-1.0687624230345178</v>
      </c>
      <c r="G503" s="5">
        <v>-0.38640358105649564</v>
      </c>
      <c r="H503" s="5">
        <v>-0.71549949923140588</v>
      </c>
      <c r="I503" s="5">
        <v>-0.87758651531134046</v>
      </c>
      <c r="J503" s="5">
        <v>3.4302121266554596E-2</v>
      </c>
      <c r="K503" s="5">
        <v>-0.30413325161359051</v>
      </c>
      <c r="L503" s="5">
        <v>-1.0084852727801035</v>
      </c>
      <c r="M503" s="5">
        <v>0.16661975486118139</v>
      </c>
      <c r="N503" s="5">
        <v>-0.13688075459013749</v>
      </c>
      <c r="O503" s="5">
        <v>-0.80602619161918621</v>
      </c>
      <c r="P503" s="5">
        <v>0.28115210795869944</v>
      </c>
      <c r="Q503" s="5">
        <v>-6.2049201232997689E-2</v>
      </c>
      <c r="R503" s="5">
        <v>-0.64937201194028948</v>
      </c>
      <c r="S503" s="5">
        <v>-0.80834086512937653</v>
      </c>
      <c r="T503" s="5">
        <v>-0.32743212106837882</v>
      </c>
      <c r="U503" s="5">
        <v>-1.3912421745561461</v>
      </c>
      <c r="V503" s="5">
        <v>-0.71531744561533972</v>
      </c>
      <c r="W503" s="5">
        <v>-0.97410496765585741</v>
      </c>
      <c r="X503" s="5">
        <v>-1.7413197505847313</v>
      </c>
      <c r="Y503" s="5">
        <v>0.12374354413882324</v>
      </c>
      <c r="Z503" s="5">
        <v>-0.21005532797645171</v>
      </c>
      <c r="AA503" s="6">
        <v>-0.4632762688314247</v>
      </c>
      <c r="AB503" s="6">
        <v>-0.60669703377343598</v>
      </c>
    </row>
    <row r="504" spans="1:28" x14ac:dyDescent="0.2">
      <c r="A504" s="9" t="s">
        <v>1030</v>
      </c>
      <c r="B504" s="9" t="s">
        <v>1031</v>
      </c>
      <c r="C504" s="5">
        <v>1.2788367652897814</v>
      </c>
      <c r="D504" s="5">
        <v>0.40674604165071082</v>
      </c>
      <c r="E504" s="5">
        <v>-0.25637239614534402</v>
      </c>
      <c r="F504" s="5">
        <v>0.7877729826811386</v>
      </c>
      <c r="G504" s="5">
        <v>-1.2196793987119261</v>
      </c>
      <c r="H504" s="5">
        <v>-1.6187412841568085</v>
      </c>
      <c r="I504" s="5">
        <v>-0.47088498410057322</v>
      </c>
      <c r="J504" s="5">
        <v>-0.53417083730617487</v>
      </c>
      <c r="K504" s="5">
        <v>-1.1442438511826949</v>
      </c>
      <c r="L504" s="5">
        <v>-0.52266149514613303</v>
      </c>
      <c r="M504" s="5">
        <v>-0.8948817117316713</v>
      </c>
      <c r="N504" s="5">
        <v>-1.4058147450528256</v>
      </c>
      <c r="O504" s="5">
        <v>-0.52049239668366298</v>
      </c>
      <c r="P504" s="5">
        <v>-9.4866057621745631E-2</v>
      </c>
      <c r="Q504" s="5">
        <v>-0.72889829476928958</v>
      </c>
      <c r="R504" s="5">
        <v>0.16432504219036015</v>
      </c>
      <c r="S504" s="5">
        <v>7.6728264557772471E-2</v>
      </c>
      <c r="T504" s="5">
        <v>-0.54552253901501868</v>
      </c>
      <c r="U504" s="5">
        <v>0.49317774829306832</v>
      </c>
      <c r="V504" s="5">
        <v>-0.23062885543163061</v>
      </c>
      <c r="W504" s="5">
        <v>-0.81054647903803967</v>
      </c>
      <c r="X504" s="5">
        <v>4.1721324731895562E-2</v>
      </c>
      <c r="Y504" s="5">
        <v>0.60950600482744544</v>
      </c>
      <c r="Z504" s="5">
        <v>-5.4277813243268067E-2</v>
      </c>
      <c r="AA504" s="6">
        <v>-0.46617457615937674</v>
      </c>
      <c r="AB504" s="6">
        <v>-0.13331450426684277</v>
      </c>
    </row>
    <row r="505" spans="1:28" x14ac:dyDescent="0.2">
      <c r="A505" s="9" t="s">
        <v>1032</v>
      </c>
      <c r="B505" s="9" t="s">
        <v>1033</v>
      </c>
      <c r="C505" s="5">
        <v>1.6689497044249473</v>
      </c>
      <c r="D505" s="5">
        <v>0.5567853807823766</v>
      </c>
      <c r="E505" s="5">
        <v>-1.3481809649045735</v>
      </c>
      <c r="F505" s="5">
        <v>0.15149354809377652</v>
      </c>
      <c r="G505" s="5">
        <v>-0.49319490058549831</v>
      </c>
      <c r="H505" s="5">
        <v>-2.3231061871234311</v>
      </c>
      <c r="I505" s="5">
        <v>-0.72843684553580235</v>
      </c>
      <c r="J505" s="5">
        <v>0.32736551183865142</v>
      </c>
      <c r="K505" s="5">
        <v>-1.7136228565830947</v>
      </c>
      <c r="L505" s="5">
        <v>4.2217268044836664E-2</v>
      </c>
      <c r="M505" s="5">
        <v>4.9486409473598877E-2</v>
      </c>
      <c r="N505" s="5">
        <v>-1.7844250195181</v>
      </c>
      <c r="O505" s="5">
        <v>-0.36517692172048077</v>
      </c>
      <c r="P505" s="5">
        <v>0.33171693543760683</v>
      </c>
      <c r="Q505" s="5">
        <v>-1.6805968927928323</v>
      </c>
      <c r="R505" s="5">
        <v>6.3241009179960644E-2</v>
      </c>
      <c r="S505" s="5">
        <v>1.0815489764092088</v>
      </c>
      <c r="T505" s="5">
        <v>-0.9015157954682389</v>
      </c>
      <c r="U505" s="5">
        <v>0.92295139496366452</v>
      </c>
      <c r="V505" s="5">
        <v>3.1209915169826827E-2</v>
      </c>
      <c r="W505" s="5">
        <v>-1.8414008573500706</v>
      </c>
      <c r="X505" s="5">
        <v>-0.39736198634604564</v>
      </c>
      <c r="Y505" s="5">
        <v>1.9565957596954451</v>
      </c>
      <c r="Z505" s="5">
        <v>4.9812180946150239E-2</v>
      </c>
      <c r="AA505" s="6">
        <v>-0.46622241263269276</v>
      </c>
      <c r="AB505" s="6">
        <v>-6.2414690156317121E-2</v>
      </c>
    </row>
    <row r="506" spans="1:28" x14ac:dyDescent="0.2">
      <c r="A506" s="9" t="s">
        <v>1034</v>
      </c>
      <c r="B506" s="9" t="s">
        <v>1035</v>
      </c>
      <c r="C506" s="5">
        <v>-7.9849345289245949E-2</v>
      </c>
      <c r="D506" s="5">
        <v>-0.63428275552090474</v>
      </c>
      <c r="E506" s="5">
        <v>-0.73089235842563516</v>
      </c>
      <c r="F506" s="5">
        <v>-0.50032469587173711</v>
      </c>
      <c r="G506" s="5">
        <v>-0.63246743100249281</v>
      </c>
      <c r="H506" s="5">
        <v>-0.71817314103848717</v>
      </c>
      <c r="I506" s="5">
        <v>-0.63439431932122126</v>
      </c>
      <c r="J506" s="5">
        <v>-0.55524119249850823</v>
      </c>
      <c r="K506" s="5">
        <v>-0.53572306472713249</v>
      </c>
      <c r="L506" s="5">
        <v>-0.55672599690401448</v>
      </c>
      <c r="M506" s="5">
        <v>1.5645302008661356E-2</v>
      </c>
      <c r="N506" s="5">
        <v>-4.1403441000578245E-2</v>
      </c>
      <c r="O506" s="5">
        <v>-1.3953614876358694E-2</v>
      </c>
      <c r="P506" s="5">
        <v>-2.8661835795499673E-2</v>
      </c>
      <c r="Q506" s="5">
        <v>-0.1667039624196234</v>
      </c>
      <c r="R506" s="5">
        <v>-0.11181471316845111</v>
      </c>
      <c r="S506" s="5">
        <v>0.1555742632352301</v>
      </c>
      <c r="T506" s="5">
        <v>-0.1094505207175494</v>
      </c>
      <c r="U506" s="5">
        <v>-1.066439585251462E-2</v>
      </c>
      <c r="V506" s="5">
        <v>0.26734232984834777</v>
      </c>
      <c r="W506" s="5">
        <v>9.7050424605056848E-2</v>
      </c>
      <c r="X506" s="5">
        <v>-3.0304972357152148E-2</v>
      </c>
      <c r="Y506" s="5">
        <v>-9.1398828098503956E-2</v>
      </c>
      <c r="Z506" s="5">
        <v>-0.17515416106964238</v>
      </c>
      <c r="AA506" s="6">
        <v>-0.46698603663260801</v>
      </c>
      <c r="AB506" s="6">
        <v>-1.8178332222221722E-2</v>
      </c>
    </row>
    <row r="507" spans="1:28" x14ac:dyDescent="0.2">
      <c r="A507" s="9" t="s">
        <v>1036</v>
      </c>
      <c r="B507" s="9" t="s">
        <v>1037</v>
      </c>
      <c r="C507" s="5">
        <v>-0.91541689837588447</v>
      </c>
      <c r="D507" s="5">
        <v>0.10323791617620927</v>
      </c>
      <c r="E507" s="5">
        <v>-0.30583954541610131</v>
      </c>
      <c r="F507" s="5">
        <v>-8.1031177598189702E-2</v>
      </c>
      <c r="G507" s="5">
        <v>-1.1015697655209016</v>
      </c>
      <c r="H507" s="5">
        <v>-1.5529600702548259</v>
      </c>
      <c r="I507" s="5">
        <v>-1.265593398288744</v>
      </c>
      <c r="J507" s="5"/>
      <c r="K507" s="5"/>
      <c r="L507" s="5"/>
      <c r="M507" s="5">
        <v>0.66921366148109263</v>
      </c>
      <c r="N507" s="5">
        <v>0.24341876547075489</v>
      </c>
      <c r="O507" s="5">
        <v>0.45913608820957097</v>
      </c>
      <c r="P507" s="5">
        <v>-0.30453355273974808</v>
      </c>
      <c r="Q507" s="5">
        <v>-0.77002924849045895</v>
      </c>
      <c r="R507" s="5">
        <v>-0.55025860865093146</v>
      </c>
      <c r="S507" s="5">
        <v>1.3472618153660987</v>
      </c>
      <c r="T507" s="5">
        <v>0.97190051796603671</v>
      </c>
      <c r="U507" s="5">
        <v>1.0669191850195181</v>
      </c>
      <c r="V507" s="5">
        <v>1.7472178557380473</v>
      </c>
      <c r="W507" s="5">
        <v>1.366135947138515</v>
      </c>
      <c r="X507" s="5">
        <v>1.4526654072548348</v>
      </c>
      <c r="Y507" s="5">
        <v>-0.70500148579087851</v>
      </c>
      <c r="Z507" s="5">
        <v>-1.1610947444651607</v>
      </c>
      <c r="AA507" s="6">
        <v>-0.46739339025851012</v>
      </c>
      <c r="AB507" s="6">
        <v>0.41002659804628694</v>
      </c>
    </row>
    <row r="508" spans="1:28" x14ac:dyDescent="0.2">
      <c r="A508" s="9" t="s">
        <v>1038</v>
      </c>
      <c r="B508" s="9" t="s">
        <v>1039</v>
      </c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>
        <v>-1.133676145336987</v>
      </c>
      <c r="N508" s="5">
        <v>0.19728655523003491</v>
      </c>
      <c r="O508" s="5"/>
      <c r="P508" s="5">
        <v>-0.41229530134529857</v>
      </c>
      <c r="Q508" s="5">
        <v>0.87896659948135503</v>
      </c>
      <c r="R508" s="5"/>
      <c r="S508" s="5">
        <v>-0.31032345069449807</v>
      </c>
      <c r="T508" s="5">
        <v>1.0710728484828023</v>
      </c>
      <c r="U508" s="5"/>
      <c r="V508" s="5">
        <v>-1.5517132648434133</v>
      </c>
      <c r="W508" s="5">
        <v>-0.17603757686558702</v>
      </c>
      <c r="X508" s="5"/>
      <c r="Y508" s="5">
        <v>-0.1590034252975131</v>
      </c>
      <c r="Z508" s="5">
        <v>1.1416609126055668</v>
      </c>
      <c r="AA508" s="6">
        <v>-0.46819479505347605</v>
      </c>
      <c r="AB508" s="6">
        <v>6.0290917690426757E-2</v>
      </c>
    </row>
    <row r="509" spans="1:28" x14ac:dyDescent="0.2">
      <c r="A509" s="9" t="s">
        <v>1040</v>
      </c>
      <c r="B509" s="9" t="s">
        <v>1041</v>
      </c>
      <c r="C509" s="5">
        <v>2.6019165157281368</v>
      </c>
      <c r="D509" s="5">
        <v>0.91043328879207375</v>
      </c>
      <c r="E509" s="5">
        <v>-0.9837210299636987</v>
      </c>
      <c r="F509" s="5">
        <v>0.96004457895808015</v>
      </c>
      <c r="G509" s="5">
        <v>-0.98108905776531141</v>
      </c>
      <c r="H509" s="5">
        <v>-2.8305342058280636</v>
      </c>
      <c r="I509" s="5">
        <v>-0.40677543736440069</v>
      </c>
      <c r="J509" s="5">
        <v>-0.15014976264126767</v>
      </c>
      <c r="K509" s="5">
        <v>-2.1451990934246163</v>
      </c>
      <c r="L509" s="5">
        <v>-0.16830406272586931</v>
      </c>
      <c r="M509" s="5">
        <v>1.1043118230037409E-2</v>
      </c>
      <c r="N509" s="5">
        <v>-2.4366664056572183</v>
      </c>
      <c r="O509" s="5">
        <v>0.18054980189107914</v>
      </c>
      <c r="P509" s="5">
        <v>-0.46222304276915599</v>
      </c>
      <c r="Q509" s="5">
        <v>-2.3229764923638365</v>
      </c>
      <c r="R509" s="5">
        <v>-0.41709881365603485</v>
      </c>
      <c r="S509" s="5">
        <v>1.7899318381051141</v>
      </c>
      <c r="T509" s="5">
        <v>-0.48056747563841262</v>
      </c>
      <c r="U509" s="5">
        <v>1.5882974883207217</v>
      </c>
      <c r="V509" s="5">
        <v>1.9099554514310337</v>
      </c>
      <c r="W509" s="5">
        <v>-0.54744029620250312</v>
      </c>
      <c r="X509" s="5">
        <v>1.8182578370013247</v>
      </c>
      <c r="Y509" s="5">
        <v>2.1121416379552236</v>
      </c>
      <c r="Z509" s="5">
        <v>-0.12944318060994536</v>
      </c>
      <c r="AA509" s="6">
        <v>-0.46825012947184325</v>
      </c>
      <c r="AB509" s="6">
        <v>0.41994872945538403</v>
      </c>
    </row>
    <row r="510" spans="1:28" x14ac:dyDescent="0.2">
      <c r="A510" s="9" t="s">
        <v>1042</v>
      </c>
      <c r="B510" s="9" t="s">
        <v>1043</v>
      </c>
      <c r="C510" s="5">
        <v>6.3750761499548683E-2</v>
      </c>
      <c r="D510" s="5">
        <v>-0.96694749370042066</v>
      </c>
      <c r="E510" s="5">
        <v>-0.77481802557458235</v>
      </c>
      <c r="F510" s="5">
        <v>-0.21676385202193491</v>
      </c>
      <c r="G510" s="5">
        <v>-0.76700649826181733</v>
      </c>
      <c r="H510" s="5">
        <v>-0.61718987327759944</v>
      </c>
      <c r="I510" s="5">
        <v>5.9623704124674881E-2</v>
      </c>
      <c r="J510" s="5">
        <v>-0.41796844550630546</v>
      </c>
      <c r="K510" s="5">
        <v>-0.27749127522732447</v>
      </c>
      <c r="L510" s="5">
        <v>0.21062735698674617</v>
      </c>
      <c r="M510" s="5">
        <v>-1.0455024478736827</v>
      </c>
      <c r="N510" s="5">
        <v>-0.87009041416587607</v>
      </c>
      <c r="O510" s="5">
        <v>-0.28379106853782082</v>
      </c>
      <c r="P510" s="5">
        <v>8.6659435473352725E-2</v>
      </c>
      <c r="Q510" s="5">
        <v>0.41435931096137391</v>
      </c>
      <c r="R510" s="5">
        <v>0.53570893414291554</v>
      </c>
      <c r="S510" s="5">
        <v>-0.23298188492214827</v>
      </c>
      <c r="T510" s="5">
        <v>-7.1362526040636733E-3</v>
      </c>
      <c r="U510" s="5">
        <v>0.3367705038910811</v>
      </c>
      <c r="V510" s="5">
        <v>-0.37363234836113723</v>
      </c>
      <c r="W510" s="5">
        <v>-0.15350732724252425</v>
      </c>
      <c r="X510" s="5">
        <v>0.1232082307777729</v>
      </c>
      <c r="Y510" s="5">
        <v>-0.42060838049619054</v>
      </c>
      <c r="Z510" s="5">
        <v>-8.3506067931748196E-2</v>
      </c>
      <c r="AA510" s="6">
        <v>-0.46831470858321445</v>
      </c>
      <c r="AB510" s="6">
        <v>-4.8714095707614131E-3</v>
      </c>
    </row>
    <row r="511" spans="1:28" x14ac:dyDescent="0.2">
      <c r="A511" s="9" t="s">
        <v>1044</v>
      </c>
      <c r="B511" s="9" t="s">
        <v>1045</v>
      </c>
      <c r="C511" s="5"/>
      <c r="D511" s="5"/>
      <c r="E511" s="5">
        <v>-0.97509136535645358</v>
      </c>
      <c r="F511" s="5"/>
      <c r="G511" s="5"/>
      <c r="H511" s="5">
        <v>0.19532101360353762</v>
      </c>
      <c r="I511" s="5"/>
      <c r="J511" s="5"/>
      <c r="K511" s="5"/>
      <c r="L511" s="5"/>
      <c r="M511" s="5"/>
      <c r="N511" s="5">
        <v>-0.62904175818665986</v>
      </c>
      <c r="O511" s="5"/>
      <c r="P511" s="5"/>
      <c r="Q511" s="5">
        <v>-0.38245652271872699</v>
      </c>
      <c r="R511" s="5"/>
      <c r="S511" s="5"/>
      <c r="T511" s="5"/>
      <c r="U511" s="5"/>
      <c r="V511" s="5"/>
      <c r="W511" s="5">
        <v>-5.3862644324723562E-2</v>
      </c>
      <c r="X511" s="5"/>
      <c r="Y511" s="5"/>
      <c r="Z511" s="5"/>
      <c r="AA511" s="6">
        <v>-0.46960403664652528</v>
      </c>
      <c r="AB511" s="6">
        <v>-0.21815958352172526</v>
      </c>
    </row>
    <row r="512" spans="1:28" x14ac:dyDescent="0.2">
      <c r="A512" s="9" t="s">
        <v>1046</v>
      </c>
      <c r="B512" s="9" t="s">
        <v>1047</v>
      </c>
      <c r="C512" s="5"/>
      <c r="D512" s="5">
        <v>8.573560046158972E-2</v>
      </c>
      <c r="E512" s="5">
        <v>-0.55931435319930101</v>
      </c>
      <c r="F512" s="5"/>
      <c r="G512" s="5">
        <v>-1.1897195461284489</v>
      </c>
      <c r="H512" s="5">
        <v>-1.8770823429309549</v>
      </c>
      <c r="I512" s="5"/>
      <c r="J512" s="5">
        <v>0.10182135019467195</v>
      </c>
      <c r="K512" s="5">
        <v>-0.59488090131306803</v>
      </c>
      <c r="L512" s="5"/>
      <c r="M512" s="5">
        <v>0.46512188511330044</v>
      </c>
      <c r="N512" s="5">
        <v>-0.19664550296562072</v>
      </c>
      <c r="O512" s="5"/>
      <c r="P512" s="5">
        <v>0.6634244896911522</v>
      </c>
      <c r="Q512" s="5">
        <v>-3.8043698128139923E-2</v>
      </c>
      <c r="R512" s="5"/>
      <c r="S512" s="5">
        <v>0.17766072450327858</v>
      </c>
      <c r="T512" s="5">
        <v>-0.43367306496536701</v>
      </c>
      <c r="U512" s="5"/>
      <c r="V512" s="5">
        <v>0.24853484071604162</v>
      </c>
      <c r="W512" s="5">
        <v>-0.36851955995207697</v>
      </c>
      <c r="X512" s="5"/>
      <c r="Y512" s="5">
        <v>0.88263976748581263</v>
      </c>
      <c r="Z512" s="5">
        <v>0.19057401674295046</v>
      </c>
      <c r="AA512" s="6">
        <v>-0.47062047634597892</v>
      </c>
      <c r="AB512" s="6">
        <v>0.16532468951170645</v>
      </c>
    </row>
    <row r="513" spans="1:28" x14ac:dyDescent="0.2">
      <c r="A513" s="9" t="s">
        <v>1048</v>
      </c>
      <c r="B513" s="9" t="s">
        <v>1049</v>
      </c>
      <c r="C513" s="5">
        <v>-1.1451372602664858</v>
      </c>
      <c r="D513" s="5">
        <v>-0.55891363840014152</v>
      </c>
      <c r="E513" s="5">
        <v>-0.1155026512426728</v>
      </c>
      <c r="F513" s="5">
        <v>-0.8419302319423827</v>
      </c>
      <c r="G513" s="5">
        <v>-0.55285522105817231</v>
      </c>
      <c r="H513" s="5">
        <v>-0.21603066069877913</v>
      </c>
      <c r="I513" s="5">
        <v>-1.0453047581311083</v>
      </c>
      <c r="J513" s="5">
        <v>-0.21447743979241332</v>
      </c>
      <c r="K513" s="5">
        <v>-0.17077342712679378</v>
      </c>
      <c r="L513" s="5">
        <v>-0.98956661439166815</v>
      </c>
      <c r="M513" s="5">
        <v>-3.1867395535896244E-2</v>
      </c>
      <c r="N513" s="5">
        <v>0.22885745889235024</v>
      </c>
      <c r="O513" s="5">
        <v>-0.69897987445038268</v>
      </c>
      <c r="P513" s="5">
        <v>0.13741764503581372</v>
      </c>
      <c r="Q513" s="5">
        <v>0.37817871985257756</v>
      </c>
      <c r="R513" s="5">
        <v>-0.57734230700586675</v>
      </c>
      <c r="S513" s="5">
        <v>0.22706279839789373</v>
      </c>
      <c r="T513" s="5">
        <v>0.8243734728898201</v>
      </c>
      <c r="U513" s="5">
        <v>-0.27541913830710968</v>
      </c>
      <c r="V513" s="5">
        <v>5.9208796101465656E-2</v>
      </c>
      <c r="W513" s="5">
        <v>0.52135600694373152</v>
      </c>
      <c r="X513" s="5">
        <v>-0.66300283363811008</v>
      </c>
      <c r="Y513" s="5">
        <v>-0.42228548771306107</v>
      </c>
      <c r="Z513" s="5">
        <v>1.4663789619811759E-4</v>
      </c>
      <c r="AA513" s="6">
        <v>-0.4711251533078471</v>
      </c>
      <c r="AB513" s="6">
        <v>-4.077379699975249E-2</v>
      </c>
    </row>
    <row r="514" spans="1:28" x14ac:dyDescent="0.2">
      <c r="A514" s="9" t="s">
        <v>1050</v>
      </c>
      <c r="B514" s="9" t="s">
        <v>1051</v>
      </c>
      <c r="C514" s="5">
        <v>-0.70332517859316102</v>
      </c>
      <c r="D514" s="5">
        <v>-0.73071361437660309</v>
      </c>
      <c r="E514" s="5">
        <v>-5.0220094327935859E-2</v>
      </c>
      <c r="F514" s="5">
        <v>-0.78286843599415856</v>
      </c>
      <c r="G514" s="5">
        <v>-0.26851353004105016</v>
      </c>
      <c r="H514" s="5">
        <v>0.30840573725072257</v>
      </c>
      <c r="I514" s="5">
        <v>-0.36168430026732962</v>
      </c>
      <c r="J514" s="5">
        <v>-0.19181722135406581</v>
      </c>
      <c r="K514" s="5">
        <v>-0.29020376460511293</v>
      </c>
      <c r="L514" s="5">
        <v>-1.0297207256257832</v>
      </c>
      <c r="M514" s="5">
        <v>-0.77248501343168452</v>
      </c>
      <c r="N514" s="5">
        <v>-0.78109114054028894</v>
      </c>
      <c r="O514" s="5">
        <v>-1.5228305272856117</v>
      </c>
      <c r="P514" s="5">
        <v>0.24994654031715935</v>
      </c>
      <c r="Q514" s="5">
        <v>0.47898653366169341</v>
      </c>
      <c r="R514" s="5">
        <v>-0.25869953598291362</v>
      </c>
      <c r="S514" s="5">
        <v>-1.0958110609979748</v>
      </c>
      <c r="T514" s="5">
        <v>-0.31914301810599272</v>
      </c>
      <c r="U514" s="5">
        <v>-1.1815810605366479</v>
      </c>
      <c r="V514" s="5">
        <v>-0.70428962981130694</v>
      </c>
      <c r="W514" s="5">
        <v>-0.815039862308792</v>
      </c>
      <c r="X514" s="5">
        <v>-1.6859671116766108</v>
      </c>
      <c r="Y514" s="5">
        <v>-0.47021317658206691</v>
      </c>
      <c r="Z514" s="5">
        <v>8.4536848016974232E-3</v>
      </c>
      <c r="AA514" s="6">
        <v>-0.47118644015887096</v>
      </c>
      <c r="AB514" s="6">
        <v>-0.60968235204228061</v>
      </c>
    </row>
    <row r="515" spans="1:28" x14ac:dyDescent="0.2">
      <c r="A515" s="9" t="s">
        <v>1052</v>
      </c>
      <c r="B515" s="9" t="s">
        <v>1053</v>
      </c>
      <c r="C515" s="5"/>
      <c r="D515" s="5">
        <v>-0.51233971337449502</v>
      </c>
      <c r="E515" s="5">
        <v>0.17557476568290106</v>
      </c>
      <c r="F515" s="5"/>
      <c r="G515" s="5">
        <v>-0.27838570648739391</v>
      </c>
      <c r="H515" s="5">
        <v>0.36721592942837838</v>
      </c>
      <c r="I515" s="5"/>
      <c r="J515" s="5">
        <v>-1.9256034209404775</v>
      </c>
      <c r="K515" s="5">
        <v>-1.2893412397299444</v>
      </c>
      <c r="L515" s="5"/>
      <c r="M515" s="5">
        <v>-0.49095832561877922</v>
      </c>
      <c r="N515" s="5">
        <v>0.18023871902058147</v>
      </c>
      <c r="O515" s="5"/>
      <c r="P515" s="5">
        <v>-0.5240589783117926</v>
      </c>
      <c r="Q515" s="5">
        <v>0.1074372665871947</v>
      </c>
      <c r="R515" s="5"/>
      <c r="S515" s="5">
        <v>-0.33207342133857254</v>
      </c>
      <c r="T515" s="5">
        <v>0.38955722191106273</v>
      </c>
      <c r="U515" s="5"/>
      <c r="V515" s="5">
        <v>-0.29509340456916316</v>
      </c>
      <c r="W515" s="5">
        <v>0.42081662748099974</v>
      </c>
      <c r="X515" s="5"/>
      <c r="Y515" s="5">
        <v>-0.24044495236715355</v>
      </c>
      <c r="Z515" s="5">
        <v>0.40045372960825848</v>
      </c>
      <c r="AA515" s="6">
        <v>-0.4716998740024036</v>
      </c>
      <c r="AB515" s="6">
        <v>-9.1757388748957627E-3</v>
      </c>
    </row>
    <row r="516" spans="1:28" x14ac:dyDescent="0.2">
      <c r="A516" s="9" t="s">
        <v>1054</v>
      </c>
      <c r="B516" s="9" t="s">
        <v>1055</v>
      </c>
      <c r="C516" s="5">
        <v>0.65926273742746277</v>
      </c>
      <c r="D516" s="5">
        <v>-0.23000996430169368</v>
      </c>
      <c r="E516" s="5">
        <v>-0.41490826931558011</v>
      </c>
      <c r="F516" s="5">
        <v>-9.491626180543912E-2</v>
      </c>
      <c r="G516" s="5">
        <v>-0.57218804851708738</v>
      </c>
      <c r="H516" s="5">
        <v>-0.79939919667259518</v>
      </c>
      <c r="I516" s="5">
        <v>-0.59569954925403457</v>
      </c>
      <c r="J516" s="5">
        <v>-0.60833613846428836</v>
      </c>
      <c r="K516" s="5">
        <v>-0.8448867413250335</v>
      </c>
      <c r="L516" s="5">
        <v>-0.54542150134177503</v>
      </c>
      <c r="M516" s="5">
        <v>-0.43691909512298244</v>
      </c>
      <c r="N516" s="5">
        <v>-1.1878868012013832</v>
      </c>
      <c r="O516" s="5">
        <v>-0.29866594001596147</v>
      </c>
      <c r="P516" s="5">
        <v>9.7326394023028465E-2</v>
      </c>
      <c r="Q516" s="5">
        <v>-0.62690216091873618</v>
      </c>
      <c r="R516" s="5">
        <v>2.6956380713541511E-3</v>
      </c>
      <c r="S516" s="5">
        <v>-0.2296888105675147</v>
      </c>
      <c r="T516" s="5">
        <v>-0.98292973445660525</v>
      </c>
      <c r="U516" s="5">
        <v>-0.21440752895651621</v>
      </c>
      <c r="V516" s="5">
        <v>-1.0068263986971286</v>
      </c>
      <c r="W516" s="5">
        <v>-1.7130811173647214</v>
      </c>
      <c r="X516" s="5">
        <v>-0.95304811880179674</v>
      </c>
      <c r="Y516" s="5">
        <v>0.45035463939854753</v>
      </c>
      <c r="Z516" s="5">
        <v>0.21844053730268428</v>
      </c>
      <c r="AA516" s="6">
        <v>-0.47260906915786921</v>
      </c>
      <c r="AB516" s="6">
        <v>-0.43806105008194723</v>
      </c>
    </row>
    <row r="517" spans="1:28" x14ac:dyDescent="0.2">
      <c r="A517" s="9" t="s">
        <v>1056</v>
      </c>
      <c r="B517" s="9" t="s">
        <v>1057</v>
      </c>
      <c r="C517" s="5">
        <v>-0.36195307167790164</v>
      </c>
      <c r="D517" s="5">
        <v>-0.67398666383630979</v>
      </c>
      <c r="E517" s="5">
        <v>-0.72791278773052037</v>
      </c>
      <c r="F517" s="5">
        <v>-0.75899203567691287</v>
      </c>
      <c r="G517" s="5">
        <v>-0.76191247356894398</v>
      </c>
      <c r="H517" s="5">
        <v>-0.68320308314246392</v>
      </c>
      <c r="I517" s="5">
        <v>-0.78787413898252889</v>
      </c>
      <c r="J517" s="5">
        <v>0.22265607181215807</v>
      </c>
      <c r="K517" s="5">
        <v>9.2495334619203645E-2</v>
      </c>
      <c r="L517" s="5">
        <v>5.9777255412862759E-2</v>
      </c>
      <c r="M517" s="5">
        <v>-0.74534520520108227</v>
      </c>
      <c r="N517" s="5">
        <v>-0.55038759437504836</v>
      </c>
      <c r="O517" s="5">
        <v>-0.79907470218882004</v>
      </c>
      <c r="P517" s="5">
        <v>-4.6784704412477202E-2</v>
      </c>
      <c r="Q517" s="5">
        <v>-0.51263991894690486</v>
      </c>
      <c r="R517" s="5">
        <v>-0.71992717507063875</v>
      </c>
      <c r="S517" s="5">
        <v>-0.83601665625697874</v>
      </c>
      <c r="T517" s="5">
        <v>-1.0423570772481903</v>
      </c>
      <c r="U517" s="5">
        <v>-1.3315568198098819</v>
      </c>
      <c r="V517" s="5">
        <v>-1.4160836551146052</v>
      </c>
      <c r="W517" s="5">
        <v>-1.3377558186219021</v>
      </c>
      <c r="X517" s="5">
        <v>-1.6087574876167816</v>
      </c>
      <c r="Y517" s="5">
        <v>-0.15392760879610423</v>
      </c>
      <c r="Z517" s="5">
        <v>-0.15799575754170958</v>
      </c>
      <c r="AA517" s="6">
        <v>-0.47305319936229062</v>
      </c>
      <c r="AB517" s="6">
        <v>-0.83023978180208291</v>
      </c>
    </row>
    <row r="518" spans="1:28" x14ac:dyDescent="0.2">
      <c r="A518" s="9" t="s">
        <v>1058</v>
      </c>
      <c r="B518" s="9" t="s">
        <v>1059</v>
      </c>
      <c r="C518" s="5">
        <v>3.2424890187720457</v>
      </c>
      <c r="D518" s="5">
        <v>-0.55680957591823843</v>
      </c>
      <c r="E518" s="5">
        <v>-0.34525296861913068</v>
      </c>
      <c r="F518" s="5">
        <v>2.101196599970605</v>
      </c>
      <c r="G518" s="5">
        <v>-1.8627067541724645</v>
      </c>
      <c r="H518" s="5">
        <v>-1.9712849618831392</v>
      </c>
      <c r="I518" s="5">
        <v>0.64900256892567598</v>
      </c>
      <c r="J518" s="5">
        <v>-2.0500064554921407</v>
      </c>
      <c r="K518" s="5">
        <v>-2.0672071502588505</v>
      </c>
      <c r="L518" s="5">
        <v>0.9335725822679134</v>
      </c>
      <c r="M518" s="5">
        <v>-1.8420282684208131</v>
      </c>
      <c r="N518" s="5">
        <v>-1.9250110674078962</v>
      </c>
      <c r="O518" s="5">
        <v>0.99719010239668116</v>
      </c>
      <c r="P518" s="5">
        <v>-1.3142765429196148</v>
      </c>
      <c r="Q518" s="5">
        <v>-1.5594751323045506</v>
      </c>
      <c r="R518" s="5">
        <v>1.1000495525455003</v>
      </c>
      <c r="S518" s="5">
        <v>-0.79598681162740625</v>
      </c>
      <c r="T518" s="5">
        <v>-0.64449363618197608</v>
      </c>
      <c r="U518" s="5">
        <v>2.4325066620106797</v>
      </c>
      <c r="V518" s="5">
        <v>-0.21216277666884459</v>
      </c>
      <c r="W518" s="5">
        <v>6.1638047290793536E-2</v>
      </c>
      <c r="X518" s="5">
        <v>2.8661741101443798</v>
      </c>
      <c r="Y518" s="5">
        <v>0.25233092782731525</v>
      </c>
      <c r="Z518" s="5">
        <v>0.13904976617628823</v>
      </c>
      <c r="AA518" s="6">
        <v>-0.47450386935303612</v>
      </c>
      <c r="AB518" s="6">
        <v>0.27687868905743712</v>
      </c>
    </row>
    <row r="519" spans="1:28" x14ac:dyDescent="0.2">
      <c r="A519" s="9" t="s">
        <v>1060</v>
      </c>
      <c r="B519" s="9" t="s">
        <v>1061</v>
      </c>
      <c r="C519" s="5">
        <v>-0.64680093548300577</v>
      </c>
      <c r="D519" s="5">
        <v>-0.1547827846882758</v>
      </c>
      <c r="E519" s="5">
        <v>-9.6179225776352947E-2</v>
      </c>
      <c r="F519" s="5">
        <v>-0.49351680775842233</v>
      </c>
      <c r="G519" s="5">
        <v>-0.90816828046964515</v>
      </c>
      <c r="H519" s="5">
        <v>-0.90800269215503415</v>
      </c>
      <c r="I519" s="5">
        <v>-1.2266568425332391</v>
      </c>
      <c r="J519" s="5">
        <v>-2.7123111854783086E-2</v>
      </c>
      <c r="K519" s="5">
        <v>-8.9210893718906378E-2</v>
      </c>
      <c r="L519" s="5">
        <v>-0.8485097652862077</v>
      </c>
      <c r="M519" s="5">
        <v>-0.22526282708522455</v>
      </c>
      <c r="N519" s="5">
        <v>-8.5368232421623988E-2</v>
      </c>
      <c r="O519" s="5">
        <v>-0.80769760018715075</v>
      </c>
      <c r="P519" s="5">
        <v>4.745703640801311E-2</v>
      </c>
      <c r="Q519" s="5">
        <v>3.3517233705846271E-2</v>
      </c>
      <c r="R519" s="5">
        <v>8.1429665070375024E-2</v>
      </c>
      <c r="S519" s="5">
        <v>2.4861062165547367E-2</v>
      </c>
      <c r="T519" s="5">
        <v>0.10105565781402373</v>
      </c>
      <c r="U519" s="5">
        <v>-0.40994649747678163</v>
      </c>
      <c r="V519" s="5">
        <v>2.3801718716356161E-2</v>
      </c>
      <c r="W519" s="5">
        <v>0.20840930079076231</v>
      </c>
      <c r="X519" s="5">
        <v>-0.50425700681506769</v>
      </c>
      <c r="Y519" s="5">
        <v>-0.2819205936022493</v>
      </c>
      <c r="Z519" s="5">
        <v>-0.28645795922799494</v>
      </c>
      <c r="AA519" s="6">
        <v>-0.47579853326922672</v>
      </c>
      <c r="AB519" s="6">
        <v>-0.14747899855319335</v>
      </c>
    </row>
    <row r="520" spans="1:28" x14ac:dyDescent="0.2">
      <c r="A520" s="9" t="s">
        <v>1062</v>
      </c>
      <c r="B520" s="9" t="s">
        <v>1063</v>
      </c>
      <c r="C520" s="5">
        <v>-0.47155019655908137</v>
      </c>
      <c r="D520" s="5">
        <v>-0.27251090287744612</v>
      </c>
      <c r="E520" s="5">
        <v>-0.504420795274099</v>
      </c>
      <c r="F520" s="5">
        <v>-1.0402885686964796</v>
      </c>
      <c r="G520" s="5">
        <v>5.6668816816675995E-2</v>
      </c>
      <c r="H520" s="5">
        <v>-0.38800792878730928</v>
      </c>
      <c r="I520" s="5">
        <v>-0.87219081642310547</v>
      </c>
      <c r="J520" s="5">
        <v>-0.12374418671014645</v>
      </c>
      <c r="K520" s="5">
        <v>-0.57949377184855444</v>
      </c>
      <c r="L520" s="5">
        <v>-1.2259514090531141</v>
      </c>
      <c r="M520" s="5">
        <v>0.12246338970044607</v>
      </c>
      <c r="N520" s="5">
        <v>-0.41266255454105683</v>
      </c>
      <c r="O520" s="5">
        <v>-0.70795790153374571</v>
      </c>
      <c r="P520" s="5">
        <v>0.1164445453354178</v>
      </c>
      <c r="Q520" s="5">
        <v>-0.31369238049430187</v>
      </c>
      <c r="R520" s="5">
        <v>-0.7502390466691029</v>
      </c>
      <c r="S520" s="5">
        <v>-5.3685279853536112E-2</v>
      </c>
      <c r="T520" s="5">
        <v>-0.47259921110343328</v>
      </c>
      <c r="U520" s="5">
        <v>-1.02518904844241</v>
      </c>
      <c r="V520" s="5">
        <v>-0.84471242395121682</v>
      </c>
      <c r="W520" s="5">
        <v>-1.1421048175041444</v>
      </c>
      <c r="X520" s="5">
        <v>-1.7118926634021552</v>
      </c>
      <c r="Y520" s="5">
        <v>0.21814374474276718</v>
      </c>
      <c r="Z520" s="5">
        <v>-0.26215722502927391</v>
      </c>
      <c r="AA520" s="6">
        <v>-0.47597407702110589</v>
      </c>
      <c r="AB520" s="6">
        <v>-0.57913680899209452</v>
      </c>
    </row>
    <row r="521" spans="1:28" x14ac:dyDescent="0.2">
      <c r="A521" s="9" t="s">
        <v>1064</v>
      </c>
      <c r="B521" s="9" t="s">
        <v>1065</v>
      </c>
      <c r="C521" s="5"/>
      <c r="D521" s="5"/>
      <c r="E521" s="5"/>
      <c r="F521" s="5">
        <v>-0.60054545009244453</v>
      </c>
      <c r="G521" s="5"/>
      <c r="H521" s="5"/>
      <c r="I521" s="5"/>
      <c r="J521" s="5"/>
      <c r="K521" s="5"/>
      <c r="L521" s="5">
        <v>-0.35212099142913988</v>
      </c>
      <c r="M521" s="5"/>
      <c r="N521" s="5"/>
      <c r="O521" s="5"/>
      <c r="P521" s="5"/>
      <c r="Q521" s="5"/>
      <c r="R521" s="5"/>
      <c r="S521" s="5"/>
      <c r="T521" s="5"/>
      <c r="U521" s="5">
        <v>-1.055380513226208</v>
      </c>
      <c r="V521" s="5"/>
      <c r="W521" s="5"/>
      <c r="X521" s="5">
        <v>-1.0568217253616798</v>
      </c>
      <c r="Y521" s="5"/>
      <c r="Z521" s="5"/>
      <c r="AA521" s="6">
        <v>-0.47633322076079221</v>
      </c>
      <c r="AB521" s="6">
        <v>-1.056101119293944</v>
      </c>
    </row>
    <row r="522" spans="1:28" x14ac:dyDescent="0.2">
      <c r="A522" s="9" t="s">
        <v>1066</v>
      </c>
      <c r="B522" s="9" t="s">
        <v>1067</v>
      </c>
      <c r="C522" s="5">
        <v>-0.52597182006473753</v>
      </c>
      <c r="D522" s="5">
        <v>-0.46347174272834113</v>
      </c>
      <c r="E522" s="5">
        <v>-0.38365227166418092</v>
      </c>
      <c r="F522" s="5">
        <v>-0.66550820174804415</v>
      </c>
      <c r="G522" s="5">
        <v>-0.65841965066337416</v>
      </c>
      <c r="H522" s="5">
        <v>-0.6209130227408356</v>
      </c>
      <c r="I522" s="5">
        <v>-0.8402106486765244</v>
      </c>
      <c r="J522" s="5">
        <v>6.9944327372286827E-2</v>
      </c>
      <c r="K522" s="5">
        <v>9.811150058958662E-2</v>
      </c>
      <c r="L522" s="5">
        <v>-0.1906130488487276</v>
      </c>
      <c r="M522" s="5">
        <v>-0.81094814141093874</v>
      </c>
      <c r="N522" s="5">
        <v>-0.74784610476481295</v>
      </c>
      <c r="O522" s="5">
        <v>-1.0387930799277767</v>
      </c>
      <c r="P522" s="5">
        <v>-1.7834553314779562</v>
      </c>
      <c r="Q522" s="5">
        <v>-1.7600540945722007</v>
      </c>
      <c r="R522" s="5">
        <v>-2.0469477526344448</v>
      </c>
      <c r="S522" s="5">
        <v>-0.25468080572179808</v>
      </c>
      <c r="T522" s="5">
        <v>-0.14114517046539504</v>
      </c>
      <c r="U522" s="5">
        <v>-0.55279080131368974</v>
      </c>
      <c r="V522" s="5">
        <v>-0.9332501944619398</v>
      </c>
      <c r="W522" s="5">
        <v>-0.82543517040500736</v>
      </c>
      <c r="X522" s="5">
        <v>-1.2455700081904675</v>
      </c>
      <c r="Y522" s="5">
        <v>-0.29778904223442104</v>
      </c>
      <c r="Z522" s="5">
        <v>-0.26498536825223928</v>
      </c>
      <c r="AA522" s="6">
        <v>-0.4782915687790536</v>
      </c>
      <c r="AB522" s="6">
        <v>-0.92874140163811136</v>
      </c>
    </row>
    <row r="523" spans="1:28" x14ac:dyDescent="0.2">
      <c r="A523" s="9" t="s">
        <v>1068</v>
      </c>
      <c r="B523" s="9" t="s">
        <v>1069</v>
      </c>
      <c r="C523" s="5">
        <v>1.8811368014455927</v>
      </c>
      <c r="D523" s="5">
        <v>0.71906692426741536</v>
      </c>
      <c r="E523" s="5">
        <v>-1.2142991990932577</v>
      </c>
      <c r="F523" s="5">
        <v>1.6476248006009839</v>
      </c>
      <c r="G523" s="5">
        <v>-0.86573429660489853</v>
      </c>
      <c r="H523" s="5">
        <v>-2.8414132631071904</v>
      </c>
      <c r="I523" s="5">
        <v>8.3069040735214525E-2</v>
      </c>
      <c r="J523" s="5">
        <v>-0.65106835915090244</v>
      </c>
      <c r="K523" s="5">
        <v>-2.636086780358438</v>
      </c>
      <c r="L523" s="5">
        <v>0.2189685999813577</v>
      </c>
      <c r="M523" s="5">
        <v>-6.5469217381333752E-2</v>
      </c>
      <c r="N523" s="5">
        <v>-2.0155527751600428</v>
      </c>
      <c r="O523" s="5">
        <v>0.83728017945510336</v>
      </c>
      <c r="P523" s="5">
        <v>-5.1733515083861065E-2</v>
      </c>
      <c r="Q523" s="5">
        <v>-2.0415178726029377</v>
      </c>
      <c r="R523" s="5">
        <v>0.81536839911291492</v>
      </c>
      <c r="S523" s="5">
        <v>0.94778489709137903</v>
      </c>
      <c r="T523" s="5">
        <v>-0.95186506207705412</v>
      </c>
      <c r="U523" s="5">
        <v>1.7802692368527524</v>
      </c>
      <c r="V523" s="5">
        <v>1.2015968336518332</v>
      </c>
      <c r="W523" s="5">
        <v>-0.70377373671606724</v>
      </c>
      <c r="X523" s="5">
        <v>2.0198713552765759</v>
      </c>
      <c r="Y523" s="5">
        <v>0.97872524392264104</v>
      </c>
      <c r="Z523" s="5">
        <v>-1.0016566765200119</v>
      </c>
      <c r="AA523" s="6">
        <v>-0.47831314365212502</v>
      </c>
      <c r="AB523" s="6">
        <v>0.31919577353027234</v>
      </c>
    </row>
    <row r="524" spans="1:28" x14ac:dyDescent="0.2">
      <c r="A524" s="9" t="s">
        <v>1070</v>
      </c>
      <c r="B524" s="9" t="s">
        <v>1071</v>
      </c>
      <c r="C524" s="5">
        <v>-1.2309999083892742</v>
      </c>
      <c r="D524" s="5">
        <v>-1.4638841592053451</v>
      </c>
      <c r="E524" s="5">
        <v>-0.90609062559796594</v>
      </c>
      <c r="F524" s="5">
        <v>-1.6097773896408829</v>
      </c>
      <c r="G524" s="5">
        <v>-2.9694743008135339E-2</v>
      </c>
      <c r="H524" s="5">
        <v>0.36724459857100133</v>
      </c>
      <c r="I524" s="5">
        <v>-0.85217302967442643</v>
      </c>
      <c r="J524" s="5">
        <v>0.14276405128354624</v>
      </c>
      <c r="K524" s="5">
        <v>0.74229866285372625</v>
      </c>
      <c r="L524" s="5">
        <v>-0.42884098281262123</v>
      </c>
      <c r="M524" s="5">
        <v>-0.38567604947892575</v>
      </c>
      <c r="N524" s="5">
        <v>-8.7440517025517417E-2</v>
      </c>
      <c r="O524" s="5">
        <v>-0.99481524098042295</v>
      </c>
      <c r="P524" s="5">
        <v>-1.2674278641900536</v>
      </c>
      <c r="Q524" s="5">
        <v>7.6184300395830129E-2</v>
      </c>
      <c r="R524" s="5">
        <v>-1.6328166570464258</v>
      </c>
      <c r="S524" s="5">
        <v>-0.39663433908344081</v>
      </c>
      <c r="T524" s="5">
        <v>1.0371122238530897</v>
      </c>
      <c r="U524" s="5">
        <v>-0.79664070637521622</v>
      </c>
      <c r="V524" s="5">
        <v>-0.67375383995381555</v>
      </c>
      <c r="W524" s="5">
        <v>1.4739467346715749</v>
      </c>
      <c r="X524" s="5">
        <v>-1.5119216912940479</v>
      </c>
      <c r="Y524" s="5">
        <v>-0.47696909294724982</v>
      </c>
      <c r="Z524" s="5">
        <v>0.80870413856144829</v>
      </c>
      <c r="AA524" s="6">
        <v>-0.47852250767706833</v>
      </c>
      <c r="AB524" s="6">
        <v>-0.3629193361990608</v>
      </c>
    </row>
    <row r="525" spans="1:28" x14ac:dyDescent="0.2">
      <c r="A525" s="9" t="s">
        <v>1072</v>
      </c>
      <c r="B525" s="9" t="s">
        <v>1073</v>
      </c>
      <c r="C525" s="5">
        <v>-0.64069657551171122</v>
      </c>
      <c r="D525" s="5"/>
      <c r="E525" s="5"/>
      <c r="F525" s="5">
        <v>-0.48186803971031295</v>
      </c>
      <c r="G525" s="5"/>
      <c r="H525" s="5"/>
      <c r="I525" s="5">
        <v>-0.31870879331230351</v>
      </c>
      <c r="J525" s="5"/>
      <c r="K525" s="5"/>
      <c r="L525" s="5"/>
      <c r="M525" s="5"/>
      <c r="N525" s="5"/>
      <c r="O525" s="5">
        <v>-1.1024433668748472</v>
      </c>
      <c r="P525" s="5"/>
      <c r="Q525" s="5"/>
      <c r="R525" s="5"/>
      <c r="S525" s="5"/>
      <c r="T525" s="5"/>
      <c r="U525" s="5">
        <v>-1.979940071784444</v>
      </c>
      <c r="V525" s="5"/>
      <c r="W525" s="5"/>
      <c r="X525" s="5"/>
      <c r="Y525" s="5"/>
      <c r="Z525" s="5"/>
      <c r="AA525" s="6">
        <v>-0.48042446951144252</v>
      </c>
      <c r="AB525" s="6">
        <v>-1.5411917193296456</v>
      </c>
    </row>
    <row r="526" spans="1:28" x14ac:dyDescent="0.2">
      <c r="A526" s="9" t="s">
        <v>1074</v>
      </c>
      <c r="B526" s="9" t="s">
        <v>1075</v>
      </c>
      <c r="C526" s="5">
        <v>-1.3562027970494945</v>
      </c>
      <c r="D526" s="5">
        <v>-8.9666342483397027E-2</v>
      </c>
      <c r="E526" s="5">
        <v>0.10852223259975459</v>
      </c>
      <c r="F526" s="5">
        <v>-0.89878898813012886</v>
      </c>
      <c r="G526" s="5">
        <v>-0.55372473386010723</v>
      </c>
      <c r="H526" s="5">
        <v>4.8581480950047759E-2</v>
      </c>
      <c r="I526" s="5">
        <v>-0.89617143563166657</v>
      </c>
      <c r="J526" s="5">
        <v>-0.4384743641154264</v>
      </c>
      <c r="K526" s="5">
        <v>-0.10663992065011094</v>
      </c>
      <c r="L526" s="5">
        <v>-1.1208197607344481</v>
      </c>
      <c r="M526" s="5">
        <v>-0.11874286974816328</v>
      </c>
      <c r="N526" s="5">
        <v>-0.37123286806065148</v>
      </c>
      <c r="O526" s="5">
        <v>-1.0230230993796781</v>
      </c>
      <c r="P526" s="5">
        <v>-1.1908440508715399</v>
      </c>
      <c r="Q526" s="5">
        <v>-1.578182732430274</v>
      </c>
      <c r="R526" s="5">
        <v>-2.5905316811385428</v>
      </c>
      <c r="S526" s="5">
        <v>0.28927125414116855</v>
      </c>
      <c r="T526" s="5">
        <v>-2.9117019476494369E-2</v>
      </c>
      <c r="U526" s="5">
        <v>-1.1662179409708167</v>
      </c>
      <c r="V526" s="5">
        <v>-0.33422500841444264</v>
      </c>
      <c r="W526" s="5">
        <v>-6.4171150462208476E-2</v>
      </c>
      <c r="X526" s="5">
        <v>-1.2097612788936944</v>
      </c>
      <c r="Y526" s="5">
        <v>-0.48812133199926205</v>
      </c>
      <c r="Z526" s="5">
        <v>-0.36976105459097214</v>
      </c>
      <c r="AA526" s="6">
        <v>-0.48278003057614938</v>
      </c>
      <c r="AB526" s="6">
        <v>-0.81289042454056304</v>
      </c>
    </row>
    <row r="527" spans="1:28" x14ac:dyDescent="0.2">
      <c r="A527" s="9" t="s">
        <v>1076</v>
      </c>
      <c r="B527" s="9" t="s">
        <v>1077</v>
      </c>
      <c r="C527" s="5">
        <v>-0.98919875226546339</v>
      </c>
      <c r="D527" s="5">
        <v>-0.13834040560945995</v>
      </c>
      <c r="E527" s="5">
        <v>-0.20961574049286716</v>
      </c>
      <c r="F527" s="5">
        <v>-0.94514562170517236</v>
      </c>
      <c r="G527" s="5">
        <v>-6.5706160035437028E-2</v>
      </c>
      <c r="H527" s="5">
        <v>-0.28217670090190089</v>
      </c>
      <c r="I527" s="5">
        <v>-0.70553007819847002</v>
      </c>
      <c r="J527" s="5">
        <v>1.9697405724135655E-2</v>
      </c>
      <c r="K527" s="5">
        <v>-0.30868765941165016</v>
      </c>
      <c r="L527" s="5">
        <v>-1.156060674371473</v>
      </c>
      <c r="M527" s="5">
        <v>-0.49138736576590092</v>
      </c>
      <c r="N527" s="5">
        <v>-0.52565258500621537</v>
      </c>
      <c r="O527" s="5">
        <v>-1.0830579065840411</v>
      </c>
      <c r="P527" s="5">
        <v>-0.11302516840216842</v>
      </c>
      <c r="Q527" s="5">
        <v>-0.22621860052770459</v>
      </c>
      <c r="R527" s="5">
        <v>-1.0804308796685014</v>
      </c>
      <c r="S527" s="5">
        <v>-0.57507449088526563</v>
      </c>
      <c r="T527" s="5">
        <v>-0.62127715610700274</v>
      </c>
      <c r="U527" s="5">
        <v>-1.2010253623490257</v>
      </c>
      <c r="V527" s="5">
        <v>-1.2808109623475272</v>
      </c>
      <c r="W527" s="5">
        <v>-1.2636258325094141</v>
      </c>
      <c r="X527" s="5">
        <v>-2.1186514268014953</v>
      </c>
      <c r="Y527" s="5">
        <v>-0.28173677683977333</v>
      </c>
      <c r="Z527" s="5">
        <v>-0.31468361415052515</v>
      </c>
      <c r="AA527" s="6">
        <v>-0.4831503615033228</v>
      </c>
      <c r="AB527" s="6">
        <v>-0.84663484809770362</v>
      </c>
    </row>
    <row r="528" spans="1:28" x14ac:dyDescent="0.2">
      <c r="A528" s="9" t="s">
        <v>1078</v>
      </c>
      <c r="B528" s="9" t="s">
        <v>1079</v>
      </c>
      <c r="C528" s="5"/>
      <c r="D528" s="5">
        <v>-8.2449228778605888E-2</v>
      </c>
      <c r="E528" s="5">
        <v>-0.6377976308540253</v>
      </c>
      <c r="F528" s="5"/>
      <c r="G528" s="5">
        <v>7.367421054963263E-3</v>
      </c>
      <c r="H528" s="5">
        <v>-0.59029382416208176</v>
      </c>
      <c r="I528" s="5"/>
      <c r="J528" s="5">
        <v>-0.39817794948447549</v>
      </c>
      <c r="K528" s="5">
        <v>-0.81787845523051106</v>
      </c>
      <c r="L528" s="5"/>
      <c r="M528" s="5">
        <v>-0.39880409981680087</v>
      </c>
      <c r="N528" s="5">
        <v>-0.97086993631025342</v>
      </c>
      <c r="O528" s="5"/>
      <c r="P528" s="5">
        <v>-0.95227270080099269</v>
      </c>
      <c r="Q528" s="5">
        <v>-1.5640393370348167</v>
      </c>
      <c r="R528" s="5"/>
      <c r="S528" s="5">
        <v>0.15396743964262205</v>
      </c>
      <c r="T528" s="5">
        <v>-0.36766479824054682</v>
      </c>
      <c r="U528" s="5"/>
      <c r="V528" s="5">
        <v>0.32826025372930562</v>
      </c>
      <c r="W528" s="5">
        <v>-0.19909259535334187</v>
      </c>
      <c r="X528" s="5"/>
      <c r="Y528" s="5">
        <v>0.61223473525587802</v>
      </c>
      <c r="Z528" s="5">
        <v>-0.14534001054738099</v>
      </c>
      <c r="AA528" s="6">
        <v>-0.48611296294772377</v>
      </c>
      <c r="AB528" s="6">
        <v>-0.26674337666865922</v>
      </c>
    </row>
    <row r="529" spans="1:28" x14ac:dyDescent="0.2">
      <c r="A529" s="9" t="s">
        <v>1080</v>
      </c>
      <c r="B529" s="9" t="s">
        <v>1081</v>
      </c>
      <c r="C529" s="5">
        <v>0.12332788787352549</v>
      </c>
      <c r="D529" s="5">
        <v>-0.29452674566353521</v>
      </c>
      <c r="E529" s="5">
        <v>-0.49866290967741289</v>
      </c>
      <c r="F529" s="5">
        <v>-0.62161243255177712</v>
      </c>
      <c r="G529" s="5">
        <v>-0.84828214342108998</v>
      </c>
      <c r="H529" s="5">
        <v>-0.6727898737467467</v>
      </c>
      <c r="I529" s="5">
        <v>-0.80366840071944234</v>
      </c>
      <c r="J529" s="5">
        <v>-0.75605659047838569</v>
      </c>
      <c r="K529" s="5">
        <v>-0.58990377550928053</v>
      </c>
      <c r="L529" s="5">
        <v>-0.79020922598459475</v>
      </c>
      <c r="M529" s="5">
        <v>6.7958418057504619E-2</v>
      </c>
      <c r="N529" s="5">
        <v>-0.15289518037440383</v>
      </c>
      <c r="O529" s="5">
        <v>-0.10664134054755389</v>
      </c>
      <c r="P529" s="5">
        <v>8.8834657007331244E-3</v>
      </c>
      <c r="Q529" s="5">
        <v>-0.25167093247154732</v>
      </c>
      <c r="R529" s="5">
        <v>-0.34877274130049996</v>
      </c>
      <c r="S529" s="5">
        <v>7.9518534065912513E-2</v>
      </c>
      <c r="T529" s="5">
        <v>-9.0901465755716226E-2</v>
      </c>
      <c r="U529" s="5">
        <v>-0.44055016556936089</v>
      </c>
      <c r="V529" s="5">
        <v>-0.80150066384367791</v>
      </c>
      <c r="W529" s="5">
        <v>-0.55569999803494219</v>
      </c>
      <c r="X529" s="5">
        <v>-0.88741573685740516</v>
      </c>
      <c r="Y529" s="5">
        <v>0.46629687246308094</v>
      </c>
      <c r="Z529" s="5">
        <v>0.21514491136722802</v>
      </c>
      <c r="AA529" s="6">
        <v>-0.4864434143496365</v>
      </c>
      <c r="AB529" s="6">
        <v>-0.22610910506531245</v>
      </c>
    </row>
    <row r="530" spans="1:28" x14ac:dyDescent="0.2">
      <c r="A530" s="9" t="s">
        <v>1082</v>
      </c>
      <c r="B530" s="9" t="s">
        <v>1083</v>
      </c>
      <c r="C530" s="5">
        <v>-0.79722402532618009</v>
      </c>
      <c r="D530" s="5">
        <v>-0.17903886133581923</v>
      </c>
      <c r="E530" s="5">
        <v>-0.57497628480572927</v>
      </c>
      <c r="F530" s="5">
        <v>-1.1259479594812913</v>
      </c>
      <c r="G530" s="5">
        <v>-0.39305525749391101</v>
      </c>
      <c r="H530" s="5">
        <v>-0.73374935468854263</v>
      </c>
      <c r="I530" s="5">
        <v>-1.0019754445764852</v>
      </c>
      <c r="J530" s="5">
        <v>0.24043383373532803</v>
      </c>
      <c r="K530" s="5">
        <v>-0.42119722565382806</v>
      </c>
      <c r="L530" s="5">
        <v>-0.89034839548252598</v>
      </c>
      <c r="M530" s="5">
        <v>0.29244245139246572</v>
      </c>
      <c r="N530" s="5">
        <v>-0.25788447694996347</v>
      </c>
      <c r="O530" s="5">
        <v>-0.72368592361739947</v>
      </c>
      <c r="P530" s="5">
        <v>0.35043644115203437</v>
      </c>
      <c r="Q530" s="5">
        <v>-0.34128652378888341</v>
      </c>
      <c r="R530" s="5">
        <v>-0.79789034407626691</v>
      </c>
      <c r="S530" s="5">
        <v>-0.27073234270194213</v>
      </c>
      <c r="T530" s="5">
        <v>-0.95799704872767977</v>
      </c>
      <c r="U530" s="5">
        <v>-1.2593613804533588</v>
      </c>
      <c r="V530" s="5">
        <v>-0.57316986084286869</v>
      </c>
      <c r="W530" s="5">
        <v>-0.9760150877227054</v>
      </c>
      <c r="X530" s="5">
        <v>-1.506530731128757</v>
      </c>
      <c r="Y530" s="5">
        <v>0.43072147890142648</v>
      </c>
      <c r="Z530" s="5">
        <v>-0.17472895350069287</v>
      </c>
      <c r="AA530" s="6">
        <v>-0.48687675005554021</v>
      </c>
      <c r="AB530" s="6">
        <v>-0.56668668970892455</v>
      </c>
    </row>
    <row r="531" spans="1:28" x14ac:dyDescent="0.2">
      <c r="A531" s="9" t="s">
        <v>1084</v>
      </c>
      <c r="B531" s="9" t="s">
        <v>1085</v>
      </c>
      <c r="C531" s="5"/>
      <c r="D531" s="5">
        <v>-1.0414009343925579</v>
      </c>
      <c r="E531" s="5">
        <v>-0.68652879502561115</v>
      </c>
      <c r="F531" s="5"/>
      <c r="G531" s="5"/>
      <c r="H531" s="5"/>
      <c r="I531" s="5"/>
      <c r="J531" s="5"/>
      <c r="K531" s="5"/>
      <c r="L531" s="5"/>
      <c r="M531" s="5">
        <v>6.7475821104509046E-2</v>
      </c>
      <c r="N531" s="5">
        <v>-0.28903701089439926</v>
      </c>
      <c r="O531" s="5"/>
      <c r="P531" s="5">
        <v>0.45236306052351366</v>
      </c>
      <c r="Q531" s="5">
        <v>0.33873850610576284</v>
      </c>
      <c r="R531" s="5"/>
      <c r="S531" s="5">
        <v>-0.61127981865532455</v>
      </c>
      <c r="T531" s="5">
        <v>-0.82573348618211295</v>
      </c>
      <c r="U531" s="5"/>
      <c r="V531" s="5"/>
      <c r="W531" s="5"/>
      <c r="X531" s="5"/>
      <c r="Y531" s="5">
        <v>-0.96575248579275563</v>
      </c>
      <c r="Z531" s="5">
        <v>-0.46633317227449439</v>
      </c>
      <c r="AA531" s="6">
        <v>-0.48737272980201485</v>
      </c>
      <c r="AB531" s="6">
        <v>-0.34633289937923517</v>
      </c>
    </row>
    <row r="532" spans="1:28" x14ac:dyDescent="0.2">
      <c r="A532" s="9" t="s">
        <v>1086</v>
      </c>
      <c r="B532" s="9" t="s">
        <v>1087</v>
      </c>
      <c r="C532" s="5">
        <v>2.1060357512507899</v>
      </c>
      <c r="D532" s="5">
        <v>0.68082238041991683</v>
      </c>
      <c r="E532" s="5">
        <v>-0.5203553742753485</v>
      </c>
      <c r="F532" s="5">
        <v>1.4090830123204161</v>
      </c>
      <c r="G532" s="5">
        <v>-1.1296525550376504</v>
      </c>
      <c r="H532" s="5">
        <v>-2.3731431528745328</v>
      </c>
      <c r="I532" s="5">
        <v>0.10220539790386779</v>
      </c>
      <c r="J532" s="5">
        <v>-1.0716479340671732</v>
      </c>
      <c r="K532" s="5">
        <v>-2.3244779866092959</v>
      </c>
      <c r="L532" s="5">
        <v>9.5862559390079399E-2</v>
      </c>
      <c r="M532" s="5">
        <v>-0.80445430996244627</v>
      </c>
      <c r="N532" s="5">
        <v>-2.022349499075744</v>
      </c>
      <c r="O532" s="5">
        <v>0.46207034441844214</v>
      </c>
      <c r="P532" s="5">
        <v>-0.14454294777047622</v>
      </c>
      <c r="Q532" s="5">
        <v>-1.4021389366241452</v>
      </c>
      <c r="R532" s="5">
        <v>0.75630470350067291</v>
      </c>
      <c r="S532" s="5">
        <v>0.29924190408466389</v>
      </c>
      <c r="T532" s="5">
        <v>-0.98198120808161959</v>
      </c>
      <c r="U532" s="5">
        <v>1.0507375419393332</v>
      </c>
      <c r="V532" s="5">
        <v>4.0552323660672365E-2</v>
      </c>
      <c r="W532" s="5">
        <v>-0.60862912212868614</v>
      </c>
      <c r="X532" s="5">
        <v>1.1880773776285729</v>
      </c>
      <c r="Y532" s="5">
        <v>1.0439550533196655</v>
      </c>
      <c r="Z532" s="5">
        <v>-0.55865786243572724</v>
      </c>
      <c r="AA532" s="6">
        <v>-0.48767264255142678</v>
      </c>
      <c r="AB532" s="6">
        <v>9.5415764292614058E-2</v>
      </c>
    </row>
    <row r="533" spans="1:28" x14ac:dyDescent="0.2">
      <c r="A533" s="9" t="s">
        <v>1088</v>
      </c>
      <c r="B533" s="9" t="s">
        <v>1089</v>
      </c>
      <c r="C533" s="5">
        <v>-0.90453443651896503</v>
      </c>
      <c r="D533" s="5">
        <v>0.25957992767519789</v>
      </c>
      <c r="E533" s="5">
        <v>-7.7962543782066573E-2</v>
      </c>
      <c r="F533" s="5">
        <v>-1.1208146438903051</v>
      </c>
      <c r="G533" s="5">
        <v>-2.0678951289924492E-2</v>
      </c>
      <c r="H533" s="5">
        <v>-0.40053426588880664</v>
      </c>
      <c r="I533" s="5">
        <v>-1.4068054682281399</v>
      </c>
      <c r="J533" s="5">
        <v>2.980208123763646E-2</v>
      </c>
      <c r="K533" s="5">
        <v>-0.35939268806648805</v>
      </c>
      <c r="L533" s="5">
        <v>-1.293887319723386</v>
      </c>
      <c r="M533" s="5">
        <v>-0.10563411036017695</v>
      </c>
      <c r="N533" s="5">
        <v>-0.4598940162354726</v>
      </c>
      <c r="O533" s="5">
        <v>-1.3559132673739533</v>
      </c>
      <c r="P533" s="5">
        <v>-6.9342676734684777E-2</v>
      </c>
      <c r="Q533" s="5">
        <v>-0.46330338235035079</v>
      </c>
      <c r="R533" s="5">
        <v>-1.4890890809449999</v>
      </c>
      <c r="S533" s="5">
        <v>-4.8116090610044911E-2</v>
      </c>
      <c r="T533" s="5">
        <v>-0.35194239787506221</v>
      </c>
      <c r="U533" s="5">
        <v>-1.1803377076712449</v>
      </c>
      <c r="V533" s="5">
        <v>2.429110945378875E-3</v>
      </c>
      <c r="W533" s="5">
        <v>-0.30711780751910711</v>
      </c>
      <c r="X533" s="5">
        <v>-1.606363415829801</v>
      </c>
      <c r="Y533" s="5">
        <v>0.35379331896636596</v>
      </c>
      <c r="Z533" s="5">
        <v>-3.0764949572873571E-2</v>
      </c>
      <c r="AA533" s="6">
        <v>-0.48839636958924149</v>
      </c>
      <c r="AB533" s="6">
        <v>-0.54550569554753148</v>
      </c>
    </row>
    <row r="534" spans="1:28" x14ac:dyDescent="0.2">
      <c r="A534" s="9" t="s">
        <v>1090</v>
      </c>
      <c r="B534" s="9" t="s">
        <v>1091</v>
      </c>
      <c r="C534" s="5">
        <v>4.9718251351568883E-2</v>
      </c>
      <c r="D534" s="5">
        <v>-6.1739229580836143E-2</v>
      </c>
      <c r="E534" s="5">
        <v>-0.55266356087393476</v>
      </c>
      <c r="F534" s="5">
        <v>-0.28522157181042868</v>
      </c>
      <c r="G534" s="5">
        <v>-0.4425992579429896</v>
      </c>
      <c r="H534" s="5">
        <v>-0.9758364323777069</v>
      </c>
      <c r="I534" s="5">
        <v>-0.64583613916602978</v>
      </c>
      <c r="J534" s="5">
        <v>-0.24057824152778565</v>
      </c>
      <c r="K534" s="5">
        <v>-0.78315487066774192</v>
      </c>
      <c r="L534" s="5">
        <v>-0.52258150095868316</v>
      </c>
      <c r="M534" s="5">
        <v>-0.45584884869938319</v>
      </c>
      <c r="N534" s="5">
        <v>-0.96349061441051365</v>
      </c>
      <c r="O534" s="5">
        <v>-0.70513967042610803</v>
      </c>
      <c r="P534" s="5">
        <v>-6.3704863180975721E-2</v>
      </c>
      <c r="Q534" s="5">
        <v>-0.61104742863247907</v>
      </c>
      <c r="R534" s="5">
        <v>-0.34864316754735591</v>
      </c>
      <c r="S534" s="5">
        <v>-0.71618945178545934</v>
      </c>
      <c r="T534" s="5">
        <v>-1.1733976188863118</v>
      </c>
      <c r="U534" s="5">
        <v>-1.0357453305872379</v>
      </c>
      <c r="V534" s="5">
        <v>-0.14861469991266821</v>
      </c>
      <c r="W534" s="5">
        <v>-0.61154347821299204</v>
      </c>
      <c r="X534" s="5">
        <v>-0.48238039685108247</v>
      </c>
      <c r="Y534" s="5">
        <v>0.29934691239177502</v>
      </c>
      <c r="Z534" s="5">
        <v>-0.23859321598330119</v>
      </c>
      <c r="AA534" s="6">
        <v>-0.48998600138870541</v>
      </c>
      <c r="AB534" s="6">
        <v>-0.48630436746784977</v>
      </c>
    </row>
    <row r="535" spans="1:28" x14ac:dyDescent="0.2">
      <c r="A535" s="9" t="s">
        <v>1092</v>
      </c>
      <c r="B535" s="9" t="s">
        <v>1093</v>
      </c>
      <c r="C535" s="5">
        <v>-1.3080353900608892</v>
      </c>
      <c r="D535" s="5">
        <v>-1.2026744987920335</v>
      </c>
      <c r="E535" s="5">
        <v>-0.68109658843382115</v>
      </c>
      <c r="F535" s="5">
        <v>-1.5219151448772663</v>
      </c>
      <c r="G535" s="5">
        <v>-0.79206858951187697</v>
      </c>
      <c r="H535" s="5">
        <v>-0.31488543283747567</v>
      </c>
      <c r="I535" s="5">
        <v>-1.1567855115234731</v>
      </c>
      <c r="J535" s="5">
        <v>0.39621664285935432</v>
      </c>
      <c r="K535" s="5">
        <v>0.77424723834090459</v>
      </c>
      <c r="L535" s="5">
        <v>-0.1775395611822089</v>
      </c>
      <c r="M535" s="5">
        <v>-0.20507548709958043</v>
      </c>
      <c r="N535" s="5">
        <v>0.29741227746559773</v>
      </c>
      <c r="O535" s="5">
        <v>-0.59920440557074606</v>
      </c>
      <c r="P535" s="5">
        <v>-0.20395175325188633</v>
      </c>
      <c r="Q535" s="5">
        <v>7.031139969554559E-2</v>
      </c>
      <c r="R535" s="5">
        <v>-0.72955638928650746</v>
      </c>
      <c r="S535" s="5">
        <v>-0.12374864244915618</v>
      </c>
      <c r="T535" s="5">
        <v>0.24965208784921838</v>
      </c>
      <c r="U535" s="5">
        <v>-0.63890024474831997</v>
      </c>
      <c r="V535" s="5">
        <v>0.37272697696126722</v>
      </c>
      <c r="W535" s="5">
        <v>0.66005438969159436</v>
      </c>
      <c r="X535" s="5">
        <v>-0.14512258408752254</v>
      </c>
      <c r="Y535" s="5">
        <v>-0.94048971442165774</v>
      </c>
      <c r="Z535" s="5">
        <v>-0.60251669831156351</v>
      </c>
      <c r="AA535" s="6">
        <v>-0.49101667047106412</v>
      </c>
      <c r="AB535" s="6">
        <v>-0.2192287981608112</v>
      </c>
    </row>
    <row r="536" spans="1:28" x14ac:dyDescent="0.2">
      <c r="A536" s="9" t="s">
        <v>1094</v>
      </c>
      <c r="B536" s="9" t="s">
        <v>1095</v>
      </c>
      <c r="C536" s="5">
        <v>-0.65434898787972162</v>
      </c>
      <c r="D536" s="5">
        <v>-0.17552547614691211</v>
      </c>
      <c r="E536" s="5">
        <v>-0.27452125925833148</v>
      </c>
      <c r="F536" s="5">
        <v>-0.93986257503361514</v>
      </c>
      <c r="G536" s="5">
        <v>-0.19960552130054232</v>
      </c>
      <c r="H536" s="5">
        <v>-0.50073654066577267</v>
      </c>
      <c r="I536" s="5">
        <v>-0.96596144834651276</v>
      </c>
      <c r="J536" s="5">
        <v>-0.37761395857829866</v>
      </c>
      <c r="K536" s="5">
        <v>-0.54840518916208481</v>
      </c>
      <c r="L536" s="5">
        <v>-1.2300270900523964</v>
      </c>
      <c r="M536" s="5">
        <v>6.1815150571759361E-2</v>
      </c>
      <c r="N536" s="5">
        <v>-8.7625498598074225E-2</v>
      </c>
      <c r="O536" s="5">
        <v>-0.74809140542041708</v>
      </c>
      <c r="P536" s="5">
        <v>0.31025026277677659</v>
      </c>
      <c r="Q536" s="5">
        <v>6.2603973993629269E-2</v>
      </c>
      <c r="R536" s="5">
        <v>-0.6297807423239602</v>
      </c>
      <c r="S536" s="5">
        <v>0.17450085842124557</v>
      </c>
      <c r="T536" s="5">
        <v>-7.7376700789644509E-2</v>
      </c>
      <c r="U536" s="5">
        <v>-0.9808812181879828</v>
      </c>
      <c r="V536" s="5">
        <v>-0.21684289411127347</v>
      </c>
      <c r="W536" s="5">
        <v>-0.51856377885662619</v>
      </c>
      <c r="X536" s="5">
        <v>-1.2068563440854119</v>
      </c>
      <c r="Y536" s="5">
        <v>0.13074704004683868</v>
      </c>
      <c r="Z536" s="5">
        <v>-0.13104595415422801</v>
      </c>
      <c r="AA536" s="6">
        <v>-0.49103486620420855</v>
      </c>
      <c r="AB536" s="6">
        <v>-0.3192780752242545</v>
      </c>
    </row>
    <row r="537" spans="1:28" x14ac:dyDescent="0.2">
      <c r="A537" s="9" t="s">
        <v>1096</v>
      </c>
      <c r="B537" s="9" t="s">
        <v>1097</v>
      </c>
      <c r="C537" s="5">
        <v>-0.42177699393723911</v>
      </c>
      <c r="D537" s="5">
        <v>-0.15096350468602077</v>
      </c>
      <c r="E537" s="5">
        <v>-0.20013170043352974</v>
      </c>
      <c r="F537" s="5">
        <v>-0.82817168617906123</v>
      </c>
      <c r="G537" s="5">
        <v>-0.4455604127868677</v>
      </c>
      <c r="H537" s="5">
        <v>-0.77058740131653958</v>
      </c>
      <c r="I537" s="5">
        <v>-1.0856230004434066</v>
      </c>
      <c r="J537" s="5">
        <v>-0.28526175722511338</v>
      </c>
      <c r="K537" s="5">
        <v>-0.65057583482051151</v>
      </c>
      <c r="L537" s="5">
        <v>-1.1497855269239459</v>
      </c>
      <c r="M537" s="5">
        <v>0.1043106175720576</v>
      </c>
      <c r="N537" s="5">
        <v>-1.1884068696668078E-2</v>
      </c>
      <c r="O537" s="5">
        <v>-0.40319081972879761</v>
      </c>
      <c r="P537" s="5">
        <v>-0.10407831999005496</v>
      </c>
      <c r="Q537" s="5">
        <v>-7.3879337131729172E-2</v>
      </c>
      <c r="R537" s="5">
        <v>-0.47496279106750144</v>
      </c>
      <c r="S537" s="5">
        <v>-7.3741130589021681E-2</v>
      </c>
      <c r="T537" s="5">
        <v>-0.22526516776312297</v>
      </c>
      <c r="U537" s="5">
        <v>-0.89497512843285409</v>
      </c>
      <c r="V537" s="5">
        <v>-1.2292492904445493</v>
      </c>
      <c r="W537" s="5">
        <v>-1.4833629266937118</v>
      </c>
      <c r="X537" s="5">
        <v>-2.1652135626563593</v>
      </c>
      <c r="Y537" s="5">
        <v>0.10970307346657686</v>
      </c>
      <c r="Z537" s="5">
        <v>-0.24432851611293116</v>
      </c>
      <c r="AA537" s="6">
        <v>-0.49133427248973716</v>
      </c>
      <c r="AB537" s="6">
        <v>-0.60521199309533802</v>
      </c>
    </row>
    <row r="538" spans="1:28" x14ac:dyDescent="0.2">
      <c r="A538" s="9" t="s">
        <v>1098</v>
      </c>
      <c r="B538" s="9" t="s">
        <v>1099</v>
      </c>
      <c r="C538" s="5">
        <v>0.34820986495591122</v>
      </c>
      <c r="D538" s="5">
        <v>-0.83058944591076844</v>
      </c>
      <c r="E538" s="5">
        <v>-1.4807493736616337</v>
      </c>
      <c r="F538" s="5">
        <v>-1.1033249547122481</v>
      </c>
      <c r="G538" s="5">
        <v>0.15537917986717242</v>
      </c>
      <c r="H538" s="5">
        <v>-0.73331190668781854</v>
      </c>
      <c r="I538" s="5">
        <v>-0.15402447659007323</v>
      </c>
      <c r="J538" s="5">
        <v>-0.52991056486150523</v>
      </c>
      <c r="K538" s="5">
        <v>-1.4146189104043776</v>
      </c>
      <c r="L538" s="5">
        <v>-0.89426461671796753</v>
      </c>
      <c r="M538" s="5">
        <v>0.67886341069408784</v>
      </c>
      <c r="N538" s="5">
        <v>4.0508506791768505E-2</v>
      </c>
      <c r="O538" s="5">
        <v>0.39640592444316469</v>
      </c>
      <c r="P538" s="5">
        <v>0.48944004437864402</v>
      </c>
      <c r="Q538" s="5">
        <v>-0.40003423747577327</v>
      </c>
      <c r="R538" s="5">
        <v>0.11778134263996806</v>
      </c>
      <c r="S538" s="5">
        <v>0.68546666296636305</v>
      </c>
      <c r="T538" s="5">
        <v>0.15900497962941923</v>
      </c>
      <c r="U538" s="5">
        <v>0.24845513032712788</v>
      </c>
      <c r="V538" s="5">
        <v>0.54347299243323943</v>
      </c>
      <c r="W538" s="5">
        <v>-0.30340886628083241</v>
      </c>
      <c r="X538" s="5">
        <v>3.4273504152661879E-2</v>
      </c>
      <c r="Y538" s="5">
        <v>0.90936105513533083</v>
      </c>
      <c r="Z538" s="5">
        <v>8.6049019310059885E-2</v>
      </c>
      <c r="AA538" s="6">
        <v>-0.49315277393645446</v>
      </c>
      <c r="AB538" s="6">
        <v>0.24718896263828108</v>
      </c>
    </row>
    <row r="539" spans="1:28" x14ac:dyDescent="0.2">
      <c r="A539" s="9" t="s">
        <v>1100</v>
      </c>
      <c r="B539" s="9" t="s">
        <v>1101</v>
      </c>
      <c r="C539" s="5">
        <v>-1.1283958334749671</v>
      </c>
      <c r="D539" s="5">
        <v>-0.52703006109352246</v>
      </c>
      <c r="E539" s="5">
        <v>-0.45261772537238765</v>
      </c>
      <c r="F539" s="5">
        <v>-0.52184987242995229</v>
      </c>
      <c r="G539" s="5">
        <v>-5.4742765886724346E-2</v>
      </c>
      <c r="H539" s="5">
        <v>-2.2643273307210651E-2</v>
      </c>
      <c r="I539" s="5">
        <v>-0.74269317095223819</v>
      </c>
      <c r="J539" s="5">
        <v>-0.5017211338488351</v>
      </c>
      <c r="K539" s="5">
        <v>-0.47896109597455905</v>
      </c>
      <c r="L539" s="5">
        <v>-0.93165167994364195</v>
      </c>
      <c r="M539" s="5">
        <v>-0.30670762663262424</v>
      </c>
      <c r="N539" s="5">
        <v>-0.24901272532952404</v>
      </c>
      <c r="O539" s="5">
        <v>-0.91794413648420015</v>
      </c>
      <c r="P539" s="5">
        <v>-0.31322257010826027</v>
      </c>
      <c r="Q539" s="5">
        <v>7.430817740285374E-2</v>
      </c>
      <c r="R539" s="5">
        <v>-0.83387819990830225</v>
      </c>
      <c r="S539" s="5">
        <v>-0.34287309810197603</v>
      </c>
      <c r="T539" s="5">
        <v>0.36229954291634997</v>
      </c>
      <c r="U539" s="5">
        <v>-0.8981463023374181</v>
      </c>
      <c r="V539" s="5">
        <v>-0.37307047355726175</v>
      </c>
      <c r="W539" s="5">
        <v>-0.27066258484335493</v>
      </c>
      <c r="X539" s="5">
        <v>-0.60734992306135138</v>
      </c>
      <c r="Y539" s="5">
        <v>-0.24084377488522735</v>
      </c>
      <c r="Z539" s="5">
        <v>-0.21344723624607009</v>
      </c>
      <c r="AA539" s="6">
        <v>-0.49316891368718224</v>
      </c>
      <c r="AB539" s="6">
        <v>-0.38123588160118488</v>
      </c>
    </row>
    <row r="540" spans="1:28" x14ac:dyDescent="0.2">
      <c r="A540" s="9" t="s">
        <v>1102</v>
      </c>
      <c r="B540" s="9" t="s">
        <v>1103</v>
      </c>
      <c r="C540" s="5">
        <v>-2.1026610173996132</v>
      </c>
      <c r="D540" s="5">
        <v>0.316685177943693</v>
      </c>
      <c r="E540" s="5">
        <v>-0.36670095025932403</v>
      </c>
      <c r="F540" s="5">
        <v>-1.5408576184750078</v>
      </c>
      <c r="G540" s="5">
        <v>0.45840179824588689</v>
      </c>
      <c r="H540" s="5">
        <v>-3.7986361913616845E-2</v>
      </c>
      <c r="I540" s="5">
        <v>-1.44893022998245</v>
      </c>
      <c r="J540" s="5">
        <v>0.71306297585997946</v>
      </c>
      <c r="K540" s="5">
        <v>7.5018059856653357E-2</v>
      </c>
      <c r="L540" s="5">
        <v>-1.1491563733730918</v>
      </c>
      <c r="M540" s="5">
        <v>-0.11391499810192701</v>
      </c>
      <c r="N540" s="5">
        <v>-0.73615169869274044</v>
      </c>
      <c r="O540" s="5">
        <v>-2.1694946715765617</v>
      </c>
      <c r="P540" s="5">
        <v>0.64282618280648174</v>
      </c>
      <c r="Q540" s="5">
        <v>-0.3109505226317123</v>
      </c>
      <c r="R540" s="5">
        <v>-1.4357032754013472</v>
      </c>
      <c r="S540" s="5">
        <v>-0.36016746968335511</v>
      </c>
      <c r="T540" s="5">
        <v>-0.96852837705043293</v>
      </c>
      <c r="U540" s="5">
        <v>-2.3022307796672412</v>
      </c>
      <c r="V540" s="5">
        <v>-1.1849527198535095</v>
      </c>
      <c r="W540" s="5">
        <v>-1.7159879768990107</v>
      </c>
      <c r="X540" s="5">
        <v>-3.081886950854801</v>
      </c>
      <c r="Y540" s="5">
        <v>3.4385336082970411E-2</v>
      </c>
      <c r="Z540" s="5">
        <v>-0.79060584386694088</v>
      </c>
      <c r="AA540" s="6">
        <v>-0.49443260302429648</v>
      </c>
      <c r="AB540" s="6">
        <v>-1.136941422382955</v>
      </c>
    </row>
    <row r="541" spans="1:28" x14ac:dyDescent="0.2">
      <c r="A541" s="9" t="s">
        <v>1104</v>
      </c>
      <c r="B541" s="9" t="s">
        <v>1105</v>
      </c>
      <c r="C541" s="5">
        <v>-0.53370075452711396</v>
      </c>
      <c r="D541" s="5">
        <v>-8.6708451015833035E-2</v>
      </c>
      <c r="E541" s="5">
        <v>-0.65095558639067153</v>
      </c>
      <c r="F541" s="5">
        <v>-0.83514853103175235</v>
      </c>
      <c r="G541" s="5">
        <v>-0.30943468078714109</v>
      </c>
      <c r="H541" s="5">
        <v>-0.96578911807641865</v>
      </c>
      <c r="I541" s="5">
        <v>-1.0567728425551657</v>
      </c>
      <c r="J541" s="5">
        <v>-0.10707943563948082</v>
      </c>
      <c r="K541" s="5">
        <v>-0.7045021835386801</v>
      </c>
      <c r="L541" s="5">
        <v>-1.0109854105729128</v>
      </c>
      <c r="M541" s="5">
        <v>0.47392970379961258</v>
      </c>
      <c r="N541" s="5">
        <v>-0.14712161719129005</v>
      </c>
      <c r="O541" s="5">
        <v>-0.33671955036861695</v>
      </c>
      <c r="P541" s="5">
        <v>0.58245519237447096</v>
      </c>
      <c r="Q541" s="5">
        <v>1.1846087119528115E-2</v>
      </c>
      <c r="R541" s="5">
        <v>-0.19932545824471745</v>
      </c>
      <c r="S541" s="5">
        <v>0.50240902725705217</v>
      </c>
      <c r="T541" s="5">
        <v>8.8604378010671087E-2</v>
      </c>
      <c r="U541" s="5">
        <v>-0.2659404766967875</v>
      </c>
      <c r="V541" s="5">
        <v>0.55483456634606798</v>
      </c>
      <c r="W541" s="5">
        <v>0.19701947793517549</v>
      </c>
      <c r="X541" s="5">
        <v>-0.13564398571231109</v>
      </c>
      <c r="Y541" s="5">
        <v>0.15531914644897332</v>
      </c>
      <c r="Z541" s="5">
        <v>-0.33171313616839271</v>
      </c>
      <c r="AA541" s="6">
        <v>-0.49452240896057065</v>
      </c>
      <c r="AB541" s="6">
        <v>6.8595439025092797E-2</v>
      </c>
    </row>
    <row r="542" spans="1:28" x14ac:dyDescent="0.2">
      <c r="A542" s="9" t="s">
        <v>1106</v>
      </c>
      <c r="B542" s="9" t="s">
        <v>1107</v>
      </c>
      <c r="C542" s="5"/>
      <c r="D542" s="5">
        <v>0.37635582690148905</v>
      </c>
      <c r="E542" s="5">
        <v>-0.24028226169172426</v>
      </c>
      <c r="F542" s="5"/>
      <c r="G542" s="5">
        <v>-6.0417746536579602E-2</v>
      </c>
      <c r="H542" s="5">
        <v>-0.71936867827141271</v>
      </c>
      <c r="I542" s="5"/>
      <c r="J542" s="5">
        <v>-0.57165493774369769</v>
      </c>
      <c r="K542" s="5">
        <v>-1.2399453241837706</v>
      </c>
      <c r="L542" s="5"/>
      <c r="M542" s="5">
        <v>-0.43431599163305135</v>
      </c>
      <c r="N542" s="5">
        <v>-1.0676715146442985</v>
      </c>
      <c r="O542" s="5"/>
      <c r="P542" s="5">
        <v>-0.65991025259438163</v>
      </c>
      <c r="Q542" s="5">
        <v>-1.332966575346</v>
      </c>
      <c r="R542" s="5"/>
      <c r="S542" s="5">
        <v>9.0827949712592684E-2</v>
      </c>
      <c r="T542" s="5">
        <v>-0.49209397468838195</v>
      </c>
      <c r="U542" s="5"/>
      <c r="V542" s="5">
        <v>-0.71565289908796326</v>
      </c>
      <c r="W542" s="5">
        <v>-1.3042954346884021</v>
      </c>
      <c r="X542" s="5"/>
      <c r="Y542" s="5">
        <v>0.68316165726160716</v>
      </c>
      <c r="Z542" s="5">
        <v>1.9507771586423285E-2</v>
      </c>
      <c r="AA542" s="6">
        <v>-0.4946625784753807</v>
      </c>
      <c r="AB542" s="6">
        <v>-0.46392771973056324</v>
      </c>
    </row>
    <row r="543" spans="1:28" x14ac:dyDescent="0.2">
      <c r="A543" s="9" t="s">
        <v>1108</v>
      </c>
      <c r="B543" s="9" t="s">
        <v>1109</v>
      </c>
      <c r="C543" s="5">
        <v>2.1376496207378413</v>
      </c>
      <c r="D543" s="5">
        <v>-0.8080545576429955</v>
      </c>
      <c r="E543" s="5">
        <v>-0.86533662064889372</v>
      </c>
      <c r="F543" s="5">
        <v>1.099443595557434</v>
      </c>
      <c r="G543" s="5">
        <v>-2.1084008118656978</v>
      </c>
      <c r="H543" s="5">
        <v>-1.604760006293626</v>
      </c>
      <c r="I543" s="5">
        <v>-0.18065719765871718</v>
      </c>
      <c r="J543" s="5">
        <v>-0.78771492035501778</v>
      </c>
      <c r="K543" s="5">
        <v>-0.29341356948818864</v>
      </c>
      <c r="L543" s="5">
        <v>1.061262315644101</v>
      </c>
      <c r="M543" s="5">
        <v>-2.0682447007487927</v>
      </c>
      <c r="N543" s="5">
        <v>-1.5390084864531319</v>
      </c>
      <c r="O543" s="5">
        <v>-0.18655502704549282</v>
      </c>
      <c r="P543" s="5">
        <v>-0.88990251476543614</v>
      </c>
      <c r="Q543" s="5">
        <v>-0.40036710021015026</v>
      </c>
      <c r="R543" s="5">
        <v>0.95613967629820562</v>
      </c>
      <c r="S543" s="5">
        <v>-0.29931223046568411</v>
      </c>
      <c r="T543" s="5">
        <v>-0.57239192283614304</v>
      </c>
      <c r="U543" s="5">
        <v>1.5121123861625572</v>
      </c>
      <c r="V543" s="5">
        <v>0.61189678826803617</v>
      </c>
      <c r="W543" s="5">
        <v>1.1858459899744986</v>
      </c>
      <c r="X543" s="5">
        <v>2.4091115867596384</v>
      </c>
      <c r="Y543" s="5">
        <v>0.25629778634802669</v>
      </c>
      <c r="Z543" s="5">
        <v>0.31454065510204193</v>
      </c>
      <c r="AA543" s="6">
        <v>-0.49643627826797371</v>
      </c>
      <c r="AB543" s="6">
        <v>0.4081180061325082</v>
      </c>
    </row>
    <row r="544" spans="1:28" x14ac:dyDescent="0.2">
      <c r="A544" s="9" t="s">
        <v>1110</v>
      </c>
      <c r="B544" s="9" t="s">
        <v>1111</v>
      </c>
      <c r="C544" s="5">
        <v>2.6992678602592766</v>
      </c>
      <c r="D544" s="5">
        <v>0.6491236617691355</v>
      </c>
      <c r="E544" s="5">
        <v>-0.79020056212272516</v>
      </c>
      <c r="F544" s="5">
        <v>1.7190627407589416</v>
      </c>
      <c r="G544" s="5">
        <v>-1.3264127541651738</v>
      </c>
      <c r="H544" s="5">
        <v>-2.2121360635448806</v>
      </c>
      <c r="I544" s="5">
        <v>-0.50959053248822428</v>
      </c>
      <c r="J544" s="5"/>
      <c r="K544" s="5">
        <v>-1.6232952151014535</v>
      </c>
      <c r="L544" s="5">
        <v>-0.26534391472597907</v>
      </c>
      <c r="M544" s="5">
        <v>-1.2643923596201854</v>
      </c>
      <c r="N544" s="5">
        <v>-2.5389814281064029</v>
      </c>
      <c r="O544" s="5">
        <v>0.37419637936748301</v>
      </c>
      <c r="P544" s="5">
        <v>-0.52509779212318042</v>
      </c>
      <c r="Q544" s="5">
        <v>-1.9740832941969038</v>
      </c>
      <c r="R544" s="5">
        <v>0.60825801173492899</v>
      </c>
      <c r="S544" s="5">
        <v>0.44441687847379147</v>
      </c>
      <c r="T544" s="5">
        <v>-0.78588241335915232</v>
      </c>
      <c r="U544" s="5">
        <v>1.5294484198983735</v>
      </c>
      <c r="V544" s="5">
        <v>0.12627826451624316</v>
      </c>
      <c r="W544" s="5">
        <v>-1.1310964965359125</v>
      </c>
      <c r="X544" s="5">
        <v>1.3154645598435735</v>
      </c>
      <c r="Y544" s="5">
        <v>1.4669719737056113</v>
      </c>
      <c r="Z544" s="5">
        <v>8.3852258919615452E-2</v>
      </c>
      <c r="AA544" s="6">
        <v>-0.49662714246251549</v>
      </c>
      <c r="AB544" s="6">
        <v>0.12772722918703927</v>
      </c>
    </row>
    <row r="545" spans="1:28" x14ac:dyDescent="0.2">
      <c r="A545" s="9" t="s">
        <v>1112</v>
      </c>
      <c r="B545" s="9" t="s">
        <v>1113</v>
      </c>
      <c r="C545" s="5">
        <v>-0.85945260804948886</v>
      </c>
      <c r="D545" s="5">
        <v>-0.23890575748834314</v>
      </c>
      <c r="E545" s="5">
        <v>-0.34287731431292578</v>
      </c>
      <c r="F545" s="5">
        <v>-1.1935789101887502</v>
      </c>
      <c r="G545" s="5">
        <v>4.4149134322216142E-2</v>
      </c>
      <c r="H545" s="5">
        <v>-0.10213526564398957</v>
      </c>
      <c r="I545" s="5">
        <v>-0.89027855737164352</v>
      </c>
      <c r="J545" s="5">
        <v>-0.12823391374104162</v>
      </c>
      <c r="K545" s="5">
        <v>-0.28385776841248261</v>
      </c>
      <c r="L545" s="5">
        <v>-1.141427983642757</v>
      </c>
      <c r="M545" s="5">
        <v>-0.35233711860191325</v>
      </c>
      <c r="N545" s="5">
        <v>-0.47302610984452809</v>
      </c>
      <c r="O545" s="5">
        <v>-1.3328187507994522</v>
      </c>
      <c r="P545" s="5">
        <v>-0.35137458060258997</v>
      </c>
      <c r="Q545" s="5">
        <v>-0.5117643715855773</v>
      </c>
      <c r="R545" s="5">
        <v>-1.3675036954397859</v>
      </c>
      <c r="S545" s="5">
        <v>-0.73874894680455883</v>
      </c>
      <c r="T545" s="5">
        <v>-0.80900433943689409</v>
      </c>
      <c r="U545" s="5">
        <v>-1.7894956360771539</v>
      </c>
      <c r="V545" s="5">
        <v>-1.1320151692977027</v>
      </c>
      <c r="W545" s="5">
        <v>-1.2079911731295108</v>
      </c>
      <c r="X545" s="5">
        <v>-2.1969716767069301</v>
      </c>
      <c r="Y545" s="5">
        <v>0.12136686346153071</v>
      </c>
      <c r="Z545" s="5">
        <v>-2.9620490445028284E-2</v>
      </c>
      <c r="AA545" s="6">
        <v>-0.496830181081304</v>
      </c>
      <c r="AB545" s="6">
        <v>-0.94549516390530453</v>
      </c>
    </row>
    <row r="546" spans="1:28" x14ac:dyDescent="0.2">
      <c r="A546" s="9" t="s">
        <v>1114</v>
      </c>
      <c r="B546" s="9" t="s">
        <v>1115</v>
      </c>
      <c r="C546" s="5">
        <v>-0.37812360816675894</v>
      </c>
      <c r="D546" s="5">
        <v>-0.79633567239748593</v>
      </c>
      <c r="E546" s="5">
        <v>-0.31086297925773509</v>
      </c>
      <c r="F546" s="5">
        <v>-0.41669648568684858</v>
      </c>
      <c r="G546" s="5">
        <v>-0.80840867293504248</v>
      </c>
      <c r="H546" s="5">
        <v>-0.36524882293691419</v>
      </c>
      <c r="I546" s="5">
        <v>-0.40852402521785314</v>
      </c>
      <c r="J546" s="5"/>
      <c r="K546" s="5"/>
      <c r="L546" s="5"/>
      <c r="M546" s="5"/>
      <c r="N546" s="5"/>
      <c r="O546" s="5"/>
      <c r="P546" s="5"/>
      <c r="Q546" s="5"/>
      <c r="R546" s="5"/>
      <c r="S546" s="5">
        <v>2.3989844788757635E-2</v>
      </c>
      <c r="T546" s="5">
        <v>0.54317870212074904</v>
      </c>
      <c r="U546" s="5">
        <v>0.30755549492720491</v>
      </c>
      <c r="V546" s="5">
        <v>0.61159446807841078</v>
      </c>
      <c r="W546" s="5">
        <v>1.1250627142109357</v>
      </c>
      <c r="X546" s="5">
        <v>0.88095030008022812</v>
      </c>
      <c r="Y546" s="5">
        <v>-0.73161647606678459</v>
      </c>
      <c r="Z546" s="5">
        <v>-0.2931595800090111</v>
      </c>
      <c r="AA546" s="6">
        <v>-0.49774289522837689</v>
      </c>
      <c r="AB546" s="6">
        <v>0.30844443351631129</v>
      </c>
    </row>
    <row r="547" spans="1:28" x14ac:dyDescent="0.2">
      <c r="A547" s="9" t="s">
        <v>1116</v>
      </c>
      <c r="B547" s="9" t="s">
        <v>1117</v>
      </c>
      <c r="C547" s="5">
        <v>-0.10780123356990309</v>
      </c>
      <c r="D547" s="5">
        <v>-0.56058110174132503</v>
      </c>
      <c r="E547" s="5">
        <v>-0.51022300556848188</v>
      </c>
      <c r="F547" s="5">
        <v>-0.9301303663423085</v>
      </c>
      <c r="G547" s="5">
        <v>-0.68090909497873497</v>
      </c>
      <c r="H547" s="5">
        <v>-1.1181432386505283</v>
      </c>
      <c r="I547" s="5">
        <v>-1.1229169940914736</v>
      </c>
      <c r="J547" s="5">
        <v>0.3044234819886838</v>
      </c>
      <c r="K547" s="5">
        <v>-0.34161792310714201</v>
      </c>
      <c r="L547" s="5">
        <v>-0.36784677512509589</v>
      </c>
      <c r="M547" s="5">
        <v>-5.9586505623745484E-2</v>
      </c>
      <c r="N547" s="5">
        <v>-0.49596523913843721</v>
      </c>
      <c r="O547" s="5">
        <v>-0.38409201509506463</v>
      </c>
      <c r="P547" s="5">
        <v>0.51651709989561878</v>
      </c>
      <c r="Q547" s="5">
        <v>2.0419190780681253E-2</v>
      </c>
      <c r="R547" s="5">
        <v>0.21573125547229877</v>
      </c>
      <c r="S547" s="5">
        <v>-0.53069610822076141</v>
      </c>
      <c r="T547" s="5">
        <v>-0.68404846373675987</v>
      </c>
      <c r="U547" s="5">
        <v>-0.74559372418655734</v>
      </c>
      <c r="V547" s="5">
        <v>-0.6690368181185552</v>
      </c>
      <c r="W547" s="5">
        <v>-1.0322793386751539</v>
      </c>
      <c r="X547" s="5">
        <v>-1.5904656071505745</v>
      </c>
      <c r="Y547" s="5">
        <v>0.13335024517222593</v>
      </c>
      <c r="Z547" s="5">
        <v>-0.19691515215590488</v>
      </c>
      <c r="AA547" s="6">
        <v>-0.49927483299570774</v>
      </c>
      <c r="AB547" s="6">
        <v>-0.41225911966820888</v>
      </c>
    </row>
    <row r="548" spans="1:28" x14ac:dyDescent="0.2">
      <c r="A548" s="9" t="s">
        <v>1118</v>
      </c>
      <c r="B548" s="9" t="s">
        <v>1119</v>
      </c>
      <c r="C548" s="5">
        <v>1.8219568195934241</v>
      </c>
      <c r="D548" s="5">
        <v>0.96207278234105698</v>
      </c>
      <c r="E548" s="5">
        <v>-1.0674903656206343</v>
      </c>
      <c r="F548" s="5">
        <v>1.2041808204561379</v>
      </c>
      <c r="G548" s="5">
        <v>-0.52763575434261878</v>
      </c>
      <c r="H548" s="5">
        <v>-2.5453604181703415</v>
      </c>
      <c r="I548" s="5">
        <v>-0.69681870001535673</v>
      </c>
      <c r="J548" s="5">
        <v>-0.16949389996208825</v>
      </c>
      <c r="K548" s="5">
        <v>-2.4491014144831342</v>
      </c>
      <c r="L548" s="5">
        <v>-0.54381658147271028</v>
      </c>
      <c r="M548" s="5">
        <v>-3.7647357445579825E-3</v>
      </c>
      <c r="N548" s="5">
        <v>-1.9817919626968812</v>
      </c>
      <c r="O548" s="5">
        <v>-0.36358973134097011</v>
      </c>
      <c r="P548" s="5">
        <v>0.344639195518329</v>
      </c>
      <c r="Q548" s="5">
        <v>-1.680930183907813</v>
      </c>
      <c r="R548" s="5">
        <v>8.7146333061653689E-2</v>
      </c>
      <c r="S548" s="5">
        <v>1.8136385251691614</v>
      </c>
      <c r="T548" s="5">
        <v>-0.18182036663134202</v>
      </c>
      <c r="U548" s="5">
        <v>1.3027062446357944</v>
      </c>
      <c r="V548" s="5">
        <v>1.8187892723067656</v>
      </c>
      <c r="W548" s="5">
        <v>-0.2536326399156637</v>
      </c>
      <c r="X548" s="5">
        <v>1.6559423893942058</v>
      </c>
      <c r="Y548" s="5">
        <v>1.8204821456884137</v>
      </c>
      <c r="Z548" s="5">
        <v>-0.22950222394232755</v>
      </c>
      <c r="AA548" s="6">
        <v>-0.49975528417647536</v>
      </c>
      <c r="AB548" s="6">
        <v>0.51115574666968389</v>
      </c>
    </row>
    <row r="549" spans="1:28" x14ac:dyDescent="0.2">
      <c r="A549" s="9" t="s">
        <v>1120</v>
      </c>
      <c r="B549" s="9" t="s">
        <v>1121</v>
      </c>
      <c r="C549" s="5">
        <v>3.5564231768600614</v>
      </c>
      <c r="D549" s="5">
        <v>0.98027918679369663</v>
      </c>
      <c r="E549" s="5">
        <v>-1.4125510890767037</v>
      </c>
      <c r="F549" s="5">
        <v>1.9257814304158891</v>
      </c>
      <c r="G549" s="5">
        <v>-1.0500049289549913</v>
      </c>
      <c r="H549" s="5">
        <v>-3.7017153469613229</v>
      </c>
      <c r="I549" s="5">
        <v>-0.43166229422210156</v>
      </c>
      <c r="J549" s="5">
        <v>-0.39521569084977065</v>
      </c>
      <c r="K549" s="5">
        <v>-3.0463145135233316</v>
      </c>
      <c r="L549" s="5">
        <v>0.53847326536349638</v>
      </c>
      <c r="M549" s="5">
        <v>-0.28761390222931377</v>
      </c>
      <c r="N549" s="5">
        <v>-2.6731700479138443</v>
      </c>
      <c r="O549" s="5">
        <v>0.95974306981129598</v>
      </c>
      <c r="P549" s="5">
        <v>-0.33001567693547962</v>
      </c>
      <c r="Q549" s="5">
        <v>-2.873751065412776</v>
      </c>
      <c r="R549" s="5">
        <v>0.23539612474567803</v>
      </c>
      <c r="S549" s="5">
        <v>1.7161474028528727</v>
      </c>
      <c r="T549" s="5">
        <v>-0.73101128340464872</v>
      </c>
      <c r="U549" s="5">
        <v>2.9118557699483087</v>
      </c>
      <c r="V549" s="5">
        <v>1.650271937243343</v>
      </c>
      <c r="W549" s="5">
        <v>-0.83455268230640234</v>
      </c>
      <c r="X549" s="5">
        <v>2.7648610423648594</v>
      </c>
      <c r="Y549" s="5">
        <v>2.4852131274710705</v>
      </c>
      <c r="Z549" s="5">
        <v>-0.12029741057186369</v>
      </c>
      <c r="AA549" s="6">
        <v>-0.49977422952485306</v>
      </c>
      <c r="AB549" s="6">
        <v>0.65282169631718812</v>
      </c>
    </row>
    <row r="550" spans="1:28" x14ac:dyDescent="0.2">
      <c r="A550" s="9" t="s">
        <v>1122</v>
      </c>
      <c r="B550" s="9" t="s">
        <v>1123</v>
      </c>
      <c r="C550" s="5">
        <v>-0.4703304931392685</v>
      </c>
      <c r="D550" s="5">
        <v>0.1659660443802736</v>
      </c>
      <c r="E550" s="5">
        <v>-0.25277807599829638</v>
      </c>
      <c r="F550" s="5">
        <v>-0.59224340346373838</v>
      </c>
      <c r="G550" s="5">
        <v>-0.20856757231193035</v>
      </c>
      <c r="H550" s="5">
        <v>-0.56531434930651969</v>
      </c>
      <c r="I550" s="5">
        <v>-0.87616530970818607</v>
      </c>
      <c r="J550" s="5">
        <v>-0.31916948790240901</v>
      </c>
      <c r="K550" s="5">
        <v>-0.80634021324884908</v>
      </c>
      <c r="L550" s="5">
        <v>-1.0582571087654877</v>
      </c>
      <c r="M550" s="5">
        <v>-0.29896446543416461</v>
      </c>
      <c r="N550" s="5">
        <v>-0.73148537208105491</v>
      </c>
      <c r="O550" s="5">
        <v>-1.0263404541537884</v>
      </c>
      <c r="P550" s="5">
        <v>0.42358185779981156</v>
      </c>
      <c r="Q550" s="5">
        <v>-3.0263764718429953E-2</v>
      </c>
      <c r="R550" s="5">
        <v>-0.41715036151417867</v>
      </c>
      <c r="S550" s="5">
        <v>-0.22777025365624351</v>
      </c>
      <c r="T550" s="5">
        <v>-0.59007932251713091</v>
      </c>
      <c r="U550" s="5">
        <v>-1.0068992698788612</v>
      </c>
      <c r="V550" s="5">
        <v>-0.98253645836434056</v>
      </c>
      <c r="W550" s="5">
        <v>-1.2527979991964766</v>
      </c>
      <c r="X550" s="5">
        <v>-1.8207310378042787</v>
      </c>
      <c r="Y550" s="5">
        <v>0.23669361262004779</v>
      </c>
      <c r="Z550" s="5">
        <v>-0.14216350462919419</v>
      </c>
      <c r="AA550" s="6">
        <v>-0.50113748391496926</v>
      </c>
      <c r="AB550" s="6">
        <v>-0.56970474633442192</v>
      </c>
    </row>
    <row r="551" spans="1:28" x14ac:dyDescent="0.2">
      <c r="A551" s="9" t="s">
        <v>1124</v>
      </c>
      <c r="B551" s="9" t="s">
        <v>1125</v>
      </c>
      <c r="C551" s="5">
        <v>-0.66095029309985254</v>
      </c>
      <c r="D551" s="5">
        <v>-0.11709908619178157</v>
      </c>
      <c r="E551" s="5">
        <v>-0.46550442425004546</v>
      </c>
      <c r="F551" s="5">
        <v>-0.90685467449899615</v>
      </c>
      <c r="G551" s="5">
        <v>-2.7356886329736093E-2</v>
      </c>
      <c r="H551" s="5">
        <v>-0.45527805061270787</v>
      </c>
      <c r="I551" s="5">
        <v>-0.98007141692795208</v>
      </c>
      <c r="J551" s="5">
        <v>-0.19285720011796717</v>
      </c>
      <c r="K551" s="5">
        <v>-0.62942085755290633</v>
      </c>
      <c r="L551" s="5">
        <v>-1.0553916789226239</v>
      </c>
      <c r="M551" s="5">
        <v>-9.1039040921722991E-2</v>
      </c>
      <c r="N551" s="5">
        <v>-0.43568449513242435</v>
      </c>
      <c r="O551" s="5">
        <v>-1.0270133371867141</v>
      </c>
      <c r="P551" s="5">
        <v>9.4644359707420064E-2</v>
      </c>
      <c r="Q551" s="5">
        <v>-0.30405155683698787</v>
      </c>
      <c r="R551" s="5">
        <v>-0.73082438779202819</v>
      </c>
      <c r="S551" s="5">
        <v>-0.22613758082292146</v>
      </c>
      <c r="T551" s="5">
        <v>-0.57802973777202749</v>
      </c>
      <c r="U551" s="5">
        <v>-1.0954639549638601</v>
      </c>
      <c r="V551" s="5">
        <v>-0.59877249779652653</v>
      </c>
      <c r="W551" s="5">
        <v>-0.87765985666314128</v>
      </c>
      <c r="X551" s="5">
        <v>-1.5475520534646672</v>
      </c>
      <c r="Y551" s="5">
        <v>0.1880342621525013</v>
      </c>
      <c r="Z551" s="5">
        <v>-0.26271756935594703</v>
      </c>
      <c r="AA551" s="6">
        <v>-0.50145900871322635</v>
      </c>
      <c r="AB551" s="6">
        <v>-0.58046199256624165</v>
      </c>
    </row>
    <row r="552" spans="1:28" x14ac:dyDescent="0.2">
      <c r="A552" s="9" t="s">
        <v>1126</v>
      </c>
      <c r="B552" s="9" t="s">
        <v>1127</v>
      </c>
      <c r="C552" s="5">
        <v>0.48437241102960726</v>
      </c>
      <c r="D552" s="5">
        <v>-0.41483934805515066</v>
      </c>
      <c r="E552" s="5">
        <v>-0.50454777336536227</v>
      </c>
      <c r="F552" s="5">
        <v>-8.3214872290016048E-2</v>
      </c>
      <c r="G552" s="5">
        <v>-0.71327623050615929</v>
      </c>
      <c r="H552" s="5">
        <v>-0.98918050392780699</v>
      </c>
      <c r="I552" s="5">
        <v>-0.27364444098885998</v>
      </c>
      <c r="J552" s="5">
        <v>-0.75116253242491227</v>
      </c>
      <c r="K552" s="5">
        <v>-1.1026940157538228</v>
      </c>
      <c r="L552" s="5">
        <v>-0.48240114143728186</v>
      </c>
      <c r="M552" s="5">
        <v>-0.45468806417241037</v>
      </c>
      <c r="N552" s="5">
        <v>-0.73767850818751113</v>
      </c>
      <c r="O552" s="5">
        <v>-0.16055414070041296</v>
      </c>
      <c r="P552" s="5">
        <v>-0.22750435703420799</v>
      </c>
      <c r="Q552" s="5">
        <v>-0.4568480836435021</v>
      </c>
      <c r="R552" s="5">
        <v>5.2458782073076925E-3</v>
      </c>
      <c r="S552" s="5">
        <v>-0.39791223701699685</v>
      </c>
      <c r="T552" s="5">
        <v>-0.71925647124196146</v>
      </c>
      <c r="U552" s="5">
        <v>-0.37356856225915919</v>
      </c>
      <c r="V552" s="5">
        <v>-0.9111717314397233</v>
      </c>
      <c r="W552" s="5">
        <v>-1.3161941397506329</v>
      </c>
      <c r="X552" s="5">
        <v>-0.72783547616958733</v>
      </c>
      <c r="Y552" s="5">
        <v>0.26164665433297224</v>
      </c>
      <c r="Z552" s="5">
        <v>-0.16162040304492767</v>
      </c>
      <c r="AA552" s="6">
        <v>-0.50191291833997387</v>
      </c>
      <c r="AB552" s="6">
        <v>-0.43213108914673598</v>
      </c>
    </row>
    <row r="553" spans="1:28" x14ac:dyDescent="0.2">
      <c r="A553" s="9" t="s">
        <v>1128</v>
      </c>
      <c r="B553" s="9" t="s">
        <v>1129</v>
      </c>
      <c r="C553" s="5">
        <v>-0.48270732639058794</v>
      </c>
      <c r="D553" s="5">
        <v>-1.3092875607182255</v>
      </c>
      <c r="E553" s="5">
        <v>0.11181626439257671</v>
      </c>
      <c r="F553" s="5">
        <v>0.1504900719502418</v>
      </c>
      <c r="G553" s="5">
        <v>-1.7225839371772429</v>
      </c>
      <c r="H553" s="5">
        <v>-0.34379295520806136</v>
      </c>
      <c r="I553" s="5">
        <v>-0.24256084350221982</v>
      </c>
      <c r="J553" s="5">
        <v>-1.2464110451381498</v>
      </c>
      <c r="K553" s="5">
        <v>0.1230404821257953</v>
      </c>
      <c r="L553" s="5">
        <v>0.15484567032901414</v>
      </c>
      <c r="M553" s="5">
        <v>-1.3121075587256235</v>
      </c>
      <c r="N553" s="5">
        <v>9.2278831967142483E-2</v>
      </c>
      <c r="O553" s="5">
        <v>0.12186159444572246</v>
      </c>
      <c r="P553" s="5">
        <v>-1.0779142574567888</v>
      </c>
      <c r="Q553" s="5">
        <v>0.28677133349561684</v>
      </c>
      <c r="R553" s="5">
        <v>0.32040741307489795</v>
      </c>
      <c r="S553" s="5">
        <v>8.1902870143338136E-2</v>
      </c>
      <c r="T553" s="5">
        <v>0.91479472213443391</v>
      </c>
      <c r="U553" s="5">
        <v>1.4456069662396298</v>
      </c>
      <c r="V553" s="5">
        <v>-1.4323166264311646</v>
      </c>
      <c r="W553" s="5">
        <v>1.678275167241226E-2</v>
      </c>
      <c r="X553" s="5">
        <v>-8.2822348471512736E-2</v>
      </c>
      <c r="Y553" s="5">
        <v>-1.9163386402484495</v>
      </c>
      <c r="Z553" s="5">
        <v>-0.54225061221962223</v>
      </c>
      <c r="AA553" s="6">
        <v>-0.50224832550794496</v>
      </c>
      <c r="AB553" s="6">
        <v>-0.15529290280179056</v>
      </c>
    </row>
    <row r="554" spans="1:28" x14ac:dyDescent="0.2">
      <c r="A554" s="9" t="s">
        <v>1130</v>
      </c>
      <c r="B554" s="9" t="s">
        <v>1131</v>
      </c>
      <c r="C554" s="5">
        <v>-0.52961993805855145</v>
      </c>
      <c r="D554" s="5">
        <v>-0.39135299158273334</v>
      </c>
      <c r="E554" s="5">
        <v>-0.3397126208794562</v>
      </c>
      <c r="F554" s="5">
        <v>-0.47436981238656678</v>
      </c>
      <c r="G554" s="5">
        <v>-0.29228102876047241</v>
      </c>
      <c r="H554" s="5">
        <v>-0.28295350119881602</v>
      </c>
      <c r="I554" s="5">
        <v>-0.35505238855775317</v>
      </c>
      <c r="J554" s="5">
        <v>-0.49852210482362147</v>
      </c>
      <c r="K554" s="5">
        <v>-0.49853403196720336</v>
      </c>
      <c r="L554" s="5">
        <v>-0.64005984282876005</v>
      </c>
      <c r="M554" s="5">
        <v>-1.0210687939764613</v>
      </c>
      <c r="N554" s="5">
        <v>-0.73235462791367856</v>
      </c>
      <c r="O554" s="5">
        <v>-1.1298940942774289</v>
      </c>
      <c r="P554" s="5">
        <v>-0.10693249791640518</v>
      </c>
      <c r="Q554" s="5">
        <v>-0.11171036137153359</v>
      </c>
      <c r="R554" s="5">
        <v>-0.25140528085702751</v>
      </c>
      <c r="S554" s="5">
        <v>9.624595994738297E-2</v>
      </c>
      <c r="T554" s="5">
        <v>0.18160249484290672</v>
      </c>
      <c r="U554" s="5">
        <v>-8.2844397428632616E-2</v>
      </c>
      <c r="V554" s="5">
        <v>0.52165817154861194</v>
      </c>
      <c r="W554" s="5">
        <v>0.22881167288498852</v>
      </c>
      <c r="X554" s="5">
        <v>0.32835799603595578</v>
      </c>
      <c r="Y554" s="5">
        <v>-0.42045679844410294</v>
      </c>
      <c r="Z554" s="5">
        <v>-0.41583222482280496</v>
      </c>
      <c r="AA554" s="6">
        <v>-0.50465680691117287</v>
      </c>
      <c r="AB554" s="6">
        <v>-9.6866613321507478E-2</v>
      </c>
    </row>
    <row r="555" spans="1:28" x14ac:dyDescent="0.2">
      <c r="A555" s="9" t="s">
        <v>1132</v>
      </c>
      <c r="B555" s="9" t="s">
        <v>1133</v>
      </c>
      <c r="C555" s="5">
        <v>-0.75797080108561088</v>
      </c>
      <c r="D555" s="5">
        <v>5.4125642648232455E-2</v>
      </c>
      <c r="E555" s="5">
        <v>-5.2733302075465976E-2</v>
      </c>
      <c r="F555" s="5">
        <v>-0.88579895906394102</v>
      </c>
      <c r="G555" s="5">
        <v>-0.14334443779374081</v>
      </c>
      <c r="H555" s="5">
        <v>-1.0313021820333088</v>
      </c>
      <c r="I555" s="5">
        <v>-1.0660515676606697</v>
      </c>
      <c r="J555" s="5">
        <v>0.37584854037605581</v>
      </c>
      <c r="K555" s="5">
        <v>-8.1304222938302056E-2</v>
      </c>
      <c r="L555" s="5">
        <v>-0.53527984144401575</v>
      </c>
      <c r="M555" s="5">
        <v>-1.1514934930962109</v>
      </c>
      <c r="N555" s="5">
        <v>-0.78076104324857087</v>
      </c>
      <c r="O555" s="5">
        <v>-2.2662755770231717</v>
      </c>
      <c r="P555" s="5">
        <v>0.3969062239804248</v>
      </c>
      <c r="Q555" s="5">
        <v>0.17725748630992266</v>
      </c>
      <c r="R555" s="5">
        <v>-0.62872651172627825</v>
      </c>
      <c r="S555" s="5">
        <v>-0.11950306787490886</v>
      </c>
      <c r="T555" s="5">
        <v>-0.17227449542402373</v>
      </c>
      <c r="U555" s="5">
        <v>-1.1351298531769325</v>
      </c>
      <c r="V555" s="5">
        <v>-0.19892322380558861</v>
      </c>
      <c r="W555" s="5">
        <v>-0.55081596847099779</v>
      </c>
      <c r="X555" s="5">
        <v>-1.3981801829442397</v>
      </c>
      <c r="Y555" s="5">
        <v>0.35714912215482991</v>
      </c>
      <c r="Z555" s="5">
        <v>-0.51291998527494309</v>
      </c>
      <c r="AA555" s="6">
        <v>-0.50467213895129559</v>
      </c>
      <c r="AB555" s="6">
        <v>-0.50428633610632556</v>
      </c>
    </row>
    <row r="556" spans="1:28" x14ac:dyDescent="0.2">
      <c r="A556" s="9" t="s">
        <v>1134</v>
      </c>
      <c r="B556" s="9" t="s">
        <v>1135</v>
      </c>
      <c r="C556" s="5">
        <v>3.0374445998720607</v>
      </c>
      <c r="D556" s="5">
        <v>0.20900771781034502</v>
      </c>
      <c r="E556" s="5">
        <v>0.18897773635214188</v>
      </c>
      <c r="F556" s="5">
        <v>2.9954416286451981</v>
      </c>
      <c r="G556" s="5">
        <v>-2.2709761637088</v>
      </c>
      <c r="H556" s="5">
        <v>-2.2164182445048848</v>
      </c>
      <c r="I556" s="5">
        <v>0.74886994298589715</v>
      </c>
      <c r="J556" s="5">
        <v>-2.3235188941630143</v>
      </c>
      <c r="K556" s="5">
        <v>-2.2783004296643412</v>
      </c>
      <c r="L556" s="5">
        <v>0.61756083432381692</v>
      </c>
      <c r="M556" s="5">
        <v>-2.4225315871486788</v>
      </c>
      <c r="N556" s="5">
        <v>-2.3423782592211824</v>
      </c>
      <c r="O556" s="5">
        <v>0.55126057904232739</v>
      </c>
      <c r="P556" s="5">
        <v>-0.41406292750142493</v>
      </c>
      <c r="Q556" s="5">
        <v>0.37202465174627741</v>
      </c>
      <c r="R556" s="5">
        <v>2.52408175604993</v>
      </c>
      <c r="S556" s="5">
        <v>-0.34780525049588973</v>
      </c>
      <c r="T556" s="5">
        <v>-0.37745733795930075</v>
      </c>
      <c r="U556" s="5">
        <v>2.3954828446188761</v>
      </c>
      <c r="V556" s="5">
        <v>-5.5127939809907059E-2</v>
      </c>
      <c r="W556" s="5">
        <v>-9.5295363800116842E-2</v>
      </c>
      <c r="X556" s="5">
        <v>2.6016490166332833</v>
      </c>
      <c r="Y556" s="5">
        <v>-8.1353659253019531E-2</v>
      </c>
      <c r="Z556" s="5">
        <v>0.11384523825808232</v>
      </c>
      <c r="AA556" s="6">
        <v>-0.50473509320178689</v>
      </c>
      <c r="AB556" s="6">
        <v>0.59893680062742638</v>
      </c>
    </row>
    <row r="557" spans="1:28" x14ac:dyDescent="0.2">
      <c r="A557" s="9" t="s">
        <v>1136</v>
      </c>
      <c r="B557" s="9" t="s">
        <v>1137</v>
      </c>
      <c r="C557" s="5">
        <v>-0.93409917475124382</v>
      </c>
      <c r="D557" s="5">
        <v>-0.21465187925107504</v>
      </c>
      <c r="E557" s="5">
        <v>-0.49277854181688019</v>
      </c>
      <c r="F557" s="5">
        <v>-0.69679944205708688</v>
      </c>
      <c r="G557" s="5">
        <v>-0.36393274511920276</v>
      </c>
      <c r="H557" s="5">
        <v>-0.89373868813856694</v>
      </c>
      <c r="I557" s="5">
        <v>-0.68405021720294668</v>
      </c>
      <c r="J557" s="5">
        <v>-0.32148856851107016</v>
      </c>
      <c r="K557" s="5">
        <v>-0.76997278340243569</v>
      </c>
      <c r="L557" s="5">
        <v>-0.97907505719808408</v>
      </c>
      <c r="M557" s="5">
        <v>0.41329078184785673</v>
      </c>
      <c r="N557" s="5">
        <v>-0.11972640916407068</v>
      </c>
      <c r="O557" s="5">
        <v>4.9139417546549873E-2</v>
      </c>
      <c r="P557" s="5">
        <v>-4.6466032988411968E-2</v>
      </c>
      <c r="Q557" s="5">
        <v>-0.13775866627959382</v>
      </c>
      <c r="R557" s="5">
        <v>-0.88207300489298868</v>
      </c>
      <c r="S557" s="5">
        <v>1.1095014849340158E-3</v>
      </c>
      <c r="T557" s="5">
        <v>-0.4526674342005591</v>
      </c>
      <c r="U557" s="5">
        <v>-0.65366165675816246</v>
      </c>
      <c r="V557" s="5">
        <v>0.52735397322494937</v>
      </c>
      <c r="W557" s="5">
        <v>0.49291450138049964</v>
      </c>
      <c r="X557" s="5">
        <v>-0.3797763012190789</v>
      </c>
      <c r="Y557" s="5">
        <v>0.18031582067762017</v>
      </c>
      <c r="Z557" s="5">
        <v>-0.24972188169213078</v>
      </c>
      <c r="AA557" s="6">
        <v>-0.50475189373040052</v>
      </c>
      <c r="AB557" s="6">
        <v>-0.12927431364303107</v>
      </c>
    </row>
    <row r="558" spans="1:28" x14ac:dyDescent="0.2">
      <c r="A558" s="9" t="s">
        <v>1138</v>
      </c>
      <c r="B558" s="9" t="s">
        <v>1139</v>
      </c>
      <c r="C558" s="5">
        <v>2.1073598367014044</v>
      </c>
      <c r="D558" s="5">
        <v>1.2024428827786708</v>
      </c>
      <c r="E558" s="5">
        <v>-0.50407812735099278</v>
      </c>
      <c r="F558" s="5">
        <v>1.145526172178313</v>
      </c>
      <c r="G558" s="5">
        <v>-0.48473150811788746</v>
      </c>
      <c r="H558" s="5">
        <v>-2.4956907665888939</v>
      </c>
      <c r="I558" s="5">
        <v>9.7908450208260712E-3</v>
      </c>
      <c r="J558" s="5">
        <v>-0.93470360249717788</v>
      </c>
      <c r="K558" s="5">
        <v>-3.0106715590068411</v>
      </c>
      <c r="L558" s="5">
        <v>-0.8434620169932513</v>
      </c>
      <c r="M558" s="5">
        <v>-4.4865125830802738E-2</v>
      </c>
      <c r="N558" s="5">
        <v>-2.2170559131934309</v>
      </c>
      <c r="O558" s="5">
        <v>0.15064571236361393</v>
      </c>
      <c r="P558" s="5">
        <v>-1.0211031788734777</v>
      </c>
      <c r="Q558" s="5">
        <v>-2.619849677327184</v>
      </c>
      <c r="R558" s="5">
        <v>-1.2298715995401177</v>
      </c>
      <c r="S558" s="5">
        <v>1.7903463838501632</v>
      </c>
      <c r="T558" s="5">
        <v>0.11069576399983327</v>
      </c>
      <c r="U558" s="5">
        <v>1.4368665652312407</v>
      </c>
      <c r="V558" s="5">
        <v>2.2306860686009222</v>
      </c>
      <c r="W558" s="5">
        <v>0.44344228498017685</v>
      </c>
      <c r="X558" s="5">
        <v>1.8729239489209697</v>
      </c>
      <c r="Y558" s="5">
        <v>1.87131497878536</v>
      </c>
      <c r="Z558" s="5">
        <v>0.20841528425036618</v>
      </c>
      <c r="AA558" s="6">
        <v>-0.50584490690833872</v>
      </c>
      <c r="AB558" s="6">
        <v>0.43704271127015559</v>
      </c>
    </row>
    <row r="559" spans="1:28" x14ac:dyDescent="0.2">
      <c r="A559" s="9" t="s">
        <v>1140</v>
      </c>
      <c r="B559" s="9" t="s">
        <v>1141</v>
      </c>
      <c r="C559" s="5"/>
      <c r="D559" s="5">
        <v>-0.25569509243512878</v>
      </c>
      <c r="E559" s="5">
        <v>-1.3537917175087018</v>
      </c>
      <c r="F559" s="5"/>
      <c r="G559" s="5">
        <v>-0.34226222182759991</v>
      </c>
      <c r="H559" s="5">
        <v>-1.4826716900427928</v>
      </c>
      <c r="I559" s="5"/>
      <c r="J559" s="5"/>
      <c r="K559" s="5"/>
      <c r="L559" s="5"/>
      <c r="M559" s="5">
        <v>0.66299354530643062</v>
      </c>
      <c r="N559" s="5">
        <v>-0.27715143967177119</v>
      </c>
      <c r="O559" s="5"/>
      <c r="P559" s="5">
        <v>-2.9488633300874444E-2</v>
      </c>
      <c r="Q559" s="5">
        <v>-1.1840034925328529</v>
      </c>
      <c r="R559" s="5"/>
      <c r="S559" s="5">
        <v>1.1600402802402159</v>
      </c>
      <c r="T559" s="5">
        <v>0.19642460006139095</v>
      </c>
      <c r="U559" s="5"/>
      <c r="V559" s="5">
        <v>1.4676049952543269</v>
      </c>
      <c r="W559" s="5">
        <v>-3.694221973833476E-2</v>
      </c>
      <c r="X559" s="5"/>
      <c r="Y559" s="5">
        <v>1.0425039876161386</v>
      </c>
      <c r="Z559" s="5">
        <v>-5.7943209077781554E-2</v>
      </c>
      <c r="AA559" s="6">
        <v>-0.50809643602992727</v>
      </c>
      <c r="AB559" s="6">
        <v>0.3197745385652786</v>
      </c>
    </row>
    <row r="560" spans="1:28" x14ac:dyDescent="0.2">
      <c r="A560" s="9" t="s">
        <v>1142</v>
      </c>
      <c r="B560" s="9" t="s">
        <v>1143</v>
      </c>
      <c r="C560" s="5">
        <v>-0.42069979456950141</v>
      </c>
      <c r="D560" s="5">
        <v>-1.1864868799793868</v>
      </c>
      <c r="E560" s="5">
        <v>-0.76859422729336702</v>
      </c>
      <c r="F560" s="5">
        <v>-0.73143958276868826</v>
      </c>
      <c r="G560" s="5">
        <v>-0.49699533847664956</v>
      </c>
      <c r="H560" s="5">
        <v>-0.1214155289322516</v>
      </c>
      <c r="I560" s="5">
        <v>-2.1702580259400705E-2</v>
      </c>
      <c r="J560" s="5">
        <v>-0.87458427124419813</v>
      </c>
      <c r="K560" s="5">
        <v>-0.50834391640503573</v>
      </c>
      <c r="L560" s="5">
        <v>-0.47805789123480502</v>
      </c>
      <c r="M560" s="5">
        <v>-0.44730233769597677</v>
      </c>
      <c r="N560" s="5">
        <v>-4.6127119427991685E-2</v>
      </c>
      <c r="O560" s="5">
        <v>-1.8063519982411118E-2</v>
      </c>
      <c r="P560" s="5">
        <v>-0.27637336895007519</v>
      </c>
      <c r="Q560" s="5">
        <v>8.510104957753635E-2</v>
      </c>
      <c r="R560" s="5">
        <v>0.11721796612383589</v>
      </c>
      <c r="S560" s="5">
        <v>-1.3605772446518529</v>
      </c>
      <c r="T560" s="5">
        <v>-0.90896842777358988</v>
      </c>
      <c r="U560" s="5">
        <v>-1.0016034840133432</v>
      </c>
      <c r="V560" s="5">
        <v>-1.2472069142017268</v>
      </c>
      <c r="W560" s="5">
        <v>-0.8013187085229353</v>
      </c>
      <c r="X560" s="5">
        <v>-0.90244297169985088</v>
      </c>
      <c r="Y560" s="5">
        <v>-0.84960077296958847</v>
      </c>
      <c r="Z560" s="5">
        <v>-0.47872391736554626</v>
      </c>
      <c r="AA560" s="6">
        <v>-0.508479122357271</v>
      </c>
      <c r="AB560" s="6">
        <v>-0.63688002620246242</v>
      </c>
    </row>
    <row r="561" spans="1:28" x14ac:dyDescent="0.2">
      <c r="A561" s="9" t="s">
        <v>1144</v>
      </c>
      <c r="B561" s="9" t="s">
        <v>1145</v>
      </c>
      <c r="C561" s="5">
        <v>1.5131244122468133</v>
      </c>
      <c r="D561" s="5">
        <v>-0.42819130806821409</v>
      </c>
      <c r="E561" s="5">
        <v>-2.8703298520419685E-2</v>
      </c>
      <c r="F561" s="5">
        <v>1.4207295024652233</v>
      </c>
      <c r="G561" s="5">
        <v>-1.4941596055199393</v>
      </c>
      <c r="H561" s="5">
        <v>-1.3262426211154652</v>
      </c>
      <c r="I561" s="5">
        <v>0.12204968972509889</v>
      </c>
      <c r="J561" s="5">
        <v>-1.7206675920699179</v>
      </c>
      <c r="K561" s="5">
        <v>-1.60214025771045</v>
      </c>
      <c r="L561" s="5">
        <v>-0.21113555095599804</v>
      </c>
      <c r="M561" s="5">
        <v>-1.3478846915136986</v>
      </c>
      <c r="N561" s="5">
        <v>-1.0599461466463869</v>
      </c>
      <c r="O561" s="5">
        <v>0.32883613438341275</v>
      </c>
      <c r="P561" s="5">
        <v>-1.0767138388917841</v>
      </c>
      <c r="Q561" s="5">
        <v>-0.96295244084386311</v>
      </c>
      <c r="R561" s="5">
        <v>0.42988315728665122</v>
      </c>
      <c r="S561" s="5">
        <v>0.39761996325574989</v>
      </c>
      <c r="T561" s="5">
        <v>0.56252193424604069</v>
      </c>
      <c r="U561" s="5">
        <v>1.9437239217212143</v>
      </c>
      <c r="V561" s="5">
        <v>0.87852198534586212</v>
      </c>
      <c r="W561" s="5">
        <v>0.82879845367091654</v>
      </c>
      <c r="X561" s="5">
        <v>2.4735793576942018</v>
      </c>
      <c r="Y561" s="5">
        <v>-0.20510118821600826</v>
      </c>
      <c r="Z561" s="5">
        <v>0.14791424863528138</v>
      </c>
      <c r="AA561" s="6">
        <v>-0.51359728897361279</v>
      </c>
      <c r="AB561" s="6">
        <v>0.47888597402397298</v>
      </c>
    </row>
    <row r="562" spans="1:28" x14ac:dyDescent="0.2">
      <c r="A562" s="9" t="s">
        <v>1146</v>
      </c>
      <c r="B562" s="9" t="s">
        <v>1147</v>
      </c>
      <c r="C562" s="5">
        <v>2.1407440386703582</v>
      </c>
      <c r="D562" s="5">
        <v>0.18545484076359686</v>
      </c>
      <c r="E562" s="5">
        <v>5.2657280604460663E-2</v>
      </c>
      <c r="F562" s="5">
        <v>2.1321869018173394</v>
      </c>
      <c r="G562" s="5">
        <v>-1.9413679689066854</v>
      </c>
      <c r="H562" s="5">
        <v>-1.7139989811413519</v>
      </c>
      <c r="I562" s="5">
        <v>0.24849675169248869</v>
      </c>
      <c r="J562" s="5">
        <v>-1.8814876726085954</v>
      </c>
      <c r="K562" s="5">
        <v>-2.1031188357957777</v>
      </c>
      <c r="L562" s="5">
        <v>7.4491865548332287E-2</v>
      </c>
      <c r="M562" s="5">
        <v>-1.5896205182621175</v>
      </c>
      <c r="N562" s="5">
        <v>-1.7763168180204731</v>
      </c>
      <c r="O562" s="5">
        <v>0.39907145759898344</v>
      </c>
      <c r="P562" s="5">
        <v>-0.6513876577115747</v>
      </c>
      <c r="Q562" s="5">
        <v>-0.51524029300740704</v>
      </c>
      <c r="R562" s="5">
        <v>1.1836942719485495</v>
      </c>
      <c r="S562" s="5">
        <v>-0.75092973494018678</v>
      </c>
      <c r="T562" s="5">
        <v>-0.8500111309070747</v>
      </c>
      <c r="U562" s="5">
        <v>0.90899692844942115</v>
      </c>
      <c r="V562" s="5">
        <v>-0.47553949685378716</v>
      </c>
      <c r="W562" s="5">
        <v>-0.65470411438252751</v>
      </c>
      <c r="X562" s="5">
        <v>1.2735587995612458</v>
      </c>
      <c r="Y562" s="5">
        <v>0.37602946623120065</v>
      </c>
      <c r="Z562" s="5">
        <v>0.19621610899009048</v>
      </c>
      <c r="AA562" s="6">
        <v>-0.51432325963653536</v>
      </c>
      <c r="AB562" s="6">
        <v>3.6646217081411102E-2</v>
      </c>
    </row>
    <row r="563" spans="1:28" x14ac:dyDescent="0.2">
      <c r="A563" s="9" t="s">
        <v>1148</v>
      </c>
      <c r="B563" s="9" t="s">
        <v>1149</v>
      </c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>
        <v>-0.31046736430244354</v>
      </c>
      <c r="N563" s="5">
        <v>-0.72928556289522517</v>
      </c>
      <c r="O563" s="5"/>
      <c r="P563" s="5"/>
      <c r="Q563" s="5"/>
      <c r="R563" s="5"/>
      <c r="S563" s="5">
        <v>8.2032320891171268E-2</v>
      </c>
      <c r="T563" s="5">
        <v>-0.28635227909133387</v>
      </c>
      <c r="U563" s="5"/>
      <c r="V563" s="5">
        <v>0.59218326306063418</v>
      </c>
      <c r="W563" s="5">
        <v>0.21807805187866158</v>
      </c>
      <c r="X563" s="5"/>
      <c r="Y563" s="5">
        <v>0.36814528203755414</v>
      </c>
      <c r="Z563" s="5">
        <v>-8.0971279219172229E-2</v>
      </c>
      <c r="AA563" s="6">
        <v>-0.51987646359883433</v>
      </c>
      <c r="AB563" s="6">
        <v>0.14885255992625251</v>
      </c>
    </row>
    <row r="564" spans="1:28" x14ac:dyDescent="0.2">
      <c r="A564" s="9" t="s">
        <v>1150</v>
      </c>
      <c r="B564" s="9" t="s">
        <v>1151</v>
      </c>
      <c r="C564" s="5">
        <v>-1.1023998535253323</v>
      </c>
      <c r="D564" s="5">
        <v>-0.27794522601797095</v>
      </c>
      <c r="E564" s="5">
        <v>-0.31972173975135565</v>
      </c>
      <c r="F564" s="5">
        <v>-1.3594991094177455</v>
      </c>
      <c r="G564" s="5">
        <v>0.11891660930509486</v>
      </c>
      <c r="H564" s="5">
        <v>-0.61857952534330729</v>
      </c>
      <c r="I564" s="5">
        <v>-0.94239181308812336</v>
      </c>
      <c r="J564" s="5">
        <v>-5.7546238716293226E-2</v>
      </c>
      <c r="K564" s="5">
        <v>-5.2891334679758727E-2</v>
      </c>
      <c r="L564" s="5">
        <v>-1.1976210393173736</v>
      </c>
      <c r="M564" s="5">
        <v>0.26877858453417192</v>
      </c>
      <c r="N564" s="5">
        <v>-0.72552908061199717</v>
      </c>
      <c r="O564" s="5">
        <v>-0.83858377836273523</v>
      </c>
      <c r="P564" s="5">
        <v>0.12208330310417569</v>
      </c>
      <c r="Q564" s="5">
        <v>8.0021638700885162E-2</v>
      </c>
      <c r="R564" s="5">
        <v>-1.0209265424323914</v>
      </c>
      <c r="S564" s="5">
        <v>7.8971569306243342E-2</v>
      </c>
      <c r="T564" s="5">
        <v>0.17499168491675315</v>
      </c>
      <c r="U564" s="5">
        <v>-1.0986558506657147</v>
      </c>
      <c r="V564" s="5">
        <v>0.17046236628825448</v>
      </c>
      <c r="W564" s="5">
        <v>0.12809449627491001</v>
      </c>
      <c r="X564" s="5">
        <v>-1.0213748718203397</v>
      </c>
      <c r="Y564" s="5">
        <v>5.3003486850478074E-3</v>
      </c>
      <c r="Z564" s="5">
        <v>-0.27308680695488452</v>
      </c>
      <c r="AA564" s="6">
        <v>-0.52220248055249929</v>
      </c>
      <c r="AB564" s="6">
        <v>-0.29105853691331629</v>
      </c>
    </row>
    <row r="565" spans="1:28" x14ac:dyDescent="0.2">
      <c r="A565" s="9" t="s">
        <v>1152</v>
      </c>
      <c r="B565" s="9" t="s">
        <v>1153</v>
      </c>
      <c r="C565" s="5">
        <v>2.4122913609488261</v>
      </c>
      <c r="D565" s="5">
        <v>0.3485964306922969</v>
      </c>
      <c r="E565" s="5">
        <v>-1.1963395518564797</v>
      </c>
      <c r="F565" s="5">
        <v>0.6782511119352842</v>
      </c>
      <c r="G565" s="5">
        <v>-0.97071465666239531</v>
      </c>
      <c r="H565" s="5">
        <v>-2.9126491395699676</v>
      </c>
      <c r="I565" s="5">
        <v>0.21718754814919261</v>
      </c>
      <c r="J565" s="5">
        <v>-0.68693666057356928</v>
      </c>
      <c r="K565" s="5">
        <v>-2.5399612923647088</v>
      </c>
      <c r="L565" s="5">
        <v>0.5645005000973603</v>
      </c>
      <c r="M565" s="5">
        <v>3.3673791057248513E-2</v>
      </c>
      <c r="N565" s="5">
        <v>-2.2149672443239723</v>
      </c>
      <c r="O565" s="5">
        <v>0.65067502408271871</v>
      </c>
      <c r="P565" s="5">
        <v>-0.62962041119236045</v>
      </c>
      <c r="Q565" s="5">
        <v>-2.5365230441936699</v>
      </c>
      <c r="R565" s="5">
        <v>0.4682197945332916</v>
      </c>
      <c r="S565" s="5">
        <v>1.2894081125375714</v>
      </c>
      <c r="T565" s="5">
        <v>-0.58208532872106211</v>
      </c>
      <c r="U565" s="5">
        <v>1.5229892572083721</v>
      </c>
      <c r="V565" s="5">
        <v>0.15624000669746485</v>
      </c>
      <c r="W565" s="5">
        <v>-1.5473706566426719</v>
      </c>
      <c r="X565" s="5">
        <v>1.0848203442091104</v>
      </c>
      <c r="Y565" s="5">
        <v>2.0462562188626925</v>
      </c>
      <c r="Z565" s="5">
        <v>-0.14490284046304189</v>
      </c>
      <c r="AA565" s="6">
        <v>-0.52225565020590703</v>
      </c>
      <c r="AB565" s="6">
        <v>0.14817553974320127</v>
      </c>
    </row>
    <row r="566" spans="1:28" x14ac:dyDescent="0.2">
      <c r="A566" s="9" t="s">
        <v>1154</v>
      </c>
      <c r="B566" s="9" t="s">
        <v>1155</v>
      </c>
      <c r="C566" s="5">
        <v>-1.804302823509669</v>
      </c>
      <c r="D566" s="5">
        <v>-0.49272284227252722</v>
      </c>
      <c r="E566" s="5">
        <v>0.39968560222400468</v>
      </c>
      <c r="F566" s="5">
        <v>-1.318688937086234</v>
      </c>
      <c r="G566" s="5">
        <v>-0.97695636028861299</v>
      </c>
      <c r="H566" s="5">
        <v>-4.9747430715353043E-2</v>
      </c>
      <c r="I566" s="5">
        <v>-1.4892205018206495</v>
      </c>
      <c r="J566" s="5">
        <v>0.10259493046665281</v>
      </c>
      <c r="K566" s="5">
        <v>0.81311119702559276</v>
      </c>
      <c r="L566" s="5">
        <v>-0.69578879758231871</v>
      </c>
      <c r="M566" s="5">
        <v>-0.91526867880418372</v>
      </c>
      <c r="N566" s="5">
        <v>0.14879861799537936</v>
      </c>
      <c r="O566" s="5">
        <v>-1.3623238023371909</v>
      </c>
      <c r="P566" s="5">
        <v>0.29720692597160092</v>
      </c>
      <c r="Q566" s="5">
        <v>0.66727490280812185</v>
      </c>
      <c r="R566" s="5">
        <v>-0.83979420042372677</v>
      </c>
      <c r="S566" s="5">
        <v>0.30972042992055332</v>
      </c>
      <c r="T566" s="5">
        <v>0.87953552660909662</v>
      </c>
      <c r="U566" s="5">
        <v>-0.75228554940880132</v>
      </c>
      <c r="V566" s="5">
        <v>0.6955754941089296</v>
      </c>
      <c r="W566" s="5">
        <v>1.0359163207014221</v>
      </c>
      <c r="X566" s="5">
        <v>-0.60439396225364395</v>
      </c>
      <c r="Y566" s="5">
        <v>-0.95219040988534931</v>
      </c>
      <c r="Z566" s="5">
        <v>-0.10679776247079084</v>
      </c>
      <c r="AA566" s="6">
        <v>-0.52320883536399321</v>
      </c>
      <c r="AB566" s="6">
        <v>-6.1046340554981558E-2</v>
      </c>
    </row>
    <row r="567" spans="1:28" x14ac:dyDescent="0.2">
      <c r="A567" s="9" t="s">
        <v>1156</v>
      </c>
      <c r="B567" s="9" t="s">
        <v>1157</v>
      </c>
      <c r="C567" s="5">
        <v>-0.32861075448144389</v>
      </c>
      <c r="D567" s="5">
        <v>1.8067351557449499E-2</v>
      </c>
      <c r="E567" s="5">
        <v>-0.61578665024441315</v>
      </c>
      <c r="F567" s="5">
        <v>-0.77667343264936983</v>
      </c>
      <c r="G567" s="5">
        <v>-0.20825160700299705</v>
      </c>
      <c r="H567" s="5">
        <v>-0.88441845194648538</v>
      </c>
      <c r="I567" s="5">
        <v>-0.98274693020326997</v>
      </c>
      <c r="J567" s="5"/>
      <c r="K567" s="5"/>
      <c r="L567" s="5"/>
      <c r="M567" s="5">
        <v>0.39258888487454635</v>
      </c>
      <c r="N567" s="5">
        <v>-1.3273122735215894</v>
      </c>
      <c r="O567" s="5">
        <v>-1.7150337923822276</v>
      </c>
      <c r="P567" s="5">
        <v>0.52656770597071512</v>
      </c>
      <c r="Q567" s="5">
        <v>-0.16370452998955337</v>
      </c>
      <c r="R567" s="5">
        <v>-0.32962904037289403</v>
      </c>
      <c r="S567" s="5">
        <v>7.8161118782995517E-2</v>
      </c>
      <c r="T567" s="5">
        <v>-0.52197671882663366</v>
      </c>
      <c r="U567" s="5">
        <v>-0.81265320199602442</v>
      </c>
      <c r="V567" s="5"/>
      <c r="W567" s="5"/>
      <c r="X567" s="5"/>
      <c r="Y567" s="5">
        <v>0.49227634853598812</v>
      </c>
      <c r="Z567" s="5">
        <v>-0.18859345034785172</v>
      </c>
      <c r="AA567" s="6">
        <v>-0.52368265151306359</v>
      </c>
      <c r="AB567" s="6">
        <v>-0.29273172895838739</v>
      </c>
    </row>
    <row r="568" spans="1:28" x14ac:dyDescent="0.2">
      <c r="A568" s="9" t="s">
        <v>1158</v>
      </c>
      <c r="B568" s="9" t="s">
        <v>1159</v>
      </c>
      <c r="C568" s="5">
        <v>-1.377753166681837</v>
      </c>
      <c r="D568" s="5"/>
      <c r="E568" s="5">
        <v>-0.26999547304481497</v>
      </c>
      <c r="F568" s="5">
        <v>-1.3897679114787487</v>
      </c>
      <c r="G568" s="5">
        <v>-1.4748744271170197E-2</v>
      </c>
      <c r="H568" s="5">
        <v>-0.3806964206300657</v>
      </c>
      <c r="I568" s="5">
        <v>-2.1198433777332455</v>
      </c>
      <c r="J568" s="5"/>
      <c r="K568" s="5">
        <v>0.75356465949529394</v>
      </c>
      <c r="L568" s="5">
        <v>-0.37307639829308403</v>
      </c>
      <c r="M568" s="5">
        <v>-0.15467204052389361</v>
      </c>
      <c r="N568" s="5">
        <v>5.3257555318891529E-2</v>
      </c>
      <c r="O568" s="5">
        <v>-1.2092568875334722</v>
      </c>
      <c r="P568" s="5">
        <v>0.15255661163503928</v>
      </c>
      <c r="Q568" s="5">
        <v>0.21583752851739518</v>
      </c>
      <c r="R568" s="5">
        <v>-1.1475714764543139</v>
      </c>
      <c r="S568" s="5">
        <v>-0.76358820244749281</v>
      </c>
      <c r="T568" s="5">
        <v>-0.66773260517303534</v>
      </c>
      <c r="U568" s="5">
        <v>-2.2134533008893311</v>
      </c>
      <c r="V568" s="5">
        <v>-5.6894826845690555E-2</v>
      </c>
      <c r="W568" s="5">
        <v>-0.31339691340001913</v>
      </c>
      <c r="X568" s="5">
        <v>-2.2142438886827898</v>
      </c>
      <c r="Y568" s="5"/>
      <c r="Z568" s="5">
        <v>-0.27885020651926717</v>
      </c>
      <c r="AA568" s="6">
        <v>-0.52737313178426737</v>
      </c>
      <c r="AB568" s="6">
        <v>-0.77241765161754339</v>
      </c>
    </row>
    <row r="569" spans="1:28" x14ac:dyDescent="0.2">
      <c r="A569" s="9" t="s">
        <v>1160</v>
      </c>
      <c r="B569" s="9" t="s">
        <v>1161</v>
      </c>
      <c r="C569" s="5">
        <v>2.2752325371098854</v>
      </c>
      <c r="D569" s="5">
        <v>0.87175319726082068</v>
      </c>
      <c r="E569" s="5">
        <v>-1.3562320495132394</v>
      </c>
      <c r="F569" s="5">
        <v>0.96196030525716947</v>
      </c>
      <c r="G569" s="5">
        <v>-0.52061009069976005</v>
      </c>
      <c r="H569" s="5">
        <v>-3.1698077894569585</v>
      </c>
      <c r="I569" s="5">
        <v>-0.89352797044174725</v>
      </c>
      <c r="J569" s="5">
        <v>0.21466045397867006</v>
      </c>
      <c r="K569" s="5">
        <v>-2.4438766994837788</v>
      </c>
      <c r="L569" s="5">
        <v>-8.9965954091526523E-2</v>
      </c>
      <c r="M569" s="5">
        <v>5.1116588649619689E-2</v>
      </c>
      <c r="N569" s="5">
        <v>-2.2306837669521733</v>
      </c>
      <c r="O569" s="5">
        <v>-0.15112007819361087</v>
      </c>
      <c r="P569" s="5">
        <v>0.19423550577823845</v>
      </c>
      <c r="Q569" s="5">
        <v>-2.1549358436421331</v>
      </c>
      <c r="R569" s="5">
        <v>-3.6807235651571693E-2</v>
      </c>
      <c r="S569" s="5">
        <v>1.6949654842078106</v>
      </c>
      <c r="T569" s="5">
        <v>-0.47564106917096888</v>
      </c>
      <c r="U569" s="5">
        <v>1.6890990556319743</v>
      </c>
      <c r="V569" s="5">
        <v>1.5650083821619429</v>
      </c>
      <c r="W569" s="5">
        <v>-0.65622501236224429</v>
      </c>
      <c r="X569" s="5">
        <v>1.5449321354494685</v>
      </c>
      <c r="Y569" s="5">
        <v>2.2111717479241495</v>
      </c>
      <c r="Z569" s="5">
        <v>-9.9639556786004016E-2</v>
      </c>
      <c r="AA569" s="6">
        <v>-0.52749843653191819</v>
      </c>
      <c r="AB569" s="6">
        <v>0.44375362627892095</v>
      </c>
    </row>
    <row r="570" spans="1:28" x14ac:dyDescent="0.2">
      <c r="A570" s="9" t="s">
        <v>1162</v>
      </c>
      <c r="B570" s="9" t="s">
        <v>1163</v>
      </c>
      <c r="C570" s="5">
        <v>-2.2599975211374179</v>
      </c>
      <c r="D570" s="5">
        <v>-0.62649907590724707</v>
      </c>
      <c r="E570" s="5">
        <v>0.77439514077321459</v>
      </c>
      <c r="F570" s="5"/>
      <c r="G570" s="5">
        <v>-0.47316745442559521</v>
      </c>
      <c r="H570" s="5">
        <v>0.88541391911324818</v>
      </c>
      <c r="I570" s="5">
        <v>-1.5515254785940915</v>
      </c>
      <c r="J570" s="5"/>
      <c r="K570" s="5"/>
      <c r="L570" s="5">
        <v>-1.5575705855792858</v>
      </c>
      <c r="M570" s="5">
        <v>-0.67248986392293253</v>
      </c>
      <c r="N570" s="5">
        <v>0.71168691833949271</v>
      </c>
      <c r="O570" s="5"/>
      <c r="P570" s="5">
        <v>8.8446020609744949E-2</v>
      </c>
      <c r="Q570" s="5">
        <v>1.432922003131798</v>
      </c>
      <c r="R570" s="5"/>
      <c r="S570" s="5">
        <v>-0.65898551161159724</v>
      </c>
      <c r="T570" s="5">
        <v>0.77562486926111274</v>
      </c>
      <c r="U570" s="5"/>
      <c r="V570" s="5">
        <v>-1.6566784413167004</v>
      </c>
      <c r="W570" s="5">
        <v>-0.22778867164346439</v>
      </c>
      <c r="X570" s="5">
        <v>-1.7302830957904678</v>
      </c>
      <c r="Y570" s="5">
        <v>-0.28961458814716756</v>
      </c>
      <c r="Z570" s="5">
        <v>1.0642638314513195</v>
      </c>
      <c r="AA570" s="6">
        <v>-0.52997266681562383</v>
      </c>
      <c r="AB570" s="6">
        <v>-0.13356595378393579</v>
      </c>
    </row>
    <row r="571" spans="1:28" x14ac:dyDescent="0.2">
      <c r="A571" s="9" t="s">
        <v>1164</v>
      </c>
      <c r="B571" s="9" t="s">
        <v>1165</v>
      </c>
      <c r="C571" s="5">
        <v>-0.29301122926552969</v>
      </c>
      <c r="D571" s="5">
        <v>-0.40682742231539115</v>
      </c>
      <c r="E571" s="5">
        <v>1.970561660833604E-2</v>
      </c>
      <c r="F571" s="5">
        <v>-0.62915867583220364</v>
      </c>
      <c r="G571" s="5">
        <v>-0.63523185907808055</v>
      </c>
      <c r="H571" s="5">
        <v>-0.25101166329597141</v>
      </c>
      <c r="I571" s="5">
        <v>-0.83731765158833971</v>
      </c>
      <c r="J571" s="5">
        <v>-0.56797074357977562</v>
      </c>
      <c r="K571" s="5">
        <v>-0.19309000250290248</v>
      </c>
      <c r="L571" s="5">
        <v>-0.84882291429789103</v>
      </c>
      <c r="M571" s="5">
        <v>-1.0711770625094672</v>
      </c>
      <c r="N571" s="5">
        <v>-0.66136145800377011</v>
      </c>
      <c r="O571" s="5">
        <v>-1.3193167955234122</v>
      </c>
      <c r="P571" s="5">
        <v>0.24914067852554656</v>
      </c>
      <c r="Q571" s="5">
        <v>0.61925548329088109</v>
      </c>
      <c r="R571" s="5">
        <v>-3.4646537128048507E-2</v>
      </c>
      <c r="S571" s="5">
        <v>-0.80131607188672682</v>
      </c>
      <c r="T571" s="5">
        <v>-0.34106686877075088</v>
      </c>
      <c r="U571" s="5">
        <v>-1.1197208619757248</v>
      </c>
      <c r="V571" s="5">
        <v>-1.073274346864848</v>
      </c>
      <c r="W571" s="5">
        <v>-0.61874575494834394</v>
      </c>
      <c r="X571" s="5">
        <v>-1.4058889550904847</v>
      </c>
      <c r="Y571" s="5">
        <v>-4.4533656938105695E-2</v>
      </c>
      <c r="Z571" s="5">
        <v>0.33498358490364499</v>
      </c>
      <c r="AA571" s="6">
        <v>-0.53127292213841559</v>
      </c>
      <c r="AB571" s="6">
        <v>-0.46292750853386444</v>
      </c>
    </row>
    <row r="572" spans="1:28" x14ac:dyDescent="0.2">
      <c r="A572" s="9" t="s">
        <v>1166</v>
      </c>
      <c r="B572" s="9" t="s">
        <v>1167</v>
      </c>
      <c r="C572" s="5">
        <v>-0.53771015247928966</v>
      </c>
      <c r="D572" s="5">
        <v>-0.76051162163628472</v>
      </c>
      <c r="E572" s="5">
        <v>-0.9391537720930182</v>
      </c>
      <c r="F572" s="5">
        <v>-0.84474535093548098</v>
      </c>
      <c r="G572" s="5">
        <v>-0.69660708059145104</v>
      </c>
      <c r="H572" s="5">
        <v>3.9744034086854611E-2</v>
      </c>
      <c r="I572" s="5">
        <v>-0.77455874522333246</v>
      </c>
      <c r="J572" s="5">
        <v>-0.2487003777885928</v>
      </c>
      <c r="K572" s="5">
        <v>7.7760527004685331E-2</v>
      </c>
      <c r="L572" s="5">
        <v>-0.70814670515383804</v>
      </c>
      <c r="M572" s="5">
        <v>-0.69406004455243786</v>
      </c>
      <c r="N572" s="5">
        <v>-0.29363734588941531</v>
      </c>
      <c r="O572" s="5">
        <v>-0.8092582745271516</v>
      </c>
      <c r="P572" s="5">
        <v>-0.1911955446157407</v>
      </c>
      <c r="Q572" s="5">
        <v>0.14988617995494866</v>
      </c>
      <c r="R572" s="5">
        <v>-0.63512592708348103</v>
      </c>
      <c r="S572" s="5">
        <v>-0.45429110634998354</v>
      </c>
      <c r="T572" s="5">
        <v>2.377571187286873E-2</v>
      </c>
      <c r="U572" s="5">
        <v>-0.81755967565929655</v>
      </c>
      <c r="V572" s="5">
        <v>-0.25745553093469714</v>
      </c>
      <c r="W572" s="5">
        <v>-0.258228885546332</v>
      </c>
      <c r="X572" s="5">
        <v>-0.84008591544389044</v>
      </c>
      <c r="Y572" s="5">
        <v>-0.18337020116207411</v>
      </c>
      <c r="Z572" s="5">
        <v>0.42464132165806801</v>
      </c>
      <c r="AA572" s="6">
        <v>-0.5316938862709667</v>
      </c>
      <c r="AB572" s="6">
        <v>-0.32068898731973011</v>
      </c>
    </row>
    <row r="573" spans="1:28" x14ac:dyDescent="0.2">
      <c r="A573" s="9" t="s">
        <v>1168</v>
      </c>
      <c r="B573" s="9" t="s">
        <v>1169</v>
      </c>
      <c r="C573" s="5">
        <v>-1.2907837643453444</v>
      </c>
      <c r="D573" s="5"/>
      <c r="E573" s="5">
        <v>-0.50818387026595813</v>
      </c>
      <c r="F573" s="5">
        <v>-2.0901894673825065</v>
      </c>
      <c r="G573" s="5"/>
      <c r="H573" s="5">
        <v>0.75188475131176036</v>
      </c>
      <c r="I573" s="5">
        <v>-0.76756254165661963</v>
      </c>
      <c r="J573" s="5"/>
      <c r="K573" s="5"/>
      <c r="L573" s="5"/>
      <c r="M573" s="5"/>
      <c r="N573" s="5">
        <v>0.68586380356138277</v>
      </c>
      <c r="O573" s="5">
        <v>-0.90523283863426551</v>
      </c>
      <c r="P573" s="5"/>
      <c r="Q573" s="5"/>
      <c r="R573" s="5"/>
      <c r="S573" s="5"/>
      <c r="T573" s="5">
        <v>-0.19136163268429474</v>
      </c>
      <c r="U573" s="5">
        <v>-1.9031569305652754</v>
      </c>
      <c r="V573" s="5"/>
      <c r="W573" s="5">
        <v>0.23573092740800028</v>
      </c>
      <c r="X573" s="5">
        <v>-1.4845535774101466</v>
      </c>
      <c r="Y573" s="5"/>
      <c r="Z573" s="5">
        <v>0.27035235449983963</v>
      </c>
      <c r="AA573" s="6">
        <v>-0.53649518146288089</v>
      </c>
      <c r="AB573" s="6">
        <v>-0.66303694956435699</v>
      </c>
    </row>
    <row r="574" spans="1:28" x14ac:dyDescent="0.2">
      <c r="A574" s="9" t="s">
        <v>1170</v>
      </c>
      <c r="B574" s="9" t="s">
        <v>1171</v>
      </c>
      <c r="C574" s="5">
        <v>1.647517814192041</v>
      </c>
      <c r="D574" s="5">
        <v>0.20745874248585355</v>
      </c>
      <c r="E574" s="5">
        <v>-1.5536007057365713</v>
      </c>
      <c r="F574" s="5">
        <v>8.6080888449143272E-2</v>
      </c>
      <c r="G574" s="5">
        <v>-0.16814454840764231</v>
      </c>
      <c r="H574" s="5">
        <v>-2.1273150129351923</v>
      </c>
      <c r="I574" s="5">
        <v>-0.30802007917086527</v>
      </c>
      <c r="J574" s="5">
        <v>-0.14965876346227089</v>
      </c>
      <c r="K574" s="5">
        <v>-2.4544196699455427</v>
      </c>
      <c r="L574" s="5">
        <v>-0.59881777886349941</v>
      </c>
      <c r="M574" s="5">
        <v>0.4296007720959143</v>
      </c>
      <c r="N574" s="5">
        <v>-1.4529020395903063</v>
      </c>
      <c r="O574" s="5">
        <v>0.17885597215868745</v>
      </c>
      <c r="P574" s="5">
        <v>-1.1428911799345709E-2</v>
      </c>
      <c r="Q574" s="5">
        <v>-2.1194864980058559</v>
      </c>
      <c r="R574" s="5">
        <v>-0.50631649668943191</v>
      </c>
      <c r="S574" s="5">
        <v>0.73330813182034726</v>
      </c>
      <c r="T574" s="5">
        <v>-1.0436010272325826</v>
      </c>
      <c r="U574" s="5">
        <v>0.5512191669478711</v>
      </c>
      <c r="V574" s="5">
        <v>-0.44367243298578601</v>
      </c>
      <c r="W574" s="5">
        <v>-2.2114499254523121</v>
      </c>
      <c r="X574" s="5">
        <v>-0.62114456048508171</v>
      </c>
      <c r="Y574" s="5">
        <v>1.7781385103124272</v>
      </c>
      <c r="Z574" s="5">
        <v>1.5107740166695858E-2</v>
      </c>
      <c r="AA574" s="6">
        <v>-0.53685169840741154</v>
      </c>
      <c r="AB574" s="6">
        <v>-0.30837252760369721</v>
      </c>
    </row>
    <row r="575" spans="1:28" x14ac:dyDescent="0.2">
      <c r="A575" s="9" t="s">
        <v>1172</v>
      </c>
      <c r="B575" s="9" t="s">
        <v>1173</v>
      </c>
      <c r="C575" s="5">
        <v>0.59825320298488838</v>
      </c>
      <c r="D575" s="5">
        <v>5.0977755701537064E-2</v>
      </c>
      <c r="E575" s="5">
        <v>-0.24022235396392422</v>
      </c>
      <c r="F575" s="5">
        <v>0.34111315824414989</v>
      </c>
      <c r="G575" s="5">
        <v>-1.0611723867005289</v>
      </c>
      <c r="H575" s="5">
        <v>-1.4175861955974383</v>
      </c>
      <c r="I575" s="5">
        <v>-0.75079152315136044</v>
      </c>
      <c r="J575" s="5">
        <v>-0.33456520936237477</v>
      </c>
      <c r="K575" s="5">
        <v>-0.65172533205657635</v>
      </c>
      <c r="L575" s="5">
        <v>-0.1029507240210614</v>
      </c>
      <c r="M575" s="5">
        <v>-1.3038997209657652</v>
      </c>
      <c r="N575" s="5">
        <v>-1.5715797553584623</v>
      </c>
      <c r="O575" s="5">
        <v>-1.0395727979202787</v>
      </c>
      <c r="P575" s="5">
        <v>-0.66061347677232485</v>
      </c>
      <c r="Q575" s="5">
        <v>-1.0311326766860147</v>
      </c>
      <c r="R575" s="5">
        <v>-0.4319340363664933</v>
      </c>
      <c r="S575" s="5">
        <v>0.50737444324905778</v>
      </c>
      <c r="T575" s="5">
        <v>0.28920332862626236</v>
      </c>
      <c r="U575" s="5">
        <v>0.7014363092194843</v>
      </c>
      <c r="V575" s="5">
        <v>1.3235682884009707</v>
      </c>
      <c r="W575" s="5">
        <v>1.0415183447379552</v>
      </c>
      <c r="X575" s="5">
        <v>1.5034203362347685</v>
      </c>
      <c r="Y575" s="5">
        <v>0.33426411925288196</v>
      </c>
      <c r="Z575" s="5">
        <v>-0.10589391930577031</v>
      </c>
      <c r="AA575" s="6">
        <v>-0.537012423687243</v>
      </c>
      <c r="AB575" s="6">
        <v>0.20263652188920822</v>
      </c>
    </row>
    <row r="576" spans="1:28" x14ac:dyDescent="0.2">
      <c r="A576" s="9" t="s">
        <v>1174</v>
      </c>
      <c r="B576" s="9" t="s">
        <v>1175</v>
      </c>
      <c r="C576" s="5">
        <v>1.1313301643131681</v>
      </c>
      <c r="D576" s="5">
        <v>-0.56364351831058424</v>
      </c>
      <c r="E576" s="5">
        <v>-2.5237963416646871</v>
      </c>
      <c r="F576" s="5">
        <v>0.17853482500294479</v>
      </c>
      <c r="G576" s="5">
        <v>-0.53062974768500215</v>
      </c>
      <c r="H576" s="5">
        <v>-1.9322604595473867</v>
      </c>
      <c r="I576" s="5">
        <v>0.53066755181493153</v>
      </c>
      <c r="J576" s="5">
        <v>-0.1537974821615212</v>
      </c>
      <c r="K576" s="5">
        <v>-1.2615301540449442</v>
      </c>
      <c r="L576" s="5">
        <v>0.35553555760460764</v>
      </c>
      <c r="M576" s="5">
        <v>-0.37323997125009706</v>
      </c>
      <c r="N576" s="5">
        <v>-1.3032766416498236</v>
      </c>
      <c r="O576" s="5">
        <v>-9.0982783868607989E-2</v>
      </c>
      <c r="P576" s="5">
        <v>-0.50412447728158438</v>
      </c>
      <c r="Q576" s="5">
        <v>-2.2618478629826639</v>
      </c>
      <c r="R576" s="5">
        <v>0.1805595323434627</v>
      </c>
      <c r="S576" s="5">
        <v>0.72062032436652435</v>
      </c>
      <c r="T576" s="5">
        <v>-0.72471910865103484</v>
      </c>
      <c r="U576" s="5">
        <v>0.2398242870256663</v>
      </c>
      <c r="V576" s="5">
        <v>-0.15201222954140392</v>
      </c>
      <c r="W576" s="5">
        <v>-1.0815485929974751</v>
      </c>
      <c r="X576" s="5">
        <v>0.35139750253260182</v>
      </c>
      <c r="Y576" s="5">
        <v>1.4866354069010161</v>
      </c>
      <c r="Z576" s="5">
        <v>6.0523146647235106E-2</v>
      </c>
      <c r="AA576" s="6">
        <v>-0.53717551813153286</v>
      </c>
      <c r="AB576" s="6">
        <v>-0.14797290462552196</v>
      </c>
    </row>
    <row r="577" spans="1:28" x14ac:dyDescent="0.2">
      <c r="A577" s="9" t="s">
        <v>1176</v>
      </c>
      <c r="B577" s="9" t="s">
        <v>1177</v>
      </c>
      <c r="C577" s="5">
        <v>-0.11729787237769385</v>
      </c>
      <c r="D577" s="5">
        <v>-0.79888814316377232</v>
      </c>
      <c r="E577" s="5">
        <v>-1.1215346503821719</v>
      </c>
      <c r="F577" s="5">
        <v>-0.78285103044696391</v>
      </c>
      <c r="G577" s="5">
        <v>-0.2854365016518004</v>
      </c>
      <c r="H577" s="5">
        <v>-0.38031061818395495</v>
      </c>
      <c r="I577" s="5">
        <v>-0.39187780778462483</v>
      </c>
      <c r="J577" s="5">
        <v>-0.39907350925654839</v>
      </c>
      <c r="K577" s="5">
        <v>-0.69624420588437363</v>
      </c>
      <c r="L577" s="5">
        <v>-0.64046171564053989</v>
      </c>
      <c r="M577" s="5">
        <v>-0.44717982770419212</v>
      </c>
      <c r="N577" s="5">
        <v>-0.39557876621504823</v>
      </c>
      <c r="O577" s="5">
        <v>-0.69581138842524859</v>
      </c>
      <c r="P577" s="5">
        <v>0.43521223268436116</v>
      </c>
      <c r="Q577" s="5">
        <v>0.17786532026826182</v>
      </c>
      <c r="R577" s="5">
        <v>0.24706950340819375</v>
      </c>
      <c r="S577" s="5">
        <v>-0.32998205916269496</v>
      </c>
      <c r="T577" s="5">
        <v>-0.43402004229443647</v>
      </c>
      <c r="U577" s="5">
        <v>-0.59769114815191915</v>
      </c>
      <c r="V577" s="5">
        <v>-0.82798584192530067</v>
      </c>
      <c r="W577" s="5">
        <v>-0.73167179302534879</v>
      </c>
      <c r="X577" s="5">
        <v>-1.3058121551284367</v>
      </c>
      <c r="Y577" s="5">
        <v>-0.16336918832719932</v>
      </c>
      <c r="Z577" s="5">
        <v>-0.21091879522326315</v>
      </c>
      <c r="AA577" s="6">
        <v>-0.53806122072430707</v>
      </c>
      <c r="AB577" s="6">
        <v>-0.36975961294191922</v>
      </c>
    </row>
    <row r="578" spans="1:28" x14ac:dyDescent="0.2">
      <c r="A578" s="9" t="s">
        <v>1178</v>
      </c>
      <c r="B578" s="9" t="s">
        <v>1179</v>
      </c>
      <c r="C578" s="5">
        <v>-1.0338436868817098</v>
      </c>
      <c r="D578" s="5">
        <v>-0.51946296850230189</v>
      </c>
      <c r="E578" s="5">
        <v>-0.16788429966605428</v>
      </c>
      <c r="F578" s="5">
        <v>-0.6579387438872295</v>
      </c>
      <c r="G578" s="5">
        <v>0.45021402188902909</v>
      </c>
      <c r="H578" s="5">
        <v>-0.46239426998888139</v>
      </c>
      <c r="I578" s="5">
        <v>-0.88989041006188552</v>
      </c>
      <c r="J578" s="5">
        <v>-0.50856568967510496</v>
      </c>
      <c r="K578" s="5">
        <v>-0.42008330069444644</v>
      </c>
      <c r="L578" s="5">
        <v>-1.5166677228329291</v>
      </c>
      <c r="M578" s="5">
        <v>-0.26734832390394625</v>
      </c>
      <c r="N578" s="5">
        <v>-0.46346531596129492</v>
      </c>
      <c r="O578" s="5">
        <v>-0.96261080526156972</v>
      </c>
      <c r="P578" s="5">
        <v>0.15681063127295483</v>
      </c>
      <c r="Q578" s="5">
        <v>-0.4175411963611993</v>
      </c>
      <c r="R578" s="5">
        <v>-0.91263336856075772</v>
      </c>
      <c r="S578" s="5">
        <v>-0.60498589574926698</v>
      </c>
      <c r="T578" s="5">
        <v>-0.18778025817875671</v>
      </c>
      <c r="U578" s="5">
        <v>-0.80762440316436535</v>
      </c>
      <c r="V578" s="5">
        <v>0.23545821246379497</v>
      </c>
      <c r="W578" s="5">
        <v>0.17619745629146827</v>
      </c>
      <c r="X578" s="5">
        <v>-0.45213589563130191</v>
      </c>
      <c r="Y578" s="5">
        <v>-0.26340643414420334</v>
      </c>
      <c r="Z578" s="5">
        <v>-0.56465872093189684</v>
      </c>
      <c r="AA578" s="6">
        <v>-0.53811089251389621</v>
      </c>
      <c r="AB578" s="6">
        <v>-0.38374255649625827</v>
      </c>
    </row>
    <row r="579" spans="1:28" x14ac:dyDescent="0.2">
      <c r="A579" s="9" t="s">
        <v>1180</v>
      </c>
      <c r="B579" s="9" t="s">
        <v>1181</v>
      </c>
      <c r="C579" s="5">
        <v>-0.54262966575667204</v>
      </c>
      <c r="D579" s="5">
        <v>-0.24588398226896949</v>
      </c>
      <c r="E579" s="5">
        <v>-0.66810078697595288</v>
      </c>
      <c r="F579" s="5">
        <v>3.603936696081596E-6</v>
      </c>
      <c r="G579" s="5"/>
      <c r="H579" s="5"/>
      <c r="I579" s="5">
        <v>-1.036138712794284</v>
      </c>
      <c r="J579" s="5"/>
      <c r="K579" s="5"/>
      <c r="L579" s="5">
        <v>-0.74401448084452892</v>
      </c>
      <c r="M579" s="5"/>
      <c r="N579" s="5"/>
      <c r="O579" s="5">
        <v>-1.2564695387560738</v>
      </c>
      <c r="P579" s="5"/>
      <c r="Q579" s="5"/>
      <c r="R579" s="5">
        <v>-7.4695236678924262E-2</v>
      </c>
      <c r="S579" s="5">
        <v>0.13604269638206848</v>
      </c>
      <c r="T579" s="5">
        <v>-0.25245794413266914</v>
      </c>
      <c r="U579" s="5">
        <v>-0.95024822839317202</v>
      </c>
      <c r="V579" s="5"/>
      <c r="W579" s="5"/>
      <c r="X579" s="5">
        <v>-0.19417160010778917</v>
      </c>
      <c r="Y579" s="5">
        <v>0.28588871155159806</v>
      </c>
      <c r="Z579" s="5">
        <v>-0.18334389023735981</v>
      </c>
      <c r="AA579" s="6">
        <v>-0.53946067078395188</v>
      </c>
      <c r="AB579" s="6">
        <v>-0.31118187879654019</v>
      </c>
    </row>
    <row r="580" spans="1:28" x14ac:dyDescent="0.2">
      <c r="A580" s="9" t="s">
        <v>1182</v>
      </c>
      <c r="B580" s="9" t="s">
        <v>1183</v>
      </c>
      <c r="C580" s="5">
        <v>2.8568189530407939</v>
      </c>
      <c r="D580" s="5">
        <v>0.32183225642017155</v>
      </c>
      <c r="E580" s="5">
        <v>-0.65247366049426492</v>
      </c>
      <c r="F580" s="5">
        <v>1.7894339556821743</v>
      </c>
      <c r="G580" s="5">
        <v>-1.223207779784224</v>
      </c>
      <c r="H580" s="5">
        <v>-2.2398265398402795</v>
      </c>
      <c r="I580" s="5">
        <v>0.26463938048433217</v>
      </c>
      <c r="J580" s="5">
        <v>-2.0441330770058892</v>
      </c>
      <c r="K580" s="5">
        <v>-3.0700912917671803</v>
      </c>
      <c r="L580" s="5">
        <v>-0.63505229494519266</v>
      </c>
      <c r="M580" s="5">
        <v>-0.43626245915742418</v>
      </c>
      <c r="N580" s="5">
        <v>-1.4272858104898929</v>
      </c>
      <c r="O580" s="5">
        <v>1.005530760607442</v>
      </c>
      <c r="P580" s="5">
        <v>-1.6955895526652076</v>
      </c>
      <c r="Q580" s="5">
        <v>-2.7263137037380476</v>
      </c>
      <c r="R580" s="5">
        <v>-0.28944381553999365</v>
      </c>
      <c r="S580" s="5">
        <v>-4.739197808686741E-2</v>
      </c>
      <c r="T580" s="5">
        <v>-0.98798173080905816</v>
      </c>
      <c r="U580" s="5">
        <v>1.324136184602944</v>
      </c>
      <c r="V580" s="5">
        <v>-0.16377904231894375</v>
      </c>
      <c r="W580" s="5">
        <v>-1.1100894062406068</v>
      </c>
      <c r="X580" s="5">
        <v>1.1935393022342355</v>
      </c>
      <c r="Y580" s="5">
        <v>1.4153635725894043</v>
      </c>
      <c r="Z580" s="5">
        <v>0.39404185859299079</v>
      </c>
      <c r="AA580" s="6">
        <v>-0.5413006973214064</v>
      </c>
      <c r="AB580" s="6">
        <v>-0.14066479589764239</v>
      </c>
    </row>
    <row r="581" spans="1:28" x14ac:dyDescent="0.2">
      <c r="A581" s="9" t="s">
        <v>1184</v>
      </c>
      <c r="B581" s="9" t="s">
        <v>1185</v>
      </c>
      <c r="C581" s="5"/>
      <c r="D581" s="5">
        <v>-0.10164574370219591</v>
      </c>
      <c r="E581" s="5">
        <v>-0.87001650251489582</v>
      </c>
      <c r="F581" s="5"/>
      <c r="G581" s="5">
        <v>-0.21336142100313066</v>
      </c>
      <c r="H581" s="5">
        <v>-1.0240450229574511</v>
      </c>
      <c r="I581" s="5"/>
      <c r="J581" s="5">
        <v>-0.5872456473667913</v>
      </c>
      <c r="K581" s="5">
        <v>-1.4072687040263501</v>
      </c>
      <c r="L581" s="5"/>
      <c r="M581" s="5">
        <v>0.32843516998220068</v>
      </c>
      <c r="N581" s="5">
        <v>-0.45665302324853341</v>
      </c>
      <c r="O581" s="5"/>
      <c r="P581" s="5">
        <v>-0.46036630338495249</v>
      </c>
      <c r="Q581" s="5">
        <v>-1.2851552963560597</v>
      </c>
      <c r="R581" s="5"/>
      <c r="S581" s="5">
        <v>0.40404212331378819</v>
      </c>
      <c r="T581" s="5">
        <v>-0.33061247130666532</v>
      </c>
      <c r="U581" s="5"/>
      <c r="V581" s="5">
        <v>0.28941430759042819</v>
      </c>
      <c r="W581" s="5">
        <v>-0.4509608982294997</v>
      </c>
      <c r="X581" s="5"/>
      <c r="Y581" s="5">
        <v>0.93089983107722363</v>
      </c>
      <c r="Z581" s="5">
        <v>0.11551327518254768</v>
      </c>
      <c r="AA581" s="6">
        <v>-0.54147511185464348</v>
      </c>
      <c r="AB581" s="6">
        <v>-9.8403179014148676E-2</v>
      </c>
    </row>
    <row r="582" spans="1:28" x14ac:dyDescent="0.2">
      <c r="A582" s="9" t="s">
        <v>1186</v>
      </c>
      <c r="B582" s="9" t="s">
        <v>1187</v>
      </c>
      <c r="C582" s="5"/>
      <c r="D582" s="5"/>
      <c r="E582" s="5"/>
      <c r="F582" s="5"/>
      <c r="G582" s="5">
        <v>-1.3884438562520058</v>
      </c>
      <c r="H582" s="5"/>
      <c r="I582" s="5"/>
      <c r="J582" s="5"/>
      <c r="K582" s="5"/>
      <c r="L582" s="5"/>
      <c r="M582" s="5">
        <v>0.30521607591098709</v>
      </c>
      <c r="N582" s="5"/>
      <c r="O582" s="5"/>
      <c r="P582" s="5"/>
      <c r="Q582" s="5"/>
      <c r="R582" s="5"/>
      <c r="S582" s="5">
        <v>0.74678274747339568</v>
      </c>
      <c r="T582" s="5"/>
      <c r="U582" s="5"/>
      <c r="V582" s="5">
        <v>2.0747106009807892</v>
      </c>
      <c r="W582" s="5"/>
      <c r="X582" s="5"/>
      <c r="Y582" s="5"/>
      <c r="Z582" s="5"/>
      <c r="AA582" s="6">
        <v>-0.54161389017050943</v>
      </c>
      <c r="AB582" s="6">
        <v>1.4107466742270924</v>
      </c>
    </row>
    <row r="583" spans="1:28" x14ac:dyDescent="0.2">
      <c r="A583" s="9" t="s">
        <v>1188</v>
      </c>
      <c r="B583" s="9" t="s">
        <v>1189</v>
      </c>
      <c r="C583" s="5">
        <v>-0.78913692446642281</v>
      </c>
      <c r="D583" s="5"/>
      <c r="E583" s="5">
        <v>-0.8066916837817949</v>
      </c>
      <c r="F583" s="5">
        <v>-0.95813617235354032</v>
      </c>
      <c r="G583" s="5"/>
      <c r="H583" s="5"/>
      <c r="I583" s="5"/>
      <c r="J583" s="5"/>
      <c r="K583" s="5"/>
      <c r="L583" s="5"/>
      <c r="M583" s="5"/>
      <c r="N583" s="5">
        <v>0.37536492931223464</v>
      </c>
      <c r="O583" s="5">
        <v>6.449397576604067E-2</v>
      </c>
      <c r="P583" s="5"/>
      <c r="Q583" s="5">
        <v>-0.4046337086788549</v>
      </c>
      <c r="R583" s="5"/>
      <c r="S583" s="5"/>
      <c r="T583" s="5"/>
      <c r="U583" s="5"/>
      <c r="V583" s="5"/>
      <c r="W583" s="5">
        <v>-0.79525174262872067</v>
      </c>
      <c r="X583" s="5">
        <v>-1.1984867818531422</v>
      </c>
      <c r="Y583" s="5"/>
      <c r="Z583" s="5">
        <v>-9.5494913174026599E-2</v>
      </c>
      <c r="AA583" s="6">
        <v>-0.54464996282238087</v>
      </c>
      <c r="AB583" s="6">
        <v>-0.48587463411374071</v>
      </c>
    </row>
    <row r="584" spans="1:28" x14ac:dyDescent="0.2">
      <c r="A584" s="9" t="s">
        <v>1190</v>
      </c>
      <c r="B584" s="9" t="s">
        <v>1191</v>
      </c>
      <c r="C584" s="5">
        <v>-0.21117219827038297</v>
      </c>
      <c r="D584" s="5">
        <v>-0.5351722776252329</v>
      </c>
      <c r="E584" s="5">
        <v>-0.45253164719784772</v>
      </c>
      <c r="F584" s="5">
        <v>-1.0661658700594328</v>
      </c>
      <c r="G584" s="5">
        <v>-0.63993453392011113</v>
      </c>
      <c r="H584" s="5">
        <v>-0.59960674663434355</v>
      </c>
      <c r="I584" s="5">
        <v>-1.1506826653477589</v>
      </c>
      <c r="J584" s="5">
        <v>-0.20286889475849018</v>
      </c>
      <c r="K584" s="5">
        <v>-0.17188056217796299</v>
      </c>
      <c r="L584" s="5">
        <v>-0.79238340439399579</v>
      </c>
      <c r="M584" s="5">
        <v>-0.39224566074508438</v>
      </c>
      <c r="N584" s="5">
        <v>-0.32632246473572973</v>
      </c>
      <c r="O584" s="5">
        <v>-0.9490477326764144</v>
      </c>
      <c r="P584" s="5">
        <v>-0.52269981130167842</v>
      </c>
      <c r="Q584" s="5">
        <v>-0.49647741503269638</v>
      </c>
      <c r="R584" s="5">
        <v>-1.1151493658726668</v>
      </c>
      <c r="S584" s="5">
        <v>0.63302524595237153</v>
      </c>
      <c r="T584" s="5">
        <v>0.74938204057200752</v>
      </c>
      <c r="U584" s="5">
        <v>5.9581169459804236E-3</v>
      </c>
      <c r="V584" s="5">
        <v>0.90163150839809958</v>
      </c>
      <c r="W584" s="5">
        <v>1.0122676918182607</v>
      </c>
      <c r="X584" s="5">
        <v>0.26035456125508266</v>
      </c>
      <c r="Y584" s="5">
        <v>0.34596771297442769</v>
      </c>
      <c r="Z584" s="5">
        <v>0.38159254631984313</v>
      </c>
      <c r="AA584" s="6">
        <v>-0.54508057715553104</v>
      </c>
      <c r="AB584" s="6">
        <v>0.10056709161271805</v>
      </c>
    </row>
    <row r="585" spans="1:28" x14ac:dyDescent="0.2">
      <c r="A585" s="9" t="s">
        <v>1192</v>
      </c>
      <c r="B585" s="9" t="s">
        <v>1193</v>
      </c>
      <c r="C585" s="5"/>
      <c r="D585" s="5"/>
      <c r="E585" s="5">
        <v>-0.77631794666745146</v>
      </c>
      <c r="F585" s="5"/>
      <c r="G585" s="5"/>
      <c r="H585" s="5"/>
      <c r="I585" s="5"/>
      <c r="J585" s="5"/>
      <c r="K585" s="5"/>
      <c r="L585" s="5"/>
      <c r="M585" s="5"/>
      <c r="N585" s="5">
        <v>-0.31639561277269962</v>
      </c>
      <c r="O585" s="5"/>
      <c r="P585" s="5"/>
      <c r="Q585" s="5">
        <v>0.19400239023241989</v>
      </c>
      <c r="R585" s="5"/>
      <c r="S585" s="5"/>
      <c r="T585" s="5">
        <v>2.868247322809788</v>
      </c>
      <c r="U585" s="5"/>
      <c r="V585" s="5"/>
      <c r="W585" s="5">
        <v>4.3144273863923415</v>
      </c>
      <c r="X585" s="5"/>
      <c r="Y585" s="5"/>
      <c r="Z585" s="5">
        <v>-0.40389175366578101</v>
      </c>
      <c r="AA585" s="6">
        <v>-0.54635677972007557</v>
      </c>
      <c r="AB585" s="6">
        <v>1.7431963364421921</v>
      </c>
    </row>
    <row r="586" spans="1:28" x14ac:dyDescent="0.2">
      <c r="A586" s="9" t="s">
        <v>1194</v>
      </c>
      <c r="B586" s="9" t="s">
        <v>1195</v>
      </c>
      <c r="C586" s="5">
        <v>1.3657867872909928</v>
      </c>
      <c r="D586" s="5">
        <v>-0.597049426711455</v>
      </c>
      <c r="E586" s="5">
        <v>-1.013338185719908</v>
      </c>
      <c r="F586" s="5">
        <v>0.13901947868604447</v>
      </c>
      <c r="G586" s="5">
        <v>-0.81911132693253186</v>
      </c>
      <c r="H586" s="5">
        <v>-1.2777129290826044</v>
      </c>
      <c r="I586" s="5">
        <v>-6.2796960528478149E-2</v>
      </c>
      <c r="J586" s="5">
        <v>-1.0886111113477581</v>
      </c>
      <c r="K586" s="5">
        <v>-1.5565521682030696</v>
      </c>
      <c r="L586" s="5">
        <v>-0.41106312315156196</v>
      </c>
      <c r="M586" s="5">
        <v>-0.40662169651893604</v>
      </c>
      <c r="N586" s="5">
        <v>-0.83962788994542148</v>
      </c>
      <c r="O586" s="5">
        <v>0.30363872938143893</v>
      </c>
      <c r="P586" s="5">
        <v>-0.33973136933757941</v>
      </c>
      <c r="Q586" s="5">
        <v>-0.81243836250443802</v>
      </c>
      <c r="R586" s="5">
        <v>0.33488157392313284</v>
      </c>
      <c r="S586" s="5">
        <v>-0.13871476584349163</v>
      </c>
      <c r="T586" s="5">
        <v>-0.52128736065970027</v>
      </c>
      <c r="U586" s="5">
        <v>0.50128060298181909</v>
      </c>
      <c r="V586" s="5">
        <v>-0.4465061772888913</v>
      </c>
      <c r="W586" s="5">
        <v>-0.83479938330457093</v>
      </c>
      <c r="X586" s="5">
        <v>0.17927937339978922</v>
      </c>
      <c r="Y586" s="5">
        <v>0.65586420070409657</v>
      </c>
      <c r="Z586" s="5">
        <v>0.19255964461366459</v>
      </c>
      <c r="AA586" s="6">
        <v>-0.54730654601372397</v>
      </c>
      <c r="AB586" s="6">
        <v>-7.7164441161227545E-2</v>
      </c>
    </row>
    <row r="587" spans="1:28" x14ac:dyDescent="0.2">
      <c r="A587" s="9" t="s">
        <v>1196</v>
      </c>
      <c r="B587" s="9" t="s">
        <v>1197</v>
      </c>
      <c r="C587" s="5"/>
      <c r="D587" s="5"/>
      <c r="E587" s="5">
        <v>-0.62005839894221282</v>
      </c>
      <c r="F587" s="5"/>
      <c r="G587" s="5"/>
      <c r="H587" s="5"/>
      <c r="I587" s="5"/>
      <c r="J587" s="5"/>
      <c r="K587" s="5"/>
      <c r="L587" s="5"/>
      <c r="M587" s="5"/>
      <c r="N587" s="5">
        <v>-0.48918845894265028</v>
      </c>
      <c r="O587" s="5"/>
      <c r="P587" s="5"/>
      <c r="Q587" s="5"/>
      <c r="R587" s="5"/>
      <c r="S587" s="5"/>
      <c r="T587" s="5">
        <v>2.7070903479611856</v>
      </c>
      <c r="U587" s="5"/>
      <c r="V587" s="5"/>
      <c r="W587" s="5">
        <v>4.2733791710444846</v>
      </c>
      <c r="X587" s="5"/>
      <c r="Y587" s="5"/>
      <c r="Z587" s="5"/>
      <c r="AA587" s="6">
        <v>-0.55462342894243155</v>
      </c>
      <c r="AB587" s="6">
        <v>3.4902347595028349</v>
      </c>
    </row>
    <row r="588" spans="1:28" x14ac:dyDescent="0.2">
      <c r="A588" s="9" t="s">
        <v>1198</v>
      </c>
      <c r="B588" s="9" t="s">
        <v>1199</v>
      </c>
      <c r="C588" s="5">
        <v>-0.29311233412457832</v>
      </c>
      <c r="D588" s="5">
        <v>-0.9510632686217011</v>
      </c>
      <c r="E588" s="5">
        <v>-1.1077094063946724</v>
      </c>
      <c r="F588" s="5">
        <v>-1.2051964461353717</v>
      </c>
      <c r="G588" s="5">
        <v>-0.46184025460868866</v>
      </c>
      <c r="H588" s="5">
        <v>-0.66079923552327846</v>
      </c>
      <c r="I588" s="5">
        <v>-0.69572797111580542</v>
      </c>
      <c r="J588" s="5">
        <v>0.36565877745152087</v>
      </c>
      <c r="K588" s="5">
        <v>4.002846125807695E-2</v>
      </c>
      <c r="L588" s="5">
        <v>5.3004682736546467E-2</v>
      </c>
      <c r="M588" s="5">
        <v>-0.72556408480810064</v>
      </c>
      <c r="N588" s="5">
        <v>-1.0287143618315577</v>
      </c>
      <c r="O588" s="5">
        <v>-1.1382768354263217</v>
      </c>
      <c r="P588" s="5">
        <v>0.28683047700573194</v>
      </c>
      <c r="Q588" s="5">
        <v>7.3766105074359087E-2</v>
      </c>
      <c r="R588" s="5">
        <v>-2.8758662644720316E-2</v>
      </c>
      <c r="S588" s="5">
        <v>0.31154321915116168</v>
      </c>
      <c r="T588" s="5">
        <v>0.15521986869333537</v>
      </c>
      <c r="U588" s="5">
        <v>-7.2056871811793377E-2</v>
      </c>
      <c r="V588" s="5">
        <v>0.71189276210377428</v>
      </c>
      <c r="W588" s="5">
        <v>0.57342385498690029</v>
      </c>
      <c r="X588" s="5">
        <v>0.33765790754460234</v>
      </c>
      <c r="Y588" s="5">
        <v>0.29833090630438824</v>
      </c>
      <c r="Z588" s="5">
        <v>-1.7995314172086839E-3</v>
      </c>
      <c r="AA588" s="6">
        <v>-0.55591962014313412</v>
      </c>
      <c r="AB588" s="6">
        <v>0.12564776663035074</v>
      </c>
    </row>
    <row r="589" spans="1:28" x14ac:dyDescent="0.2">
      <c r="A589" s="9" t="s">
        <v>1200</v>
      </c>
      <c r="B589" s="9" t="s">
        <v>1201</v>
      </c>
      <c r="C589" s="5"/>
      <c r="D589" s="5">
        <v>0.38721990007172119</v>
      </c>
      <c r="E589" s="5">
        <v>-0.74545654917200932</v>
      </c>
      <c r="F589" s="5"/>
      <c r="G589" s="5">
        <v>-0.48760640802276917</v>
      </c>
      <c r="H589" s="5">
        <v>-1.6149846785036928</v>
      </c>
      <c r="I589" s="5"/>
      <c r="J589" s="5">
        <v>4.7960342036888648E-2</v>
      </c>
      <c r="K589" s="5">
        <v>-1.0887573831492725</v>
      </c>
      <c r="L589" s="5"/>
      <c r="M589" s="5">
        <v>7.7089154376284538E-2</v>
      </c>
      <c r="N589" s="5">
        <v>-1.0246937073810527</v>
      </c>
      <c r="O589" s="5"/>
      <c r="P589" s="5">
        <v>-0.55330993965618191</v>
      </c>
      <c r="Q589" s="5">
        <v>-1.5062169216451595</v>
      </c>
      <c r="R589" s="5"/>
      <c r="S589" s="5">
        <v>0.80749748419293477</v>
      </c>
      <c r="T589" s="5">
        <v>-0.58751578125097004</v>
      </c>
      <c r="U589" s="5"/>
      <c r="V589" s="5">
        <v>0.44645475500573184</v>
      </c>
      <c r="W589" s="5">
        <v>-0.74030608935031206</v>
      </c>
      <c r="X589" s="5"/>
      <c r="Y589" s="5">
        <v>1.3540814191250696</v>
      </c>
      <c r="Z589" s="5">
        <v>1.9739974306384866E-2</v>
      </c>
      <c r="AA589" s="6">
        <v>-0.55615366621798767</v>
      </c>
      <c r="AB589" s="6">
        <v>-9.4946887409062763E-2</v>
      </c>
    </row>
    <row r="590" spans="1:28" x14ac:dyDescent="0.2">
      <c r="A590" s="9" t="s">
        <v>1202</v>
      </c>
      <c r="B590" s="9" t="s">
        <v>1203</v>
      </c>
      <c r="C590" s="5">
        <v>0.11835163464334494</v>
      </c>
      <c r="D590" s="5">
        <v>-0.72627677692087023</v>
      </c>
      <c r="E590" s="5">
        <v>-1.062663025809317</v>
      </c>
      <c r="F590" s="5">
        <v>-1.173675348597613</v>
      </c>
      <c r="G590" s="5">
        <v>-8.8893814807431859E-2</v>
      </c>
      <c r="H590" s="5">
        <v>-0.65000663312093543</v>
      </c>
      <c r="I590" s="5">
        <v>-0.69808934647704335</v>
      </c>
      <c r="J590" s="5">
        <v>-0.522499723744279</v>
      </c>
      <c r="K590" s="5">
        <v>-0.91053827047958691</v>
      </c>
      <c r="L590" s="5">
        <v>-1.0284192126223288</v>
      </c>
      <c r="M590" s="5">
        <v>0.20841744222554606</v>
      </c>
      <c r="N590" s="5">
        <v>-0.14468624108093206</v>
      </c>
      <c r="O590" s="5">
        <v>-0.26478960894832726</v>
      </c>
      <c r="P590" s="5">
        <v>0.2372941354492511</v>
      </c>
      <c r="Q590" s="5">
        <v>-0.64084389903450212</v>
      </c>
      <c r="R590" s="5">
        <v>-0.81434011215035307</v>
      </c>
      <c r="S590" s="5">
        <v>0.15748390297944753</v>
      </c>
      <c r="T590" s="5">
        <v>-0.61731336666962744</v>
      </c>
      <c r="U590" s="5">
        <v>-0.85774408493833953</v>
      </c>
      <c r="V590" s="5">
        <v>-0.53310509467088152</v>
      </c>
      <c r="W590" s="5">
        <v>-0.69754025892203997</v>
      </c>
      <c r="X590" s="5">
        <v>-1.004277651761105</v>
      </c>
      <c r="Y590" s="5">
        <v>0.84142597101080929</v>
      </c>
      <c r="Z590" s="5">
        <v>0.20812317387625753</v>
      </c>
      <c r="AA590" s="6">
        <v>-0.55658160973262061</v>
      </c>
      <c r="AB590" s="6">
        <v>-0.33213557448161757</v>
      </c>
    </row>
    <row r="591" spans="1:28" x14ac:dyDescent="0.2">
      <c r="A591" s="9" t="s">
        <v>1204</v>
      </c>
      <c r="B591" s="9" t="s">
        <v>1205</v>
      </c>
      <c r="C591" s="5">
        <v>-3.8215702635819707E-2</v>
      </c>
      <c r="D591" s="5">
        <v>-2.3929299337308105</v>
      </c>
      <c r="E591" s="5">
        <v>6.5280589106064667E-3</v>
      </c>
      <c r="F591" s="5">
        <v>-1.3208859175866849</v>
      </c>
      <c r="G591" s="5">
        <v>-1.8749899039712146</v>
      </c>
      <c r="H591" s="5">
        <v>1.9618957944735018</v>
      </c>
      <c r="I591" s="5">
        <v>-0.21895583383652906</v>
      </c>
      <c r="J591" s="5">
        <v>-1.819416474358988</v>
      </c>
      <c r="K591" s="5">
        <v>0.52838922043557068</v>
      </c>
      <c r="L591" s="5">
        <v>-0.80589337541616812</v>
      </c>
      <c r="M591" s="5">
        <v>-2.1188276656136069</v>
      </c>
      <c r="N591" s="5">
        <v>1.3874724925172348</v>
      </c>
      <c r="O591" s="5">
        <v>-1.0725921289666149</v>
      </c>
      <c r="P591" s="5">
        <v>0.19370628530769241</v>
      </c>
      <c r="Q591" s="5">
        <v>3.1971276489836602</v>
      </c>
      <c r="R591" s="5">
        <v>1.5335804212334945</v>
      </c>
      <c r="S591" s="5">
        <v>0.34383391891427578</v>
      </c>
      <c r="T591" s="5">
        <v>3.4347729385311454</v>
      </c>
      <c r="U591" s="5">
        <v>1.5919422008416455</v>
      </c>
      <c r="V591" s="5">
        <v>1.7026761184685031</v>
      </c>
      <c r="W591" s="5">
        <v>3.5729455945282069</v>
      </c>
      <c r="X591" s="5">
        <v>2.878018300991156</v>
      </c>
      <c r="Y591" s="5">
        <v>-1.2620839829245156</v>
      </c>
      <c r="Z591" s="5">
        <v>-0.28940072721433813</v>
      </c>
      <c r="AA591" s="6">
        <v>-0.55881910340107577</v>
      </c>
      <c r="AB591" s="6">
        <v>1.3187105490578592</v>
      </c>
    </row>
    <row r="592" spans="1:28" x14ac:dyDescent="0.2">
      <c r="A592" s="9" t="s">
        <v>1206</v>
      </c>
      <c r="B592" s="9" t="s">
        <v>1207</v>
      </c>
      <c r="C592" s="5"/>
      <c r="D592" s="5">
        <v>-2.3518361697061687</v>
      </c>
      <c r="E592" s="5"/>
      <c r="F592" s="5"/>
      <c r="G592" s="5">
        <v>-0.5159239399701302</v>
      </c>
      <c r="H592" s="5"/>
      <c r="I592" s="5"/>
      <c r="J592" s="5">
        <v>0.19223373476307012</v>
      </c>
      <c r="K592" s="5"/>
      <c r="L592" s="5"/>
      <c r="M592" s="5">
        <v>0.4400950897116308</v>
      </c>
      <c r="N592" s="5"/>
      <c r="O592" s="5"/>
      <c r="P592" s="5">
        <v>-0.8488712861656037</v>
      </c>
      <c r="Q592" s="5"/>
      <c r="R592" s="5"/>
      <c r="S592" s="5">
        <v>-0.70350190851589189</v>
      </c>
      <c r="T592" s="5"/>
      <c r="U592" s="5"/>
      <c r="V592" s="5">
        <v>0.44152927831034477</v>
      </c>
      <c r="W592" s="5"/>
      <c r="X592" s="5"/>
      <c r="Y592" s="5"/>
      <c r="Z592" s="5"/>
      <c r="AA592" s="6">
        <v>-0.5588578213003994</v>
      </c>
      <c r="AB592" s="6">
        <v>-0.37028130545705024</v>
      </c>
    </row>
    <row r="593" spans="1:28" x14ac:dyDescent="0.2">
      <c r="A593" s="9" t="s">
        <v>1208</v>
      </c>
      <c r="B593" s="9" t="s">
        <v>1209</v>
      </c>
      <c r="C593" s="5"/>
      <c r="D593" s="5"/>
      <c r="E593" s="5">
        <v>-0.16319516937107273</v>
      </c>
      <c r="F593" s="5"/>
      <c r="G593" s="5"/>
      <c r="H593" s="5">
        <v>-0.18425599690158151</v>
      </c>
      <c r="I593" s="5"/>
      <c r="J593" s="5"/>
      <c r="K593" s="5">
        <v>-0.99375219434956608</v>
      </c>
      <c r="L593" s="5"/>
      <c r="M593" s="5"/>
      <c r="N593" s="5">
        <v>-0.90271014726587029</v>
      </c>
      <c r="O593" s="5"/>
      <c r="P593" s="5"/>
      <c r="Q593" s="5"/>
      <c r="R593" s="5"/>
      <c r="S593" s="5"/>
      <c r="T593" s="5">
        <v>-1.4657439868972872</v>
      </c>
      <c r="U593" s="5"/>
      <c r="V593" s="5"/>
      <c r="W593" s="5">
        <v>-4.4838600502574842E-2</v>
      </c>
      <c r="X593" s="5"/>
      <c r="Y593" s="5"/>
      <c r="Z593" s="5">
        <v>-2.1287855304053534E-2</v>
      </c>
      <c r="AA593" s="6">
        <v>-0.56097837697202269</v>
      </c>
      <c r="AB593" s="6">
        <v>-0.51062348090130527</v>
      </c>
    </row>
    <row r="594" spans="1:28" x14ac:dyDescent="0.2">
      <c r="A594" s="9" t="s">
        <v>1210</v>
      </c>
      <c r="B594" s="9" t="s">
        <v>1211</v>
      </c>
      <c r="C594" s="5">
        <v>-0.29563652065297608</v>
      </c>
      <c r="D594" s="5">
        <v>-0.60139879648966399</v>
      </c>
      <c r="E594" s="5">
        <v>-0.37315333113996185</v>
      </c>
      <c r="F594" s="5">
        <v>-0.37499166620997199</v>
      </c>
      <c r="G594" s="5">
        <v>-0.64843670178768076</v>
      </c>
      <c r="H594" s="5">
        <v>-0.46250407957960044</v>
      </c>
      <c r="I594" s="5">
        <v>-0.40178411050143953</v>
      </c>
      <c r="J594" s="5">
        <v>-1.0267782617181314</v>
      </c>
      <c r="K594" s="5">
        <v>-0.45989253615631015</v>
      </c>
      <c r="L594" s="5">
        <v>-0.233948068087383</v>
      </c>
      <c r="M594" s="5">
        <v>-1.0343090443875171</v>
      </c>
      <c r="N594" s="5">
        <v>-0.82278101345584964</v>
      </c>
      <c r="O594" s="5">
        <v>-0.83371039360496113</v>
      </c>
      <c r="P594" s="5">
        <v>-0.28091968086894126</v>
      </c>
      <c r="Q594" s="5">
        <v>-0.1090924496776448</v>
      </c>
      <c r="R594" s="5">
        <v>-0.11596851272603911</v>
      </c>
      <c r="S594" s="5">
        <v>-0.70762082141277693</v>
      </c>
      <c r="T594" s="5">
        <v>-0.44565919187082892</v>
      </c>
      <c r="U594" s="5">
        <v>-0.5772872277052733</v>
      </c>
      <c r="V594" s="5">
        <v>-0.92702930163591835</v>
      </c>
      <c r="W594" s="5">
        <v>-0.67078828329344042</v>
      </c>
      <c r="X594" s="5">
        <v>-0.8109055260650474</v>
      </c>
      <c r="Y594" s="5">
        <v>-0.49589733212205445</v>
      </c>
      <c r="Z594" s="5">
        <v>-0.31466766385433015</v>
      </c>
      <c r="AA594" s="6">
        <v>-0.56130117751387376</v>
      </c>
      <c r="AB594" s="6">
        <v>-0.52412886540310466</v>
      </c>
    </row>
    <row r="595" spans="1:28" x14ac:dyDescent="0.2">
      <c r="A595" s="9" t="s">
        <v>1212</v>
      </c>
      <c r="B595" s="9" t="s">
        <v>1213</v>
      </c>
      <c r="C595" s="5">
        <v>-0.6895903072288303</v>
      </c>
      <c r="D595" s="5">
        <v>-0.58499438603443299</v>
      </c>
      <c r="E595" s="5">
        <v>-2.9533046252154794E-2</v>
      </c>
      <c r="F595" s="5">
        <v>-1.1234401817391142</v>
      </c>
      <c r="G595" s="5">
        <v>-0.38206915719748369</v>
      </c>
      <c r="H595" s="5">
        <v>0.12643648661446849</v>
      </c>
      <c r="I595" s="5">
        <v>-1.0123310349024774</v>
      </c>
      <c r="J595" s="5">
        <v>-0.53378138263596742</v>
      </c>
      <c r="K595" s="5">
        <v>-3.4615193529255982E-2</v>
      </c>
      <c r="L595" s="5">
        <v>-1.5094800165947904</v>
      </c>
      <c r="M595" s="5">
        <v>-0.64840974432870757</v>
      </c>
      <c r="N595" s="5">
        <v>-0.31682472192690941</v>
      </c>
      <c r="O595" s="5">
        <v>-1.3584473357166047</v>
      </c>
      <c r="P595" s="5">
        <v>-0.51396973035667703</v>
      </c>
      <c r="Q595" s="5">
        <v>-4.8225970849374661E-2</v>
      </c>
      <c r="R595" s="5">
        <v>-1.2249807095530207</v>
      </c>
      <c r="S595" s="5">
        <v>-0.52421405054368619</v>
      </c>
      <c r="T595" s="5">
        <v>-2.1130873294318883E-2</v>
      </c>
      <c r="U595" s="5">
        <v>-1.4032811475839551</v>
      </c>
      <c r="V595" s="5">
        <v>-0.94858817627755354</v>
      </c>
      <c r="W595" s="5">
        <v>-0.36977413633120826</v>
      </c>
      <c r="X595" s="5">
        <v>-1.8957361880090808</v>
      </c>
      <c r="Y595" s="5">
        <v>-9.585041247471994E-2</v>
      </c>
      <c r="Z595" s="5">
        <v>0.19846790104984632</v>
      </c>
      <c r="AA595" s="6">
        <v>-0.56155272381297128</v>
      </c>
      <c r="AB595" s="6">
        <v>-0.68381090249502929</v>
      </c>
    </row>
    <row r="596" spans="1:28" x14ac:dyDescent="0.2">
      <c r="A596" s="9" t="s">
        <v>1214</v>
      </c>
      <c r="B596" s="9" t="s">
        <v>1215</v>
      </c>
      <c r="C596" s="5">
        <v>0.98966234670077258</v>
      </c>
      <c r="D596" s="5">
        <v>-0.21705587676513988</v>
      </c>
      <c r="E596" s="5">
        <v>-0.79358232854201094</v>
      </c>
      <c r="F596" s="5">
        <v>0.42911087662112835</v>
      </c>
      <c r="G596" s="5">
        <v>-1.437444789347061</v>
      </c>
      <c r="H596" s="5">
        <v>-1.8146682487995862</v>
      </c>
      <c r="I596" s="5">
        <v>-0.77103257495424726</v>
      </c>
      <c r="J596" s="5">
        <v>-0.73507006435062472</v>
      </c>
      <c r="K596" s="5">
        <v>-1.1216329785083896</v>
      </c>
      <c r="L596" s="5">
        <v>-0.14742422816566869</v>
      </c>
      <c r="M596" s="5"/>
      <c r="N596" s="5"/>
      <c r="O596" s="5"/>
      <c r="P596" s="5">
        <v>-0.51480222981962709</v>
      </c>
      <c r="Q596" s="5">
        <v>-0.9061310802889383</v>
      </c>
      <c r="R596" s="5">
        <v>6.9908561429849719E-2</v>
      </c>
      <c r="S596" s="5">
        <v>-0.18708024791420982</v>
      </c>
      <c r="T596" s="5">
        <v>-0.226737393967965</v>
      </c>
      <c r="U596" s="5">
        <v>0.36301296889986423</v>
      </c>
      <c r="V596" s="5">
        <v>-0.85922557183473169</v>
      </c>
      <c r="W596" s="5">
        <v>-1.1661406351528627</v>
      </c>
      <c r="X596" s="5">
        <v>-0.32334217315729152</v>
      </c>
      <c r="Y596" s="5">
        <v>0.36964191212512759</v>
      </c>
      <c r="Z596" s="5">
        <v>-6.9020368754069944E-2</v>
      </c>
      <c r="AA596" s="6">
        <v>-0.56191378661108271</v>
      </c>
      <c r="AB596" s="6">
        <v>-0.31362875076680491</v>
      </c>
    </row>
    <row r="597" spans="1:28" x14ac:dyDescent="0.2">
      <c r="A597" s="9" t="s">
        <v>1216</v>
      </c>
      <c r="B597" s="9" t="s">
        <v>1217</v>
      </c>
      <c r="C597" s="5">
        <v>-0.37746014387772964</v>
      </c>
      <c r="D597" s="5">
        <v>-0.37135268006628319</v>
      </c>
      <c r="E597" s="5">
        <v>-0.23815492321503093</v>
      </c>
      <c r="F597" s="5">
        <v>-0.5001453990952871</v>
      </c>
      <c r="G597" s="5">
        <v>-0.9678669263073153</v>
      </c>
      <c r="H597" s="5">
        <v>-0.60193858550680257</v>
      </c>
      <c r="I597" s="5">
        <v>-0.62857107836253046</v>
      </c>
      <c r="J597" s="5">
        <v>-0.43798095283769806</v>
      </c>
      <c r="K597" s="5">
        <v>-0.21569679392657351</v>
      </c>
      <c r="L597" s="5">
        <v>-0.31029852552661802</v>
      </c>
      <c r="M597" s="5">
        <v>-1.2261862644279846</v>
      </c>
      <c r="N597" s="5">
        <v>-0.88114493035926067</v>
      </c>
      <c r="O597" s="5">
        <v>-0.89693317909976444</v>
      </c>
      <c r="P597" s="5">
        <v>-0.58865612690117652</v>
      </c>
      <c r="Q597" s="5">
        <v>-0.35344037572119996</v>
      </c>
      <c r="R597" s="5">
        <v>-0.62554634403306308</v>
      </c>
      <c r="S597" s="5">
        <v>-0.65237331240128194</v>
      </c>
      <c r="T597" s="5">
        <v>-0.29281303529521113</v>
      </c>
      <c r="U597" s="5">
        <v>-0.51571121122965913</v>
      </c>
      <c r="V597" s="5">
        <v>-0.54792784244379011</v>
      </c>
      <c r="W597" s="5">
        <v>-0.20866752700717148</v>
      </c>
      <c r="X597" s="5">
        <v>-0.32336266331416896</v>
      </c>
      <c r="Y597" s="5">
        <v>-0.41404169515340605</v>
      </c>
      <c r="Z597" s="5">
        <v>-0.32056521081490519</v>
      </c>
      <c r="AA597" s="6">
        <v>-0.56306643362575948</v>
      </c>
      <c r="AB597" s="6">
        <v>-0.4783365436178999</v>
      </c>
    </row>
    <row r="598" spans="1:28" x14ac:dyDescent="0.2">
      <c r="A598" s="9" t="s">
        <v>1218</v>
      </c>
      <c r="B598" s="9" t="s">
        <v>1219</v>
      </c>
      <c r="C598" s="5">
        <v>-0.19956721116620577</v>
      </c>
      <c r="D598" s="5">
        <v>-0.34889982826753524</v>
      </c>
      <c r="E598" s="5">
        <v>-0.43454250092079139</v>
      </c>
      <c r="F598" s="5">
        <v>-0.21117317600978031</v>
      </c>
      <c r="G598" s="5">
        <v>-0.91298305130744184</v>
      </c>
      <c r="H598" s="5">
        <v>-1.0398497457706377</v>
      </c>
      <c r="I598" s="5">
        <v>-0.9948707339472872</v>
      </c>
      <c r="J598" s="5">
        <v>-0.51184305762578386</v>
      </c>
      <c r="K598" s="5">
        <v>-0.6833262548860547</v>
      </c>
      <c r="L598" s="5">
        <v>-0.39986275639952773</v>
      </c>
      <c r="M598" s="5">
        <v>-0.42454972596098733</v>
      </c>
      <c r="N598" s="5">
        <v>-0.59963478083709831</v>
      </c>
      <c r="O598" s="5">
        <v>-0.1983582569885024</v>
      </c>
      <c r="P598" s="5">
        <v>-7.3762791691254714E-2</v>
      </c>
      <c r="Q598" s="5">
        <v>-0.47240729253228397</v>
      </c>
      <c r="R598" s="5">
        <v>-0.20539558924668441</v>
      </c>
      <c r="S598" s="5">
        <v>0.56996137237442945</v>
      </c>
      <c r="T598" s="5">
        <v>0.5287603842611347</v>
      </c>
      <c r="U598" s="5">
        <v>0.20424148504800696</v>
      </c>
      <c r="V598" s="5">
        <v>1.3890303818277765</v>
      </c>
      <c r="W598" s="5">
        <v>1.1508599740237391</v>
      </c>
      <c r="X598" s="5">
        <v>1.0030240463762976</v>
      </c>
      <c r="Y598" s="5">
        <v>-4.4671926808575353E-2</v>
      </c>
      <c r="Z598" s="5">
        <v>-0.22338355238891069</v>
      </c>
      <c r="AA598" s="6">
        <v>-0.56342523525826094</v>
      </c>
      <c r="AB598" s="6">
        <v>0.3023248528545977</v>
      </c>
    </row>
    <row r="599" spans="1:28" x14ac:dyDescent="0.2">
      <c r="A599" s="9" t="s">
        <v>1220</v>
      </c>
      <c r="B599" s="9" t="s">
        <v>1221</v>
      </c>
      <c r="C599" s="5">
        <v>3.751972530792536</v>
      </c>
      <c r="D599" s="5">
        <v>0.24606263226995154</v>
      </c>
      <c r="E599" s="5">
        <v>-2.3264563707877581</v>
      </c>
      <c r="F599" s="5">
        <v>1.3790621159550078</v>
      </c>
      <c r="G599" s="5">
        <v>-1.1054695854643732</v>
      </c>
      <c r="H599" s="5">
        <v>-3.708959837784636</v>
      </c>
      <c r="I599" s="5">
        <v>0.27349643450388217</v>
      </c>
      <c r="J599" s="5">
        <v>-0.54548524207443339</v>
      </c>
      <c r="K599" s="5">
        <v>-3.0248057219660289</v>
      </c>
      <c r="L599" s="5">
        <v>0.78278993078490444</v>
      </c>
      <c r="M599" s="5">
        <v>1.4683651799541862E-2</v>
      </c>
      <c r="N599" s="5">
        <v>-2.502398722971543</v>
      </c>
      <c r="O599" s="5">
        <v>1.1831279251224456</v>
      </c>
      <c r="P599" s="5">
        <v>-0.11393008980163893</v>
      </c>
      <c r="Q599" s="5">
        <v>-3.2035606298535697</v>
      </c>
      <c r="R599" s="5">
        <v>0.90861935622238399</v>
      </c>
      <c r="S599" s="5">
        <v>1.0852229736392904</v>
      </c>
      <c r="T599" s="5">
        <v>-1.2220380283741858</v>
      </c>
      <c r="U599" s="5">
        <v>2.3011463333831985</v>
      </c>
      <c r="V599" s="5">
        <v>0.27382000013348479</v>
      </c>
      <c r="W599" s="5">
        <v>-1.9441990250722321</v>
      </c>
      <c r="X599" s="5">
        <v>1.558551982177538</v>
      </c>
      <c r="Y599" s="5">
        <v>2.6337777720390236</v>
      </c>
      <c r="Z599" s="5">
        <v>2.5584565778405951E-2</v>
      </c>
      <c r="AA599" s="6">
        <v>-0.56379234874524575</v>
      </c>
      <c r="AB599" s="6">
        <v>0.29051026128284535</v>
      </c>
    </row>
    <row r="600" spans="1:28" x14ac:dyDescent="0.2">
      <c r="A600" s="9" t="s">
        <v>1222</v>
      </c>
      <c r="B600" s="9" t="s">
        <v>1223</v>
      </c>
      <c r="C600" s="5">
        <v>1.9790136202805022</v>
      </c>
      <c r="D600" s="5">
        <v>-0.66722763196936563</v>
      </c>
      <c r="E600" s="5">
        <v>-0.49624139981832338</v>
      </c>
      <c r="F600" s="5">
        <v>1.7122421381420936</v>
      </c>
      <c r="G600" s="5">
        <v>-2.3840674044513048</v>
      </c>
      <c r="H600" s="5">
        <v>-2.255394015441877</v>
      </c>
      <c r="I600" s="5">
        <v>-0.16302786473918457</v>
      </c>
      <c r="J600" s="5">
        <v>-0.82564492116514809</v>
      </c>
      <c r="K600" s="5">
        <v>-0.70631098686096294</v>
      </c>
      <c r="L600" s="5">
        <v>1.0739645968279257</v>
      </c>
      <c r="M600" s="5">
        <v>-2.1008196214307739</v>
      </c>
      <c r="N600" s="5">
        <v>-1.9465508236977667</v>
      </c>
      <c r="O600" s="5">
        <v>-4.7966401778130385E-2</v>
      </c>
      <c r="P600" s="5">
        <v>7.5789601292799824E-2</v>
      </c>
      <c r="Q600" s="5">
        <v>0.19035759928544629</v>
      </c>
      <c r="R600" s="5">
        <v>1.9612598727902011</v>
      </c>
      <c r="S600" s="5">
        <v>-0.45579262045218361</v>
      </c>
      <c r="T600" s="5">
        <v>-6.8743915195529776E-2</v>
      </c>
      <c r="U600" s="5">
        <v>2.0094295571767207</v>
      </c>
      <c r="V600" s="5">
        <v>0.19232000343222522</v>
      </c>
      <c r="W600" s="5">
        <v>0.36168782657701981</v>
      </c>
      <c r="X600" s="5">
        <v>2.2733601824412202</v>
      </c>
      <c r="Y600" s="5">
        <v>-0.42938448843469884</v>
      </c>
      <c r="Z600" s="5">
        <v>-0.23483605064977661</v>
      </c>
      <c r="AA600" s="6">
        <v>-0.56500535952701547</v>
      </c>
      <c r="AB600" s="6">
        <v>0.48562343054044277</v>
      </c>
    </row>
    <row r="601" spans="1:28" x14ac:dyDescent="0.2">
      <c r="A601" s="9" t="s">
        <v>1224</v>
      </c>
      <c r="B601" s="9" t="s">
        <v>1225</v>
      </c>
      <c r="C601" s="5">
        <v>3.44327209365319</v>
      </c>
      <c r="D601" s="5">
        <v>-0.23944303580043988</v>
      </c>
      <c r="E601" s="5">
        <v>-2.42117599164441</v>
      </c>
      <c r="F601" s="5">
        <v>4.8091223618846029E-3</v>
      </c>
      <c r="G601" s="5">
        <v>-0.22325609525685236</v>
      </c>
      <c r="H601" s="5">
        <v>-2.4473018942424463</v>
      </c>
      <c r="I601" s="5">
        <v>0.42409663880558518</v>
      </c>
      <c r="J601" s="5">
        <v>-0.79906794400224868</v>
      </c>
      <c r="K601" s="5">
        <v>-3.032453197693076</v>
      </c>
      <c r="L601" s="5">
        <v>-0.55405063148044575</v>
      </c>
      <c r="M601" s="5">
        <v>0.62058808590764236</v>
      </c>
      <c r="N601" s="5">
        <v>-1.5778623043543629</v>
      </c>
      <c r="O601" s="5">
        <v>1.2163453723823525</v>
      </c>
      <c r="P601" s="5">
        <v>-1.4614305392426363</v>
      </c>
      <c r="Q601" s="5">
        <v>-3.6995817292450126</v>
      </c>
      <c r="R601" s="5">
        <v>-1.1068089564075263</v>
      </c>
      <c r="S601" s="5">
        <v>1.498668266455077</v>
      </c>
      <c r="T601" s="5">
        <v>-0.64934852519665165</v>
      </c>
      <c r="U601" s="5">
        <v>1.9797480980399009</v>
      </c>
      <c r="V601" s="5">
        <v>0.4701613452898471</v>
      </c>
      <c r="W601" s="5">
        <v>-1.6835760575613534</v>
      </c>
      <c r="X601" s="5">
        <v>0.64637569515405757</v>
      </c>
      <c r="Y601" s="5">
        <v>2.5813748138789894</v>
      </c>
      <c r="Z601" s="5">
        <v>0.26855385545173605</v>
      </c>
      <c r="AA601" s="6">
        <v>-0.5668204294788316</v>
      </c>
      <c r="AB601" s="6">
        <v>5.040136583231704E-3</v>
      </c>
    </row>
    <row r="602" spans="1:28" x14ac:dyDescent="0.2">
      <c r="A602" s="9" t="s">
        <v>1226</v>
      </c>
      <c r="B602" s="9" t="s">
        <v>1227</v>
      </c>
      <c r="C602" s="5">
        <v>-1.013729957205582</v>
      </c>
      <c r="D602" s="5">
        <v>-0.32172248936773479</v>
      </c>
      <c r="E602" s="5">
        <v>-1.1040006642330675</v>
      </c>
      <c r="F602" s="5">
        <v>0.23386931074871675</v>
      </c>
      <c r="G602" s="5">
        <v>-0.74822061742899071</v>
      </c>
      <c r="H602" s="5">
        <v>-0.95775396353775877</v>
      </c>
      <c r="I602" s="5">
        <v>-0.77538232417233455</v>
      </c>
      <c r="J602" s="5">
        <v>0.22927280410017009</v>
      </c>
      <c r="K602" s="5">
        <v>-0.60465766861202186</v>
      </c>
      <c r="L602" s="5">
        <v>0.7263436870153186</v>
      </c>
      <c r="M602" s="5">
        <v>-1.1451140297702969</v>
      </c>
      <c r="N602" s="5">
        <v>-1.3290519671554735</v>
      </c>
      <c r="O602" s="5">
        <v>-1.2183296770173238</v>
      </c>
      <c r="P602" s="5">
        <v>-0.56263863148104665</v>
      </c>
      <c r="Q602" s="5">
        <v>-0.17121969670841083</v>
      </c>
      <c r="R602" s="5">
        <v>-1.2745007292340813</v>
      </c>
      <c r="S602" s="5">
        <v>-0.49785298805400741</v>
      </c>
      <c r="T602" s="5">
        <v>-0.63135732682890811</v>
      </c>
      <c r="U602" s="5">
        <v>-0.64133369237608884</v>
      </c>
      <c r="V602" s="5">
        <v>-0.9423554055650939</v>
      </c>
      <c r="W602" s="5">
        <v>-0.11864897555123873</v>
      </c>
      <c r="X602" s="5">
        <v>-1.4298745320432593</v>
      </c>
      <c r="Y602" s="5">
        <v>-0.33717750277872421</v>
      </c>
      <c r="Z602" s="5">
        <v>6.3643869070347664E-2</v>
      </c>
      <c r="AA602" s="6">
        <v>-0.56751232330158796</v>
      </c>
      <c r="AB602" s="6">
        <v>-0.64680377404731948</v>
      </c>
    </row>
    <row r="603" spans="1:28" x14ac:dyDescent="0.2">
      <c r="A603" s="9" t="s">
        <v>1228</v>
      </c>
      <c r="B603" s="9" t="s">
        <v>1229</v>
      </c>
      <c r="C603" s="5">
        <v>1.0970565926890323</v>
      </c>
      <c r="D603" s="5">
        <v>-0.30957566740951031</v>
      </c>
      <c r="E603" s="5">
        <v>-0.74588336144361422</v>
      </c>
      <c r="F603" s="5">
        <v>2.5249238711274644E-2</v>
      </c>
      <c r="G603" s="5">
        <v>-3.0159771090193872</v>
      </c>
      <c r="H603" s="5">
        <v>-3.4945976461951131</v>
      </c>
      <c r="I603" s="5">
        <v>-2.6609067418920502</v>
      </c>
      <c r="J603" s="5">
        <v>-0.50584023791426247</v>
      </c>
      <c r="K603" s="5">
        <v>0.22268003683876952</v>
      </c>
      <c r="L603" s="5">
        <v>0.17724025907174834</v>
      </c>
      <c r="M603" s="5">
        <v>0.95239901437026697</v>
      </c>
      <c r="N603" s="5">
        <v>1.4272004809649745</v>
      </c>
      <c r="O603" s="5">
        <v>1.379538277473296</v>
      </c>
      <c r="P603" s="5">
        <v>-1.2293530907541601</v>
      </c>
      <c r="Q603" s="5">
        <v>-1.7220790189466681</v>
      </c>
      <c r="R603" s="5">
        <v>-0.95598414677015697</v>
      </c>
      <c r="S603" s="5">
        <v>3.6853784268651544</v>
      </c>
      <c r="T603" s="5">
        <v>3.2827868970232958</v>
      </c>
      <c r="U603" s="5">
        <v>2.333098791096373</v>
      </c>
      <c r="V603" s="5">
        <v>4.882187424179266</v>
      </c>
      <c r="W603" s="5">
        <v>4.4738752831379358</v>
      </c>
      <c r="X603" s="5">
        <v>3.4017775064189495</v>
      </c>
      <c r="Y603" s="5">
        <v>0.78837800537885139</v>
      </c>
      <c r="Z603" s="5">
        <v>0.30505451426277275</v>
      </c>
      <c r="AA603" s="6">
        <v>-0.5692462617689894</v>
      </c>
      <c r="AB603" s="6">
        <v>1.7187215724470757</v>
      </c>
    </row>
    <row r="604" spans="1:28" x14ac:dyDescent="0.2">
      <c r="A604" s="9" t="s">
        <v>1230</v>
      </c>
      <c r="B604" s="9" t="s">
        <v>1231</v>
      </c>
      <c r="C604" s="5">
        <v>2.4926269156051926</v>
      </c>
      <c r="D604" s="5">
        <v>7.8176082316096119E-3</v>
      </c>
      <c r="E604" s="5">
        <v>-1.7852289707943383</v>
      </c>
      <c r="F604" s="5">
        <v>0.60381651615957921</v>
      </c>
      <c r="G604" s="5">
        <v>-0.6870358696144574</v>
      </c>
      <c r="H604" s="5">
        <v>-2.8594622335875473</v>
      </c>
      <c r="I604" s="5">
        <v>-0.23978800032133835</v>
      </c>
      <c r="J604" s="5">
        <v>-0.18735648775593822</v>
      </c>
      <c r="K604" s="5">
        <v>-2.6047031637717168</v>
      </c>
      <c r="L604" s="5">
        <v>0.1171749172656275</v>
      </c>
      <c r="M604" s="5">
        <v>0.15220198983154587</v>
      </c>
      <c r="N604" s="5">
        <v>-1.8492852205232002</v>
      </c>
      <c r="O604" s="5">
        <v>0.5868004647918218</v>
      </c>
      <c r="P604" s="5">
        <v>-3.3951815326757756E-3</v>
      </c>
      <c r="Q604" s="5">
        <v>-2.2027035149460117</v>
      </c>
      <c r="R604" s="5">
        <v>0.36600150549629767</v>
      </c>
      <c r="S604" s="5">
        <v>1.4932712720377308</v>
      </c>
      <c r="T604" s="5">
        <v>-0.64067994240454362</v>
      </c>
      <c r="U604" s="5">
        <v>1.6512050603459179</v>
      </c>
      <c r="V604" s="5">
        <v>3.7073389500440306E-2</v>
      </c>
      <c r="W604" s="5">
        <v>-1.8199733578140407</v>
      </c>
      <c r="X604" s="5">
        <v>0.42926993770115041</v>
      </c>
      <c r="Y604" s="5">
        <v>2.2781623624168383</v>
      </c>
      <c r="Z604" s="5">
        <v>0.1911666069705607</v>
      </c>
      <c r="AA604" s="6">
        <v>-0.56993516660624843</v>
      </c>
      <c r="AB604" s="6">
        <v>0.1971832168802905</v>
      </c>
    </row>
    <row r="605" spans="1:28" x14ac:dyDescent="0.2">
      <c r="A605" s="9" t="s">
        <v>1232</v>
      </c>
      <c r="B605" s="9" t="s">
        <v>1233</v>
      </c>
      <c r="C605" s="5">
        <v>0.29431602865473044</v>
      </c>
      <c r="D605" s="5"/>
      <c r="E605" s="5">
        <v>-0.20473186313389374</v>
      </c>
      <c r="F605" s="5">
        <v>0.48890625388158587</v>
      </c>
      <c r="G605" s="5"/>
      <c r="H605" s="5">
        <v>-1.9269005268267771</v>
      </c>
      <c r="I605" s="5">
        <v>-1.1707041056631231</v>
      </c>
      <c r="J605" s="5"/>
      <c r="K605" s="5">
        <v>-0.83327912883878619</v>
      </c>
      <c r="L605" s="5">
        <v>-0.14650963117775428</v>
      </c>
      <c r="M605" s="5"/>
      <c r="N605" s="5">
        <v>-1.0738948499341394</v>
      </c>
      <c r="O605" s="5">
        <v>-0.38934777799775755</v>
      </c>
      <c r="P605" s="5"/>
      <c r="Q605" s="5">
        <v>-1.2311669380097208</v>
      </c>
      <c r="R605" s="5">
        <v>-0.54256654897262513</v>
      </c>
      <c r="S605" s="5"/>
      <c r="T605" s="5">
        <v>3.0484127360232391</v>
      </c>
      <c r="U605" s="5">
        <v>3.6122611522742933</v>
      </c>
      <c r="V605" s="5"/>
      <c r="W605" s="5">
        <v>4.3050515516366561</v>
      </c>
      <c r="X605" s="5">
        <v>4.8604107609505398</v>
      </c>
      <c r="Y605" s="5"/>
      <c r="Z605" s="5">
        <v>-0.42019156663211438</v>
      </c>
      <c r="AA605" s="6">
        <v>-0.57159972787976965</v>
      </c>
      <c r="AB605" s="6">
        <v>1.6553579211590639</v>
      </c>
    </row>
    <row r="606" spans="1:28" x14ac:dyDescent="0.2">
      <c r="A606" s="9" t="s">
        <v>1234</v>
      </c>
      <c r="B606" s="9" t="s">
        <v>1235</v>
      </c>
      <c r="C606" s="5"/>
      <c r="D606" s="5">
        <v>-1.328984301441775</v>
      </c>
      <c r="E606" s="5">
        <v>-1.0862590920109008</v>
      </c>
      <c r="F606" s="5"/>
      <c r="G606" s="5">
        <v>-0.45677669616770256</v>
      </c>
      <c r="H606" s="5">
        <v>-0.25636432987844943</v>
      </c>
      <c r="I606" s="5"/>
      <c r="J606" s="5">
        <v>-0.24767466440175986</v>
      </c>
      <c r="K606" s="5">
        <v>-5.6601752817745758E-2</v>
      </c>
      <c r="L606" s="5"/>
      <c r="M606" s="5">
        <v>-0.68507522475134597</v>
      </c>
      <c r="N606" s="5">
        <v>-0.45906744973850394</v>
      </c>
      <c r="O606" s="5"/>
      <c r="P606" s="5">
        <v>-0.28355321694882368</v>
      </c>
      <c r="Q606" s="5">
        <v>-9.7246241676354955E-2</v>
      </c>
      <c r="R606" s="5"/>
      <c r="S606" s="5">
        <v>-4.2978757893378282E-3</v>
      </c>
      <c r="T606" s="5">
        <v>0.27214349783378339</v>
      </c>
      <c r="U606" s="5"/>
      <c r="V606" s="5">
        <v>-0.71584103804787358</v>
      </c>
      <c r="W606" s="5">
        <v>-0.44512027562422529</v>
      </c>
      <c r="X606" s="5"/>
      <c r="Y606" s="5">
        <v>0.60521978178374503</v>
      </c>
      <c r="Z606" s="5">
        <v>0.80092919413264241</v>
      </c>
      <c r="AA606" s="6">
        <v>-0.57210043890102302</v>
      </c>
      <c r="AB606" s="6">
        <v>1.6529228207944419E-2</v>
      </c>
    </row>
    <row r="607" spans="1:28" x14ac:dyDescent="0.2">
      <c r="A607" s="9" t="s">
        <v>1236</v>
      </c>
      <c r="B607" s="9" t="s">
        <v>1237</v>
      </c>
      <c r="C607" s="5">
        <v>2.0047681332918232</v>
      </c>
      <c r="D607" s="5">
        <v>0.40097464485097922</v>
      </c>
      <c r="E607" s="5">
        <v>-1.2412332200317866</v>
      </c>
      <c r="F607" s="5">
        <v>0.86515002513918993</v>
      </c>
      <c r="G607" s="5">
        <v>-1.4098329998831591</v>
      </c>
      <c r="H607" s="5">
        <v>-3.3032326713211289</v>
      </c>
      <c r="I607" s="5">
        <v>-0.30004167015754563</v>
      </c>
      <c r="J607" s="5">
        <v>-0.25025485687383137</v>
      </c>
      <c r="K607" s="5">
        <v>-2.1194033547952671</v>
      </c>
      <c r="L607" s="5">
        <v>0.55880616005361716</v>
      </c>
      <c r="M607" s="5">
        <v>-3.0711225224073976E-3</v>
      </c>
      <c r="N607" s="5">
        <v>-2.0699243496986734</v>
      </c>
      <c r="O607" s="5">
        <v>0.13900519081517049</v>
      </c>
      <c r="P607" s="5">
        <v>0.11976203108764646</v>
      </c>
      <c r="Q607" s="5">
        <v>-1.8499693512087694</v>
      </c>
      <c r="R607" s="5">
        <v>-0.22664879649839423</v>
      </c>
      <c r="S607" s="5">
        <v>1.14485920744377</v>
      </c>
      <c r="T607" s="5">
        <v>-0.81657721048462406</v>
      </c>
      <c r="U607" s="5">
        <v>1.5392511795421555</v>
      </c>
      <c r="V607" s="5">
        <v>1.1983278753935325</v>
      </c>
      <c r="W607" s="5">
        <v>-0.5206510154566949</v>
      </c>
      <c r="X607" s="5">
        <v>1.4514887910083183</v>
      </c>
      <c r="Y607" s="5">
        <v>1.6817386114081496</v>
      </c>
      <c r="Z607" s="5">
        <v>-4.1881478740583636E-2</v>
      </c>
      <c r="AA607" s="6">
        <v>-0.57227460682901576</v>
      </c>
      <c r="AB607" s="6">
        <v>0.31822541952580635</v>
      </c>
    </row>
    <row r="608" spans="1:28" x14ac:dyDescent="0.2">
      <c r="A608" s="9" t="s">
        <v>1238</v>
      </c>
      <c r="B608" s="9" t="s">
        <v>1239</v>
      </c>
      <c r="C608" s="5">
        <v>2.5649868142671863</v>
      </c>
      <c r="D608" s="5">
        <v>4.4742012000952458E-2</v>
      </c>
      <c r="E608" s="5">
        <v>-1.6760710754494823</v>
      </c>
      <c r="F608" s="5">
        <v>0.48198704608202314</v>
      </c>
      <c r="G608" s="5">
        <v>0.15779222063257264</v>
      </c>
      <c r="H608" s="5">
        <v>-1.8570016652864221</v>
      </c>
      <c r="I608" s="5">
        <v>0.36361476039325308</v>
      </c>
      <c r="J608" s="5">
        <v>-1.4190130235540483</v>
      </c>
      <c r="K608" s="5">
        <v>-2.8914907308715123</v>
      </c>
      <c r="L608" s="5">
        <v>-0.74030122869445358</v>
      </c>
      <c r="M608" s="5">
        <v>-2.1745636750405906E-2</v>
      </c>
      <c r="N608" s="5">
        <v>-1.9396544968679188</v>
      </c>
      <c r="O608" s="5">
        <v>0.2093125795844881</v>
      </c>
      <c r="P608" s="5">
        <v>-0.19694182154049744</v>
      </c>
      <c r="Q608" s="5">
        <v>-2.2542685119236947</v>
      </c>
      <c r="R608" s="5">
        <v>-0.10124811837057242</v>
      </c>
      <c r="S608" s="5">
        <v>0.79145047731885576</v>
      </c>
      <c r="T608" s="5">
        <v>-0.93710894661176425</v>
      </c>
      <c r="U608" s="5">
        <v>1.091159474155311</v>
      </c>
      <c r="V608" s="5">
        <v>-0.4442840615574199</v>
      </c>
      <c r="W608" s="5">
        <v>-1.8401042612765501</v>
      </c>
      <c r="X608" s="5">
        <v>0.17967495255336494</v>
      </c>
      <c r="Y608" s="5">
        <v>2.5301151757137661</v>
      </c>
      <c r="Z608" s="5">
        <v>0.38605921446431463</v>
      </c>
      <c r="AA608" s="6">
        <v>-0.57767958367485461</v>
      </c>
      <c r="AB608" s="6">
        <v>-4.8848653957533204E-2</v>
      </c>
    </row>
    <row r="609" spans="1:28" x14ac:dyDescent="0.2">
      <c r="A609" s="9" t="s">
        <v>1240</v>
      </c>
      <c r="B609" s="9" t="s">
        <v>1241</v>
      </c>
      <c r="C609" s="5">
        <v>-1.0603065844210917</v>
      </c>
      <c r="D609" s="5">
        <v>-0.46378843949936749</v>
      </c>
      <c r="E609" s="5">
        <v>-5.068652445652147E-2</v>
      </c>
      <c r="F609" s="5">
        <v>-1.1677153717908202</v>
      </c>
      <c r="G609" s="5">
        <v>-0.36052501561442907</v>
      </c>
      <c r="H609" s="5">
        <v>-8.3628345350391681E-2</v>
      </c>
      <c r="I609" s="5">
        <v>-1.0830160336769807</v>
      </c>
      <c r="J609" s="5">
        <v>-0.59529303065779826</v>
      </c>
      <c r="K609" s="5">
        <v>-0.27499955661993025</v>
      </c>
      <c r="L609" s="5">
        <v>-1.1543148066822517</v>
      </c>
      <c r="M609" s="5">
        <v>-0.57751265830593301</v>
      </c>
      <c r="N609" s="5">
        <v>-6.3376506073040365E-2</v>
      </c>
      <c r="O609" s="5">
        <v>-1.2956555733534776</v>
      </c>
      <c r="P609" s="5">
        <v>3.250746376380164E-2</v>
      </c>
      <c r="Q609" s="5">
        <v>0.26590606572890624</v>
      </c>
      <c r="R609" s="5">
        <v>-0.65013243815050326</v>
      </c>
      <c r="S609" s="5">
        <v>-0.6329598992027462</v>
      </c>
      <c r="T609" s="5">
        <v>-0.42855681635638937</v>
      </c>
      <c r="U609" s="5">
        <v>-1.6805891642049455</v>
      </c>
      <c r="V609" s="5">
        <v>-1.0703454841507578</v>
      </c>
      <c r="W609" s="5">
        <v>-0.96006915992779018</v>
      </c>
      <c r="X609" s="5">
        <v>-1.87229345911478</v>
      </c>
      <c r="Y609" s="5">
        <v>-0.17601021559333838</v>
      </c>
      <c r="Z609" s="5">
        <v>0.12958321567790557</v>
      </c>
      <c r="AA609" s="6">
        <v>-0.57793023942904631</v>
      </c>
      <c r="AB609" s="6">
        <v>-0.69488462207367618</v>
      </c>
    </row>
    <row r="610" spans="1:28" x14ac:dyDescent="0.2">
      <c r="A610" s="9" t="s">
        <v>1242</v>
      </c>
      <c r="B610" s="9" t="s">
        <v>1243</v>
      </c>
      <c r="C610" s="5">
        <v>2.5067580519208472</v>
      </c>
      <c r="D610" s="5">
        <v>0.5523305338160972</v>
      </c>
      <c r="E610" s="5">
        <v>0.225439533867031</v>
      </c>
      <c r="F610" s="5">
        <v>2.8141229196235571</v>
      </c>
      <c r="G610" s="5">
        <v>-2.316510085023098</v>
      </c>
      <c r="H610" s="5">
        <v>-2.7889062880643816</v>
      </c>
      <c r="I610" s="5">
        <v>0.15254796612702937</v>
      </c>
      <c r="J610" s="5">
        <v>-1.8344390331134044</v>
      </c>
      <c r="K610" s="5">
        <v>-2.4097293599910117</v>
      </c>
      <c r="L610" s="5">
        <v>9.5091279259288848E-3</v>
      </c>
      <c r="M610" s="5">
        <v>-1.6530152820429291</v>
      </c>
      <c r="N610" s="5">
        <v>-2.1940972862493209</v>
      </c>
      <c r="O610" s="5">
        <v>0.59183290632101515</v>
      </c>
      <c r="P610" s="5">
        <v>-1.3170480264114079</v>
      </c>
      <c r="Q610" s="5">
        <v>-1.6865838264139792</v>
      </c>
      <c r="R610" s="5">
        <v>0.61550912809244829</v>
      </c>
      <c r="S610" s="5">
        <v>-2.335929508680392E-2</v>
      </c>
      <c r="T610" s="5">
        <v>-0.42512104568573161</v>
      </c>
      <c r="U610" s="5">
        <v>2.1822036341947944</v>
      </c>
      <c r="V610" s="5">
        <v>-1.8793414838884276E-2</v>
      </c>
      <c r="W610" s="5">
        <v>-0.26466924974687117</v>
      </c>
      <c r="X610" s="5">
        <v>2.1061971013713965</v>
      </c>
      <c r="Y610" s="5">
        <v>0.51139416249173797</v>
      </c>
      <c r="Z610" s="5">
        <v>1.540634214226724E-3</v>
      </c>
      <c r="AA610" s="6">
        <v>-0.57799910010030464</v>
      </c>
      <c r="AB610" s="6">
        <v>0.18942522570849507</v>
      </c>
    </row>
    <row r="611" spans="1:28" x14ac:dyDescent="0.2">
      <c r="A611" s="9" t="s">
        <v>1244</v>
      </c>
      <c r="B611" s="9" t="s">
        <v>1245</v>
      </c>
      <c r="C611" s="5"/>
      <c r="D611" s="5"/>
      <c r="E611" s="5"/>
      <c r="F611" s="5"/>
      <c r="G611" s="5"/>
      <c r="H611" s="5"/>
      <c r="I611" s="5"/>
      <c r="J611" s="5">
        <v>-0.3715681962669557</v>
      </c>
      <c r="K611" s="5">
        <v>-0.1862611586995517</v>
      </c>
      <c r="L611" s="5"/>
      <c r="M611" s="5">
        <v>-0.99460837052871964</v>
      </c>
      <c r="N611" s="5">
        <v>-0.77436646953249233</v>
      </c>
      <c r="O611" s="5"/>
      <c r="P611" s="5">
        <v>0.53627952687445624</v>
      </c>
      <c r="Q611" s="5">
        <v>0.71682062813031333</v>
      </c>
      <c r="R611" s="5"/>
      <c r="S611" s="5"/>
      <c r="T611" s="5"/>
      <c r="U611" s="5"/>
      <c r="V611" s="5">
        <v>0.30373870750586635</v>
      </c>
      <c r="W611" s="5">
        <v>0.56869359591289681</v>
      </c>
      <c r="X611" s="5"/>
      <c r="Y611" s="5">
        <v>-8.9757035446861436E-2</v>
      </c>
      <c r="Z611" s="5">
        <v>0.10018650288541883</v>
      </c>
      <c r="AA611" s="6">
        <v>-0.58170104875692985</v>
      </c>
      <c r="AB611" s="6">
        <v>0.35599365431034835</v>
      </c>
    </row>
    <row r="612" spans="1:28" x14ac:dyDescent="0.2">
      <c r="A612" s="9" t="s">
        <v>1246</v>
      </c>
      <c r="B612" s="9" t="s">
        <v>1247</v>
      </c>
      <c r="C612" s="5">
        <v>-6.7579985872228479E-2</v>
      </c>
      <c r="D612" s="5"/>
      <c r="E612" s="5">
        <v>-1.270324633007013</v>
      </c>
      <c r="F612" s="5">
        <v>-0.30411090867850865</v>
      </c>
      <c r="G612" s="5"/>
      <c r="H612" s="5">
        <v>-1.1956758759156929</v>
      </c>
      <c r="I612" s="5">
        <v>-0.16690384743901959</v>
      </c>
      <c r="J612" s="5"/>
      <c r="K612" s="5">
        <v>-0.68410054711332546</v>
      </c>
      <c r="L612" s="5">
        <v>0.27524455786073543</v>
      </c>
      <c r="M612" s="5"/>
      <c r="N612" s="5">
        <v>-1.2477655666160612</v>
      </c>
      <c r="O612" s="5">
        <v>-0.29064288736665744</v>
      </c>
      <c r="P612" s="5"/>
      <c r="Q612" s="5"/>
      <c r="R612" s="5"/>
      <c r="S612" s="5"/>
      <c r="T612" s="5">
        <v>1.7875888685264947</v>
      </c>
      <c r="U612" s="5">
        <v>2.6240128920905632</v>
      </c>
      <c r="V612" s="5"/>
      <c r="W612" s="5">
        <v>2.851849138674353</v>
      </c>
      <c r="X612" s="5">
        <v>3.6797839553012572</v>
      </c>
      <c r="Y612" s="5"/>
      <c r="Z612" s="5">
        <v>-1.0546631884720958</v>
      </c>
      <c r="AA612" s="6">
        <v>-0.58265210084763919</v>
      </c>
      <c r="AB612" s="6">
        <v>1.5996547964589858</v>
      </c>
    </row>
    <row r="613" spans="1:28" x14ac:dyDescent="0.2">
      <c r="A613" s="9" t="s">
        <v>1248</v>
      </c>
      <c r="B613" s="9" t="s">
        <v>1249</v>
      </c>
      <c r="C613" s="5">
        <v>-0.97232968452868629</v>
      </c>
      <c r="D613" s="5">
        <v>-0.52142562602102982</v>
      </c>
      <c r="E613" s="5">
        <v>-0.21972850938230246</v>
      </c>
      <c r="F613" s="5">
        <v>-1.2618497647602549</v>
      </c>
      <c r="G613" s="5">
        <v>-0.23462834550596126</v>
      </c>
      <c r="H613" s="5">
        <v>-8.4946431522968574E-2</v>
      </c>
      <c r="I613" s="5">
        <v>-1.208788293734578</v>
      </c>
      <c r="J613" s="5">
        <v>-0.57425911491838233</v>
      </c>
      <c r="K613" s="5">
        <v>-0.21407895875857322</v>
      </c>
      <c r="L613" s="5">
        <v>-1.4280553506159701</v>
      </c>
      <c r="M613" s="5">
        <v>-0.2675314294475723</v>
      </c>
      <c r="N613" s="5">
        <v>-1.6322104625596707E-2</v>
      </c>
      <c r="O613" s="5">
        <v>-1.0506492263832896</v>
      </c>
      <c r="P613" s="5">
        <v>-0.27605517695363574</v>
      </c>
      <c r="Q613" s="5">
        <v>0.2991967397766821</v>
      </c>
      <c r="R613" s="5">
        <v>-1.0935787258589733</v>
      </c>
      <c r="S613" s="5">
        <v>-0.75863831182761632</v>
      </c>
      <c r="T613" s="5">
        <v>-0.31308969362870276</v>
      </c>
      <c r="U613" s="5">
        <v>-1.6499871668960859</v>
      </c>
      <c r="V613" s="5">
        <v>-1.0868278233039461</v>
      </c>
      <c r="W613" s="5">
        <v>-0.64699981630450287</v>
      </c>
      <c r="X613" s="5">
        <v>-1.9923864965090472</v>
      </c>
      <c r="Y613" s="5">
        <v>-0.31963399533507453</v>
      </c>
      <c r="Z613" s="5">
        <v>0.16279686093412107</v>
      </c>
      <c r="AA613" s="6">
        <v>-0.58366196781848967</v>
      </c>
      <c r="AB613" s="6">
        <v>-0.72715440269083931</v>
      </c>
    </row>
    <row r="614" spans="1:28" x14ac:dyDescent="0.2">
      <c r="A614" s="9" t="s">
        <v>1250</v>
      </c>
      <c r="B614" s="9" t="s">
        <v>1251</v>
      </c>
      <c r="C614" s="5">
        <v>-0.9655484537748128</v>
      </c>
      <c r="D614" s="5">
        <v>-0.1819067453758528</v>
      </c>
      <c r="E614" s="5">
        <v>-0.94317520149436918</v>
      </c>
      <c r="F614" s="5">
        <v>-1.653257024110536</v>
      </c>
      <c r="G614" s="5">
        <v>0.20130233235997358</v>
      </c>
      <c r="H614" s="5">
        <v>-0.60227896690016725</v>
      </c>
      <c r="I614" s="5">
        <v>-1.2498024853681617</v>
      </c>
      <c r="J614" s="5">
        <v>0.39048757769588877</v>
      </c>
      <c r="K614" s="5">
        <v>-0.42243317626948274</v>
      </c>
      <c r="L614" s="5">
        <v>-1.1393836182400974</v>
      </c>
      <c r="M614" s="5">
        <v>0.15033556831522082</v>
      </c>
      <c r="N614" s="5">
        <v>-0.62765032222132833</v>
      </c>
      <c r="O614" s="5">
        <v>-1.3468231899165934</v>
      </c>
      <c r="P614" s="5">
        <v>0.12637951899013972</v>
      </c>
      <c r="Q614" s="5">
        <v>-0.69130717128677843</v>
      </c>
      <c r="R614" s="5">
        <v>-1.4064267218813258</v>
      </c>
      <c r="S614" s="5">
        <v>0.15523992078878621</v>
      </c>
      <c r="T614" s="5">
        <v>-0.57231237113747757</v>
      </c>
      <c r="U614" s="5">
        <v>-1.4121838945180774</v>
      </c>
      <c r="V614" s="5">
        <v>-0.60721842987297037</v>
      </c>
      <c r="W614" s="5">
        <v>-1.3404913329987125</v>
      </c>
      <c r="X614" s="5">
        <v>-2.1888520633164732</v>
      </c>
      <c r="Y614" s="5">
        <v>0.5319481437704856</v>
      </c>
      <c r="Z614" s="5">
        <v>-0.27633610943001186</v>
      </c>
      <c r="AA614" s="6">
        <v>-0.58694254294864379</v>
      </c>
      <c r="AB614" s="6">
        <v>-0.75236530840075089</v>
      </c>
    </row>
    <row r="615" spans="1:28" x14ac:dyDescent="0.2">
      <c r="A615" s="9" t="s">
        <v>1252</v>
      </c>
      <c r="B615" s="9" t="s">
        <v>1253</v>
      </c>
      <c r="C615" s="5"/>
      <c r="D615" s="5"/>
      <c r="E615" s="5"/>
      <c r="F615" s="5"/>
      <c r="G615" s="5"/>
      <c r="H615" s="5"/>
      <c r="I615" s="5"/>
      <c r="J615" s="5">
        <v>-0.45172351805955324</v>
      </c>
      <c r="K615" s="5">
        <v>-0.72339337307806095</v>
      </c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>
        <v>-0.99550748937924893</v>
      </c>
      <c r="W615" s="5">
        <v>-1.1875294935581242</v>
      </c>
      <c r="X615" s="5"/>
      <c r="Y615" s="5"/>
      <c r="Z615" s="5"/>
      <c r="AA615" s="6">
        <v>-0.5875584455688071</v>
      </c>
      <c r="AB615" s="6">
        <v>-1.0915184914686866</v>
      </c>
    </row>
    <row r="616" spans="1:28" x14ac:dyDescent="0.2">
      <c r="A616" s="9" t="s">
        <v>1254</v>
      </c>
      <c r="B616" s="9" t="s">
        <v>1255</v>
      </c>
      <c r="C616" s="5"/>
      <c r="D616" s="5">
        <v>-0.4319203434965832</v>
      </c>
      <c r="E616" s="5">
        <v>-0.67505543617052155</v>
      </c>
      <c r="F616" s="5"/>
      <c r="G616" s="5">
        <v>-0.82304678669563547</v>
      </c>
      <c r="H616" s="5">
        <v>-1.1084947225111905</v>
      </c>
      <c r="I616" s="5"/>
      <c r="J616" s="5">
        <v>-0.32619056409704855</v>
      </c>
      <c r="K616" s="5">
        <v>-0.62097795461784389</v>
      </c>
      <c r="L616" s="5"/>
      <c r="M616" s="5">
        <v>-0.23168906966802696</v>
      </c>
      <c r="N616" s="5">
        <v>-0.49154159675999637</v>
      </c>
      <c r="O616" s="5"/>
      <c r="P616" s="5">
        <v>-0.96374626137679364</v>
      </c>
      <c r="Q616" s="5">
        <v>-1.2632995882091373</v>
      </c>
      <c r="R616" s="5"/>
      <c r="S616" s="5">
        <v>-0.57706331238581043</v>
      </c>
      <c r="T616" s="5">
        <v>-0.78648224086750296</v>
      </c>
      <c r="U616" s="5"/>
      <c r="V616" s="5">
        <v>-0.2902306050259234</v>
      </c>
      <c r="W616" s="5">
        <v>-0.50537014470708641</v>
      </c>
      <c r="X616" s="5"/>
      <c r="Y616" s="5">
        <v>-1.3987790529692228E-2</v>
      </c>
      <c r="Z616" s="5">
        <v>-0.30413868028560648</v>
      </c>
      <c r="AA616" s="6">
        <v>-0.58861455925210582</v>
      </c>
      <c r="AB616" s="6">
        <v>-0.58803982792344422</v>
      </c>
    </row>
    <row r="617" spans="1:28" x14ac:dyDescent="0.2">
      <c r="A617" s="9" t="s">
        <v>1256</v>
      </c>
      <c r="B617" s="9" t="s">
        <v>1257</v>
      </c>
      <c r="C617" s="5">
        <v>-1.817868343387512</v>
      </c>
      <c r="D617" s="5">
        <v>-0.21097717557990983</v>
      </c>
      <c r="E617" s="5">
        <v>-0.23774424518585879</v>
      </c>
      <c r="F617" s="5">
        <v>-2.0807919355596884</v>
      </c>
      <c r="G617" s="5">
        <v>-2.2414844888124345E-2</v>
      </c>
      <c r="H617" s="5">
        <v>-9.1494757635695367E-2</v>
      </c>
      <c r="I617" s="5">
        <v>-1.8719841438613547</v>
      </c>
      <c r="J617" s="5">
        <v>0.29843827637209352</v>
      </c>
      <c r="K617" s="5">
        <v>0.22001890891928502</v>
      </c>
      <c r="L617" s="5">
        <v>-1.6298974008089877</v>
      </c>
      <c r="M617" s="5">
        <v>0.19499516679985876</v>
      </c>
      <c r="N617" s="5">
        <v>0.1515106627758713</v>
      </c>
      <c r="O617" s="5">
        <v>-1.7006280726770533</v>
      </c>
      <c r="P617" s="5">
        <v>0.55722586048896694</v>
      </c>
      <c r="Q617" s="5">
        <v>0.47404055672461148</v>
      </c>
      <c r="R617" s="5">
        <v>-1.3740448616276035</v>
      </c>
      <c r="S617" s="5"/>
      <c r="T617" s="5"/>
      <c r="U617" s="5"/>
      <c r="V617" s="5">
        <v>-0.6393822601970518</v>
      </c>
      <c r="W617" s="5">
        <v>-0.63815377681022711</v>
      </c>
      <c r="X617" s="5">
        <v>-2.6194803748856499</v>
      </c>
      <c r="Y617" s="5">
        <v>7.8092735402879768E-2</v>
      </c>
      <c r="Z617" s="5">
        <v>4.3098687149476398E-3</v>
      </c>
      <c r="AA617" s="6">
        <v>-0.5915174860033352</v>
      </c>
      <c r="AB617" s="6">
        <v>-0.65089114720735342</v>
      </c>
    </row>
    <row r="618" spans="1:28" x14ac:dyDescent="0.2">
      <c r="A618" s="9" t="s">
        <v>1258</v>
      </c>
      <c r="B618" s="9" t="s">
        <v>1259</v>
      </c>
      <c r="C618" s="5">
        <v>0.53425261685234982</v>
      </c>
      <c r="D618" s="5">
        <v>0.25655742959227446</v>
      </c>
      <c r="E618" s="5">
        <v>-0.27303462264277345</v>
      </c>
      <c r="F618" s="5">
        <v>0.36133083295951868</v>
      </c>
      <c r="G618" s="5"/>
      <c r="H618" s="5"/>
      <c r="I618" s="5"/>
      <c r="J618" s="5"/>
      <c r="K618" s="5"/>
      <c r="L618" s="5"/>
      <c r="M618" s="5">
        <v>-1.9430420374980211</v>
      </c>
      <c r="N618" s="5">
        <v>-2.4893515241511044</v>
      </c>
      <c r="O618" s="5">
        <v>-1.8640771136279124</v>
      </c>
      <c r="P618" s="5"/>
      <c r="Q618" s="5"/>
      <c r="R618" s="5"/>
      <c r="S618" s="5">
        <v>-1.1473802330736405</v>
      </c>
      <c r="T618" s="5">
        <v>-1.2467849854415427</v>
      </c>
      <c r="U618" s="5">
        <v>-1.1386803662785858</v>
      </c>
      <c r="V618" s="5">
        <v>0.21057713507551229</v>
      </c>
      <c r="W618" s="5">
        <v>-0.72969810042323557</v>
      </c>
      <c r="X618" s="5">
        <v>0.20506718373393756</v>
      </c>
      <c r="Y618" s="5">
        <v>0.45562553229572672</v>
      </c>
      <c r="Z618" s="5">
        <v>7.5582105548525597E-2</v>
      </c>
      <c r="AA618" s="6">
        <v>-0.59221455081462604</v>
      </c>
      <c r="AB618" s="6">
        <v>-0.57552987135457945</v>
      </c>
    </row>
    <row r="619" spans="1:28" x14ac:dyDescent="0.2">
      <c r="A619" s="9" t="s">
        <v>1260</v>
      </c>
      <c r="B619" s="9" t="s">
        <v>1261</v>
      </c>
      <c r="C619" s="5">
        <v>2.1132464505985431</v>
      </c>
      <c r="D619" s="5">
        <v>0.71124286034907191</v>
      </c>
      <c r="E619" s="5">
        <v>0.12376026025956517</v>
      </c>
      <c r="F619" s="5">
        <v>2.3821828063991668</v>
      </c>
      <c r="G619" s="5">
        <v>-2.0093843656206638</v>
      </c>
      <c r="H619" s="5">
        <v>-2.1743594358832423</v>
      </c>
      <c r="I619" s="5">
        <v>-0.19591822246956758</v>
      </c>
      <c r="J619" s="5">
        <v>-1.7033581492964451</v>
      </c>
      <c r="K619" s="5">
        <v>-2.0311215100216073</v>
      </c>
      <c r="L619" s="5">
        <v>-0.53472834213967069</v>
      </c>
      <c r="M619" s="5">
        <v>-1.7474004452375982</v>
      </c>
      <c r="N619" s="5">
        <v>-2.0706380161317051</v>
      </c>
      <c r="O619" s="5">
        <v>-0.13823218077324947</v>
      </c>
      <c r="P619" s="5">
        <v>-0.50050034428987733</v>
      </c>
      <c r="Q619" s="5">
        <v>-1.0040197349777065</v>
      </c>
      <c r="R619" s="5">
        <v>1.1034585232194341</v>
      </c>
      <c r="S619" s="5">
        <v>6.3017644650746482E-2</v>
      </c>
      <c r="T619" s="5">
        <v>-0.49914953960031638</v>
      </c>
      <c r="U619" s="5">
        <v>1.6752331379592673</v>
      </c>
      <c r="V619" s="5">
        <v>-0.31362207990844765</v>
      </c>
      <c r="W619" s="5">
        <v>-0.94488524935567941</v>
      </c>
      <c r="X619" s="5">
        <v>1.3337426642148567</v>
      </c>
      <c r="Y619" s="5">
        <v>0.50637257659579171</v>
      </c>
      <c r="Z619" s="5">
        <v>-3.1989227886274396E-2</v>
      </c>
      <c r="AA619" s="6">
        <v>-0.59470634243284604</v>
      </c>
      <c r="AB619" s="6">
        <v>0.10411884915404544</v>
      </c>
    </row>
    <row r="620" spans="1:28" x14ac:dyDescent="0.2">
      <c r="A620" s="9" t="s">
        <v>1262</v>
      </c>
      <c r="B620" s="9" t="s">
        <v>1263</v>
      </c>
      <c r="C620" s="5"/>
      <c r="D620" s="5">
        <v>-3.376538649869238E-2</v>
      </c>
      <c r="E620" s="5">
        <v>0.198701679471675</v>
      </c>
      <c r="F620" s="5"/>
      <c r="G620" s="5">
        <v>-0.43151778538697827</v>
      </c>
      <c r="H620" s="5">
        <v>-0.52423442526405561</v>
      </c>
      <c r="I620" s="5"/>
      <c r="J620" s="5"/>
      <c r="K620" s="5"/>
      <c r="L620" s="5"/>
      <c r="M620" s="5">
        <v>-1.3568719237633364</v>
      </c>
      <c r="N620" s="5">
        <v>-1.4239931549168277</v>
      </c>
      <c r="O620" s="5"/>
      <c r="P620" s="5">
        <v>-2.2432805477485131E-2</v>
      </c>
      <c r="Q620" s="5">
        <v>-0.1292548363713478</v>
      </c>
      <c r="R620" s="5"/>
      <c r="S620" s="5">
        <v>0.16565350736507492</v>
      </c>
      <c r="T620" s="5">
        <v>0.14896587482185922</v>
      </c>
      <c r="U620" s="5"/>
      <c r="V620" s="5">
        <v>-0.41410547608740628</v>
      </c>
      <c r="W620" s="5">
        <v>-0.43651371983008869</v>
      </c>
      <c r="X620" s="5"/>
      <c r="Y620" s="5">
        <v>0.53819199164778309</v>
      </c>
      <c r="Z620" s="5">
        <v>0.44077239783034738</v>
      </c>
      <c r="AA620" s="6">
        <v>-0.59528016605970258</v>
      </c>
      <c r="AB620" s="6">
        <v>3.6409616737342096E-2</v>
      </c>
    </row>
    <row r="621" spans="1:28" x14ac:dyDescent="0.2">
      <c r="A621" s="9" t="s">
        <v>1264</v>
      </c>
      <c r="B621" s="9" t="s">
        <v>1265</v>
      </c>
      <c r="C621" s="5"/>
      <c r="D621" s="5"/>
      <c r="E621" s="5"/>
      <c r="F621" s="5">
        <v>-0.99549123246899007</v>
      </c>
      <c r="G621" s="5"/>
      <c r="H621" s="5"/>
      <c r="I621" s="5"/>
      <c r="J621" s="5"/>
      <c r="K621" s="5"/>
      <c r="L621" s="5">
        <v>-0.20010797144331352</v>
      </c>
      <c r="M621" s="5"/>
      <c r="N621" s="5"/>
      <c r="O621" s="5"/>
      <c r="P621" s="5"/>
      <c r="Q621" s="5"/>
      <c r="R621" s="5">
        <v>-1.3316375423813833</v>
      </c>
      <c r="S621" s="5"/>
      <c r="T621" s="5"/>
      <c r="U621" s="5"/>
      <c r="V621" s="5"/>
      <c r="W621" s="5"/>
      <c r="X621" s="5"/>
      <c r="Y621" s="5"/>
      <c r="Z621" s="5"/>
      <c r="AA621" s="6">
        <v>-0.59779960195615178</v>
      </c>
      <c r="AB621" s="6">
        <v>-1.3316375423813833</v>
      </c>
    </row>
    <row r="622" spans="1:28" x14ac:dyDescent="0.2">
      <c r="A622" s="9" t="s">
        <v>1266</v>
      </c>
      <c r="B622" s="9" t="s">
        <v>1267</v>
      </c>
      <c r="C622" s="5">
        <v>-0.53298380848234561</v>
      </c>
      <c r="D622" s="5">
        <v>-0.48057591197726995</v>
      </c>
      <c r="E622" s="5">
        <v>-0.97023705339096855</v>
      </c>
      <c r="F622" s="5">
        <v>-1.0799052300393064</v>
      </c>
      <c r="G622" s="5">
        <v>-0.47061988075624056</v>
      </c>
      <c r="H622" s="5">
        <v>-0.93336772163383908</v>
      </c>
      <c r="I622" s="5">
        <v>-1.0257395758157906</v>
      </c>
      <c r="J622" s="5">
        <v>0.15971476656453545</v>
      </c>
      <c r="K622" s="5">
        <v>-0.52689113799878151</v>
      </c>
      <c r="L622" s="5">
        <v>-0.51562985854711807</v>
      </c>
      <c r="M622" s="5">
        <v>-0.24495807177510809</v>
      </c>
      <c r="N622" s="5">
        <v>-0.55555652816185797</v>
      </c>
      <c r="O622" s="5">
        <v>-0.92754992741544839</v>
      </c>
      <c r="P622" s="5">
        <v>0.92108082890090104</v>
      </c>
      <c r="Q622" s="5">
        <v>0.33780472743568291</v>
      </c>
      <c r="R622" s="5">
        <v>4.627400280175669E-2</v>
      </c>
      <c r="S622" s="5">
        <v>1.2031756368856854</v>
      </c>
      <c r="T622" s="5">
        <v>0.70743418800350089</v>
      </c>
      <c r="U622" s="5">
        <v>0.3868570848845389</v>
      </c>
      <c r="V622" s="5">
        <v>1.8464027643436518</v>
      </c>
      <c r="W622" s="5">
        <v>1.3629161243677501</v>
      </c>
      <c r="X622" s="5">
        <v>0.84912062029738422</v>
      </c>
      <c r="Y622" s="5">
        <v>0.27252364941428403</v>
      </c>
      <c r="Z622" s="5">
        <v>-0.40924386728074863</v>
      </c>
      <c r="AA622" s="6">
        <v>-0.59806250100117431</v>
      </c>
      <c r="AB622" s="6">
        <v>0.54973298605324494</v>
      </c>
    </row>
    <row r="623" spans="1:28" x14ac:dyDescent="0.2">
      <c r="A623" s="9" t="s">
        <v>1268</v>
      </c>
      <c r="B623" s="9" t="s">
        <v>1269</v>
      </c>
      <c r="C623" s="5">
        <v>1.2428786716747042</v>
      </c>
      <c r="D623" s="5">
        <v>-0.11301262389710337</v>
      </c>
      <c r="E623" s="5">
        <v>-0.89391464039083257</v>
      </c>
      <c r="F623" s="5">
        <v>-3.9325894145883271E-2</v>
      </c>
      <c r="G623" s="5">
        <v>-0.3686655885238268</v>
      </c>
      <c r="H623" s="5">
        <v>-1.1918804481591789</v>
      </c>
      <c r="I623" s="5">
        <v>-0.27473339776605493</v>
      </c>
      <c r="J623" s="5">
        <v>-1.0996133081774011</v>
      </c>
      <c r="K623" s="5">
        <v>-1.9321676225179922</v>
      </c>
      <c r="L623" s="5">
        <v>-1.084447495627489</v>
      </c>
      <c r="M623" s="5">
        <v>-0.3344761237511617</v>
      </c>
      <c r="N623" s="5">
        <v>-1.1320955746629242</v>
      </c>
      <c r="O623" s="5">
        <v>-0.28659787349707455</v>
      </c>
      <c r="P623" s="5">
        <v>-0.15560936782726567</v>
      </c>
      <c r="Q623" s="5">
        <v>-0.9929296184794002</v>
      </c>
      <c r="R623" s="5">
        <v>-0.14337860021283511</v>
      </c>
      <c r="S623" s="5">
        <v>-0.24880588511555432</v>
      </c>
      <c r="T623" s="5">
        <v>-0.99599173741703928</v>
      </c>
      <c r="U623" s="5">
        <v>-0.27119269193652179</v>
      </c>
      <c r="V623" s="5">
        <v>-0.70574676442690065</v>
      </c>
      <c r="W623" s="5">
        <v>-1.4586532279278559</v>
      </c>
      <c r="X623" s="5">
        <v>-0.74234338938450317</v>
      </c>
      <c r="Y623" s="5">
        <v>1.1953382607340972</v>
      </c>
      <c r="Z623" s="5">
        <v>0.36742044715839112</v>
      </c>
      <c r="AA623" s="6">
        <v>-0.60178783716209538</v>
      </c>
      <c r="AB623" s="6">
        <v>-0.36987420402770521</v>
      </c>
    </row>
    <row r="624" spans="1:28" x14ac:dyDescent="0.2">
      <c r="A624" s="9" t="s">
        <v>1270</v>
      </c>
      <c r="B624" s="9" t="s">
        <v>1271</v>
      </c>
      <c r="C624" s="5">
        <v>1.9425690203033643</v>
      </c>
      <c r="D624" s="5">
        <v>1.2424292795442171</v>
      </c>
      <c r="E624" s="5">
        <v>-0.7882169368690144</v>
      </c>
      <c r="F624" s="5">
        <v>1.0252108977298282</v>
      </c>
      <c r="G624" s="5">
        <v>-0.68538818295296311</v>
      </c>
      <c r="H624" s="5">
        <v>-2.5445441399946449</v>
      </c>
      <c r="I624" s="5">
        <v>-0.63116142876009784</v>
      </c>
      <c r="J624" s="5">
        <v>-0.89248502484421932</v>
      </c>
      <c r="K624" s="5">
        <v>-2.9924652432970129</v>
      </c>
      <c r="L624" s="5">
        <v>-1.0730666837660918</v>
      </c>
      <c r="M624" s="5">
        <v>1.7392170548545735E-2</v>
      </c>
      <c r="N624" s="5">
        <v>-1.8509390647915733</v>
      </c>
      <c r="O624" s="5">
        <v>-0.22817703929700192</v>
      </c>
      <c r="P624" s="5">
        <v>-0.1596529601023722</v>
      </c>
      <c r="Q624" s="5">
        <v>-2.2086238087568502</v>
      </c>
      <c r="R624" s="5">
        <v>-0.47727739746171444</v>
      </c>
      <c r="S624" s="5">
        <v>1.2369109708116668</v>
      </c>
      <c r="T624" s="5">
        <v>-0.64293392477739897</v>
      </c>
      <c r="U624" s="5">
        <v>1.0407042090570129</v>
      </c>
      <c r="V624" s="5">
        <v>0.82693847051133484</v>
      </c>
      <c r="W624" s="5">
        <v>-1.364008257790561</v>
      </c>
      <c r="X624" s="5">
        <v>0.40364569346898121</v>
      </c>
      <c r="Y624" s="5">
        <v>2.2509406555486557</v>
      </c>
      <c r="Z624" s="5">
        <v>-3.8841093352453823E-2</v>
      </c>
      <c r="AA624" s="6">
        <v>-0.6025554447624718</v>
      </c>
      <c r="AB624" s="6">
        <v>5.3302126488274919E-2</v>
      </c>
    </row>
    <row r="625" spans="1:28" x14ac:dyDescent="0.2">
      <c r="A625" s="9" t="s">
        <v>1272</v>
      </c>
      <c r="B625" s="9" t="s">
        <v>1273</v>
      </c>
      <c r="C625" s="5">
        <v>0.55247587024454048</v>
      </c>
      <c r="D625" s="5">
        <v>-0.65259130348437278</v>
      </c>
      <c r="E625" s="5">
        <v>-0.9426095582719447</v>
      </c>
      <c r="F625" s="5">
        <v>-0.43085866282776963</v>
      </c>
      <c r="G625" s="5">
        <v>-0.88116206692340693</v>
      </c>
      <c r="H625" s="5">
        <v>-1.2134931648525993</v>
      </c>
      <c r="I625" s="5">
        <v>-0.63918396526025156</v>
      </c>
      <c r="J625" s="5">
        <v>-0.86983003787776947</v>
      </c>
      <c r="K625" s="5">
        <v>-1.2115005905122003</v>
      </c>
      <c r="L625" s="5">
        <v>-0.70661831442247258</v>
      </c>
      <c r="M625" s="5">
        <v>-8.2532216088232035E-3</v>
      </c>
      <c r="N625" s="5">
        <v>-0.31498891081443059</v>
      </c>
      <c r="O625" s="5">
        <v>0.18767093955064282</v>
      </c>
      <c r="P625" s="5">
        <v>-0.13409771790340091</v>
      </c>
      <c r="Q625" s="5">
        <v>-0.48053420684938142</v>
      </c>
      <c r="R625" s="5">
        <v>2.6178960616406795E-2</v>
      </c>
      <c r="S625" s="5">
        <v>-4.9154195423367561E-2</v>
      </c>
      <c r="T625" s="5">
        <v>-0.30545628601869668</v>
      </c>
      <c r="U625" s="5">
        <v>7.6504908661052251E-2</v>
      </c>
      <c r="V625" s="5">
        <v>-1.181019162547273</v>
      </c>
      <c r="W625" s="5">
        <v>-1.4430418643420704</v>
      </c>
      <c r="X625" s="5">
        <v>-1.069569876599489</v>
      </c>
      <c r="Y625" s="5">
        <v>0.35688954839854592</v>
      </c>
      <c r="Z625" s="5">
        <v>1.9855496528996718E-2</v>
      </c>
      <c r="AA625" s="6">
        <v>-0.60988449388429178</v>
      </c>
      <c r="AB625" s="6">
        <v>-0.3329811213273362</v>
      </c>
    </row>
    <row r="626" spans="1:28" x14ac:dyDescent="0.2">
      <c r="A626" s="9" t="s">
        <v>1274</v>
      </c>
      <c r="B626" s="9" t="s">
        <v>1275</v>
      </c>
      <c r="C626" s="5"/>
      <c r="D626" s="5"/>
      <c r="E626" s="5"/>
      <c r="F626" s="5"/>
      <c r="G626" s="5">
        <v>-1.2377139554010845</v>
      </c>
      <c r="H626" s="5">
        <v>-0.62105970369226171</v>
      </c>
      <c r="I626" s="5"/>
      <c r="J626" s="5"/>
      <c r="K626" s="5"/>
      <c r="L626" s="5"/>
      <c r="M626" s="5">
        <v>-0.61267552177301399</v>
      </c>
      <c r="N626" s="5">
        <v>2.9574138659392762E-2</v>
      </c>
      <c r="O626" s="5"/>
      <c r="P626" s="5">
        <v>-0.67269440467099173</v>
      </c>
      <c r="Q626" s="5">
        <v>-7.0145543978954256E-2</v>
      </c>
      <c r="R626" s="5"/>
      <c r="S626" s="5">
        <v>-1.7321010814017976</v>
      </c>
      <c r="T626" s="5">
        <v>-1.0394178223591075</v>
      </c>
      <c r="U626" s="5"/>
      <c r="V626" s="5"/>
      <c r="W626" s="5"/>
      <c r="X626" s="5"/>
      <c r="Y626" s="5">
        <v>-1.2095175131422342</v>
      </c>
      <c r="Z626" s="5">
        <v>-0.59756621537376686</v>
      </c>
      <c r="AA626" s="6">
        <v>-0.61046876055174193</v>
      </c>
      <c r="AB626" s="6">
        <v>-0.8869070968211421</v>
      </c>
    </row>
    <row r="627" spans="1:28" x14ac:dyDescent="0.2">
      <c r="A627" s="9" t="s">
        <v>1276</v>
      </c>
      <c r="B627" s="9" t="s">
        <v>1277</v>
      </c>
      <c r="C627" s="5">
        <v>-1.3669921185708935</v>
      </c>
      <c r="D627" s="5">
        <v>-3.4315034473774042E-2</v>
      </c>
      <c r="E627" s="5">
        <v>-0.60328386199675643</v>
      </c>
      <c r="F627" s="5">
        <v>-1.2355517033773915</v>
      </c>
      <c r="G627" s="5">
        <v>0.30202020924157919</v>
      </c>
      <c r="H627" s="5">
        <v>-0.30926146142301658</v>
      </c>
      <c r="I627" s="5">
        <v>-0.87897099865548034</v>
      </c>
      <c r="J627" s="5">
        <v>0.18832042636791343</v>
      </c>
      <c r="K627" s="5">
        <v>-0.43230069900192275</v>
      </c>
      <c r="L627" s="5">
        <v>-1.0714371597370049</v>
      </c>
      <c r="M627" s="5">
        <v>-0.66058945663157076</v>
      </c>
      <c r="N627" s="5">
        <v>-1.246275718572587</v>
      </c>
      <c r="O627" s="5">
        <v>-1.8876346050323187</v>
      </c>
      <c r="P627" s="5">
        <v>-0.53697764113336521</v>
      </c>
      <c r="Q627" s="5">
        <v>-1.1623647028147499</v>
      </c>
      <c r="R627" s="5">
        <v>-1.7996702721737685</v>
      </c>
      <c r="S627" s="5">
        <v>-6.0701394459751257E-2</v>
      </c>
      <c r="T627" s="5">
        <v>-0.59595405779048682</v>
      </c>
      <c r="U627" s="5">
        <v>-1.3016169480351412</v>
      </c>
      <c r="V627" s="5">
        <v>0.79153996544326677</v>
      </c>
      <c r="W627" s="5">
        <v>0.25056669091305528</v>
      </c>
      <c r="X627" s="5">
        <v>-0.6960583588409518</v>
      </c>
      <c r="Y627" s="5">
        <v>-0.13960913085666687</v>
      </c>
      <c r="Z627" s="5">
        <v>-0.75559375546162544</v>
      </c>
      <c r="AA627" s="6">
        <v>-0.61238646473590863</v>
      </c>
      <c r="AB627" s="6">
        <v>-0.65783951752020853</v>
      </c>
    </row>
    <row r="628" spans="1:28" x14ac:dyDescent="0.2">
      <c r="A628" s="9" t="s">
        <v>1278</v>
      </c>
      <c r="B628" s="9" t="s">
        <v>1279</v>
      </c>
      <c r="C628" s="5"/>
      <c r="D628" s="5">
        <v>-1.4837228392724939</v>
      </c>
      <c r="E628" s="5">
        <v>-1.2041017992959318</v>
      </c>
      <c r="F628" s="5"/>
      <c r="G628" s="5">
        <v>-1.9093234794211542</v>
      </c>
      <c r="H628" s="5">
        <v>-1.2367002412778727</v>
      </c>
      <c r="I628" s="5"/>
      <c r="J628" s="5">
        <v>0.44630717887306515</v>
      </c>
      <c r="K628" s="5">
        <v>0.67427592100277456</v>
      </c>
      <c r="L628" s="5"/>
      <c r="M628" s="5">
        <v>-0.22564437557942252</v>
      </c>
      <c r="N628" s="5">
        <v>3.7259229979111318E-2</v>
      </c>
      <c r="O628" s="5">
        <v>-0.92525625717479576</v>
      </c>
      <c r="P628" s="5">
        <v>-0.44112629139020937</v>
      </c>
      <c r="Q628" s="5">
        <v>-5.6955389413629556E-2</v>
      </c>
      <c r="R628" s="5">
        <v>-0.26249148872866185</v>
      </c>
      <c r="S628" s="5">
        <v>0.59849064520060813</v>
      </c>
      <c r="T628" s="5">
        <v>0.56943240522395977</v>
      </c>
      <c r="U628" s="5">
        <v>-1.7493255440607378</v>
      </c>
      <c r="V628" s="5">
        <v>0.32957182720668704</v>
      </c>
      <c r="W628" s="5">
        <v>0.63718842017602706</v>
      </c>
      <c r="X628" s="5">
        <v>-2.1843206213207758</v>
      </c>
      <c r="Y628" s="5">
        <v>-2.932178584903547E-2</v>
      </c>
      <c r="Z628" s="5">
        <v>-0.50608369595476965</v>
      </c>
      <c r="AA628" s="6">
        <v>-0.61270630062399067</v>
      </c>
      <c r="AB628" s="6">
        <v>-0.33501648134044443</v>
      </c>
    </row>
    <row r="629" spans="1:28" x14ac:dyDescent="0.2">
      <c r="A629" s="9" t="s">
        <v>1280</v>
      </c>
      <c r="B629" s="9" t="s">
        <v>1281</v>
      </c>
      <c r="C629" s="5">
        <v>0.20796092018393467</v>
      </c>
      <c r="D629" s="5">
        <v>0.42119818563471451</v>
      </c>
      <c r="E629" s="5">
        <v>0.36288742247181371</v>
      </c>
      <c r="F629" s="5">
        <v>0.68456270920331352</v>
      </c>
      <c r="G629" s="5">
        <v>-1.1484578981263702</v>
      </c>
      <c r="H629" s="5">
        <v>-1.196731714132002</v>
      </c>
      <c r="I629" s="5">
        <v>-0.78976642369592009</v>
      </c>
      <c r="J629" s="5">
        <v>-0.92660052490684297</v>
      </c>
      <c r="K629" s="5">
        <v>-0.98404553637351422</v>
      </c>
      <c r="L629" s="5">
        <v>-0.51724317021214672</v>
      </c>
      <c r="M629" s="5">
        <v>-1.7505286819352603</v>
      </c>
      <c r="N629" s="5">
        <v>-1.7318147863284719</v>
      </c>
      <c r="O629" s="5">
        <v>-1.4715803349749581</v>
      </c>
      <c r="P629" s="5">
        <v>-0.21837288901091356</v>
      </c>
      <c r="Q629" s="5">
        <v>-0.37377713047093086</v>
      </c>
      <c r="R629" s="5">
        <v>3.7072591310521409E-2</v>
      </c>
      <c r="S629" s="5">
        <v>-0.408495328356339</v>
      </c>
      <c r="T629" s="5">
        <v>-0.43797430745775334</v>
      </c>
      <c r="U629" s="5">
        <v>-0.24120434135992555</v>
      </c>
      <c r="V629" s="5">
        <v>-0.9721304362890123</v>
      </c>
      <c r="W629" s="5">
        <v>-0.76400345973917416</v>
      </c>
      <c r="X629" s="5">
        <v>-0.61132695970245976</v>
      </c>
      <c r="Y629" s="5">
        <v>0.18221999119769028</v>
      </c>
      <c r="Z629" s="5">
        <v>-1.6072728298183951E-2</v>
      </c>
      <c r="AA629" s="6">
        <v>-0.61404829151806262</v>
      </c>
      <c r="AB629" s="6">
        <v>-0.44130377776261992</v>
      </c>
    </row>
    <row r="630" spans="1:28" x14ac:dyDescent="0.2">
      <c r="A630" s="9" t="s">
        <v>1282</v>
      </c>
      <c r="B630" s="9" t="s">
        <v>1283</v>
      </c>
      <c r="C630" s="5">
        <v>1.8962664460481236</v>
      </c>
      <c r="D630" s="5">
        <v>0.83530720109080503</v>
      </c>
      <c r="E630" s="5">
        <v>-1.0997845931809291</v>
      </c>
      <c r="F630" s="5">
        <v>1.4436727959443685</v>
      </c>
      <c r="G630" s="5">
        <v>-1.0114016164608814</v>
      </c>
      <c r="H630" s="5">
        <v>-2.7708249273324861</v>
      </c>
      <c r="I630" s="5">
        <v>-0.43922950670599881</v>
      </c>
      <c r="J630" s="5">
        <v>-0.9259134283438909</v>
      </c>
      <c r="K630" s="5">
        <v>-2.941225407425279</v>
      </c>
      <c r="L630" s="5">
        <v>-0.41838898767286165</v>
      </c>
      <c r="M630" s="5">
        <v>-0.15517713652996665</v>
      </c>
      <c r="N630" s="5">
        <v>-1.7871167263375201</v>
      </c>
      <c r="O630" s="5">
        <v>0.63692357669614075</v>
      </c>
      <c r="P630" s="5">
        <v>-0.40742692260696167</v>
      </c>
      <c r="Q630" s="5">
        <v>-2.1438878221690461</v>
      </c>
      <c r="R630" s="5">
        <v>0.41627829445856185</v>
      </c>
      <c r="S630" s="5">
        <v>1.5676547117917286</v>
      </c>
      <c r="T630" s="5">
        <v>-9.4176641506671419E-2</v>
      </c>
      <c r="U630" s="5">
        <v>2.3305617688365046</v>
      </c>
      <c r="V630" s="5">
        <v>2.2983249500918266</v>
      </c>
      <c r="W630" s="5">
        <v>0.31392116880972887</v>
      </c>
      <c r="X630" s="5">
        <v>2.599229945411599</v>
      </c>
      <c r="Y630" s="5">
        <v>1.5811316889313105</v>
      </c>
      <c r="Z630" s="5">
        <v>-0.15798415273322619</v>
      </c>
      <c r="AA630" s="6">
        <v>-0.6144846572422098</v>
      </c>
      <c r="AB630" s="6">
        <v>0.74504588050095799</v>
      </c>
    </row>
    <row r="631" spans="1:28" x14ac:dyDescent="0.2">
      <c r="A631" s="9" t="s">
        <v>1284</v>
      </c>
      <c r="B631" s="9" t="s">
        <v>1285</v>
      </c>
      <c r="C631" s="5"/>
      <c r="D631" s="5"/>
      <c r="E631" s="5"/>
      <c r="F631" s="5"/>
      <c r="G631" s="5">
        <v>-0.57922798623500482</v>
      </c>
      <c r="H631" s="5"/>
      <c r="I631" s="5"/>
      <c r="J631" s="5">
        <v>-0.90192472031804738</v>
      </c>
      <c r="K631" s="5"/>
      <c r="L631" s="5"/>
      <c r="M631" s="5">
        <v>-0.37048205823066321</v>
      </c>
      <c r="N631" s="5"/>
      <c r="O631" s="5"/>
      <c r="P631" s="5">
        <v>-1.0448538822305369</v>
      </c>
      <c r="Q631" s="5"/>
      <c r="R631" s="5"/>
      <c r="S631" s="5">
        <v>1.9961109579198451</v>
      </c>
      <c r="T631" s="5"/>
      <c r="U631" s="5"/>
      <c r="V631" s="5">
        <v>3.5837896104934237</v>
      </c>
      <c r="W631" s="5"/>
      <c r="X631" s="5"/>
      <c r="Y631" s="5"/>
      <c r="Z631" s="5"/>
      <c r="AA631" s="6">
        <v>-0.61721158826123845</v>
      </c>
      <c r="AB631" s="6">
        <v>1.5116822287275771</v>
      </c>
    </row>
    <row r="632" spans="1:28" x14ac:dyDescent="0.2">
      <c r="A632" s="9" t="s">
        <v>1286</v>
      </c>
      <c r="B632" s="9" t="s">
        <v>1287</v>
      </c>
      <c r="C632" s="5">
        <v>-1.0174625323026218</v>
      </c>
      <c r="D632" s="5">
        <v>0.34556156697062562</v>
      </c>
      <c r="E632" s="5">
        <v>-0.45167605897060104</v>
      </c>
      <c r="F632" s="5">
        <v>-0.80854372804222785</v>
      </c>
      <c r="G632" s="5">
        <v>0.37375614968264947</v>
      </c>
      <c r="H632" s="5">
        <v>-0.465794319400199</v>
      </c>
      <c r="I632" s="5">
        <v>-0.76010368432365316</v>
      </c>
      <c r="J632" s="5"/>
      <c r="K632" s="5"/>
      <c r="L632" s="5"/>
      <c r="M632" s="5">
        <v>-0.97961003381219269</v>
      </c>
      <c r="N632" s="5">
        <v>-1.793565094171454</v>
      </c>
      <c r="O632" s="5">
        <v>-2.1595238083221817</v>
      </c>
      <c r="P632" s="5">
        <v>-0.50122169766940294</v>
      </c>
      <c r="Q632" s="5">
        <v>-1.3548775577690353</v>
      </c>
      <c r="R632" s="5">
        <v>-1.7167829548190487</v>
      </c>
      <c r="S632" s="5">
        <v>-0.62586364829979946</v>
      </c>
      <c r="T632" s="5">
        <v>-1.389385110048782</v>
      </c>
      <c r="U632" s="5">
        <v>-1.8760424798848436</v>
      </c>
      <c r="V632" s="5"/>
      <c r="W632" s="5"/>
      <c r="X632" s="5"/>
      <c r="Y632" s="5">
        <v>0.16278908152084268</v>
      </c>
      <c r="Z632" s="5">
        <v>-0.6814643415023599</v>
      </c>
      <c r="AA632" s="6">
        <v>-0.61749308159663052</v>
      </c>
      <c r="AB632" s="6">
        <v>-1.1269302796438456</v>
      </c>
    </row>
    <row r="633" spans="1:28" x14ac:dyDescent="0.2">
      <c r="A633" s="9" t="s">
        <v>1288</v>
      </c>
      <c r="B633" s="9" t="s">
        <v>1289</v>
      </c>
      <c r="C633" s="5">
        <v>-0.7462270917314241</v>
      </c>
      <c r="D633" s="5"/>
      <c r="E633" s="5"/>
      <c r="F633" s="5">
        <v>-0.73970050345089811</v>
      </c>
      <c r="G633" s="5"/>
      <c r="H633" s="5"/>
      <c r="I633" s="5">
        <v>-0.73927784682263109</v>
      </c>
      <c r="J633" s="5"/>
      <c r="K633" s="5"/>
      <c r="L633" s="5">
        <v>-0.25076372818375536</v>
      </c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>
        <v>-0.39558642749144446</v>
      </c>
      <c r="Y633" s="5"/>
      <c r="Z633" s="5"/>
      <c r="AA633" s="6">
        <v>-0.61899229254717714</v>
      </c>
      <c r="AB633" s="6">
        <v>-0.39558642749144446</v>
      </c>
    </row>
    <row r="634" spans="1:28" x14ac:dyDescent="0.2">
      <c r="A634" s="9" t="s">
        <v>1290</v>
      </c>
      <c r="B634" s="9" t="s">
        <v>1291</v>
      </c>
      <c r="C634" s="5">
        <v>-1.2574962884979195</v>
      </c>
      <c r="D634" s="5"/>
      <c r="E634" s="5"/>
      <c r="F634" s="5">
        <v>-1.0792973709159179</v>
      </c>
      <c r="G634" s="5"/>
      <c r="H634" s="5">
        <v>0.69104429789672039</v>
      </c>
      <c r="I634" s="5">
        <v>-0.98658303373228784</v>
      </c>
      <c r="J634" s="5"/>
      <c r="K634" s="5"/>
      <c r="L634" s="5">
        <v>-0.46904791015733105</v>
      </c>
      <c r="M634" s="5"/>
      <c r="N634" s="5"/>
      <c r="O634" s="5"/>
      <c r="P634" s="5"/>
      <c r="Q634" s="5">
        <v>7.0992860377106753E-2</v>
      </c>
      <c r="R634" s="5">
        <v>-1.098159266796811</v>
      </c>
      <c r="S634" s="5"/>
      <c r="T634" s="5"/>
      <c r="U634" s="5">
        <v>-1.6886622836731751</v>
      </c>
      <c r="V634" s="5"/>
      <c r="W634" s="5"/>
      <c r="X634" s="5"/>
      <c r="Y634" s="5"/>
      <c r="Z634" s="5"/>
      <c r="AA634" s="6">
        <v>-0.62027606108134714</v>
      </c>
      <c r="AB634" s="6">
        <v>-0.90527623003095969</v>
      </c>
    </row>
    <row r="635" spans="1:28" x14ac:dyDescent="0.2">
      <c r="A635" s="9" t="s">
        <v>1292</v>
      </c>
      <c r="B635" s="9" t="s">
        <v>1293</v>
      </c>
      <c r="C635" s="5">
        <v>2.36405782603787</v>
      </c>
      <c r="D635" s="5">
        <v>1.4552756736862784</v>
      </c>
      <c r="E635" s="5">
        <v>-1.3983352255854768</v>
      </c>
      <c r="F635" s="5">
        <v>0.83145700194831396</v>
      </c>
      <c r="G635" s="5">
        <v>-0.84580767284439662</v>
      </c>
      <c r="H635" s="5">
        <v>-3.4517287485651669</v>
      </c>
      <c r="I635" s="5">
        <v>-1.1023705285448986</v>
      </c>
      <c r="J635" s="5">
        <v>0.18429237551884647</v>
      </c>
      <c r="K635" s="5">
        <v>-2.5888439822302338</v>
      </c>
      <c r="L635" s="5">
        <v>-0.55759717328136327</v>
      </c>
      <c r="M635" s="5">
        <v>0.22447012659063723</v>
      </c>
      <c r="N635" s="5">
        <v>-2.5633242362493642</v>
      </c>
      <c r="O635" s="5">
        <v>-0.35100387888728368</v>
      </c>
      <c r="P635" s="5">
        <v>-0.68373567394739976</v>
      </c>
      <c r="Q635" s="5">
        <v>-3.4685455420143829</v>
      </c>
      <c r="R635" s="5">
        <v>5.7754549828554637E-2</v>
      </c>
      <c r="S635" s="5">
        <v>2.2869450560885975</v>
      </c>
      <c r="T635" s="5">
        <v>-0.63790391307146499</v>
      </c>
      <c r="U635" s="5">
        <v>1.6840915109341397</v>
      </c>
      <c r="V635" s="5">
        <v>2.2358199899095834</v>
      </c>
      <c r="W635" s="5">
        <v>-0.62766669248544227</v>
      </c>
      <c r="X635" s="5">
        <v>1.5870881740756042</v>
      </c>
      <c r="Y635" s="5">
        <v>2.9904996046001173</v>
      </c>
      <c r="Z635" s="5">
        <v>-0.13674672480181799</v>
      </c>
      <c r="AA635" s="6">
        <v>-0.62070454695991284</v>
      </c>
      <c r="AB635" s="6">
        <v>0.41138303835240042</v>
      </c>
    </row>
    <row r="636" spans="1:28" x14ac:dyDescent="0.2">
      <c r="A636" s="9" t="s">
        <v>1294</v>
      </c>
      <c r="B636" s="9" t="s">
        <v>1295</v>
      </c>
      <c r="C636" s="5">
        <v>0.65706966966405511</v>
      </c>
      <c r="D636" s="5">
        <v>-0.34427281334148252</v>
      </c>
      <c r="E636" s="5">
        <v>-1.3951677516158998</v>
      </c>
      <c r="F636" s="5">
        <v>-1.4707130198368839</v>
      </c>
      <c r="G636" s="5">
        <v>-0.37873020078147906</v>
      </c>
      <c r="H636" s="5">
        <v>-1.4719379821975123</v>
      </c>
      <c r="I636" s="5">
        <v>-1.4849249462703291</v>
      </c>
      <c r="J636" s="5">
        <v>0.16836451350540424</v>
      </c>
      <c r="K636" s="5">
        <v>-0.93418272261587043</v>
      </c>
      <c r="L636" s="5">
        <v>-1.0165966101913053</v>
      </c>
      <c r="M636" s="5">
        <v>0.63002750408160346</v>
      </c>
      <c r="N636" s="5">
        <v>-0.43758486861084422</v>
      </c>
      <c r="O636" s="5">
        <v>-0.52222118191093048</v>
      </c>
      <c r="P636" s="5">
        <v>0.78785761354711459</v>
      </c>
      <c r="Q636" s="5">
        <v>-0.31945555888570548</v>
      </c>
      <c r="R636" s="5">
        <v>-0.4000385550850768</v>
      </c>
      <c r="S636" s="5">
        <v>0.39164684062682242</v>
      </c>
      <c r="T636" s="5">
        <v>-0.62553193345534297</v>
      </c>
      <c r="U636" s="5">
        <v>-0.830866902440763</v>
      </c>
      <c r="V636" s="5">
        <v>0.19634292677607929</v>
      </c>
      <c r="W636" s="5">
        <v>-0.82655645850555692</v>
      </c>
      <c r="X636" s="5">
        <v>-1.0403806344281412</v>
      </c>
      <c r="Y636" s="5">
        <v>1.8096561949700694</v>
      </c>
      <c r="Z636" s="5">
        <v>0.71174545961367652</v>
      </c>
      <c r="AA636" s="6">
        <v>-0.6232207690175452</v>
      </c>
      <c r="AB636" s="6">
        <v>-5.5650182431479567E-2</v>
      </c>
    </row>
    <row r="637" spans="1:28" x14ac:dyDescent="0.2">
      <c r="A637" s="9" t="s">
        <v>1296</v>
      </c>
      <c r="B637" s="9" t="s">
        <v>1297</v>
      </c>
      <c r="C637" s="5">
        <v>-0.33379537215119437</v>
      </c>
      <c r="D637" s="5">
        <v>-1.8490411613680684</v>
      </c>
      <c r="E637" s="5">
        <v>8.7639297983648168E-2</v>
      </c>
      <c r="F637" s="5">
        <v>-0.52409484101369341</v>
      </c>
      <c r="G637" s="5">
        <v>-1.3580698695667712</v>
      </c>
      <c r="H637" s="5">
        <v>1.3613733159112287E-2</v>
      </c>
      <c r="I637" s="5">
        <v>-0.2477542205369398</v>
      </c>
      <c r="J637" s="5">
        <v>-1.7579825360047248</v>
      </c>
      <c r="K637" s="5">
        <v>-0.11312607786107053</v>
      </c>
      <c r="L637" s="5">
        <v>-0.72231154287569121</v>
      </c>
      <c r="M637" s="5">
        <v>-1.0617897177554381</v>
      </c>
      <c r="N637" s="5">
        <v>0.35317867002389552</v>
      </c>
      <c r="O637" s="5">
        <v>-0.14720615494979297</v>
      </c>
      <c r="P637" s="5">
        <v>-1.4009457143344477</v>
      </c>
      <c r="Q637" s="5">
        <v>-5.1909640178372685E-2</v>
      </c>
      <c r="R637" s="5">
        <v>-0.67809880049125559</v>
      </c>
      <c r="S637" s="5">
        <v>0.70106226054490328</v>
      </c>
      <c r="T637" s="5">
        <v>2.4193202129523956</v>
      </c>
      <c r="U637" s="5">
        <v>1.8122042775844958</v>
      </c>
      <c r="V637" s="5">
        <v>-1.0543058132052727</v>
      </c>
      <c r="W637" s="5">
        <v>0.58639429077958583</v>
      </c>
      <c r="X637" s="5">
        <v>-0.1898247963282523</v>
      </c>
      <c r="Y637" s="5">
        <v>-1.1833800057273185</v>
      </c>
      <c r="Z637" s="5">
        <v>0.5652427128190618</v>
      </c>
      <c r="AA637" s="6">
        <v>-0.62612780316391126</v>
      </c>
      <c r="AB637" s="6">
        <v>0.11487940245547747</v>
      </c>
    </row>
    <row r="638" spans="1:28" x14ac:dyDescent="0.2">
      <c r="A638" s="9" t="s">
        <v>1298</v>
      </c>
      <c r="B638" s="9" t="s">
        <v>1299</v>
      </c>
      <c r="C638" s="5"/>
      <c r="D638" s="5">
        <v>-0.60241810227612413</v>
      </c>
      <c r="E638" s="5">
        <v>0.26376150982190932</v>
      </c>
      <c r="F638" s="5"/>
      <c r="G638" s="5">
        <v>-0.70772829450519692</v>
      </c>
      <c r="H638" s="5">
        <v>0.11613847445121162</v>
      </c>
      <c r="I638" s="5"/>
      <c r="J638" s="5"/>
      <c r="K638" s="5"/>
      <c r="L638" s="5"/>
      <c r="M638" s="5">
        <v>-1.8477361300512818</v>
      </c>
      <c r="N638" s="5">
        <v>-0.99827395237128114</v>
      </c>
      <c r="O638" s="5"/>
      <c r="P638" s="5">
        <v>-1.2057370296820558</v>
      </c>
      <c r="Q638" s="5">
        <v>-0.39597565174242966</v>
      </c>
      <c r="R638" s="5"/>
      <c r="S638" s="5"/>
      <c r="T638" s="5"/>
      <c r="U638" s="5"/>
      <c r="V638" s="5"/>
      <c r="W638" s="5"/>
      <c r="X638" s="5"/>
      <c r="Y638" s="5">
        <v>-0.85090028132008111</v>
      </c>
      <c r="Z638" s="5">
        <v>-3.1736466304027343E-2</v>
      </c>
      <c r="AA638" s="6">
        <v>-0.62937608248846055</v>
      </c>
      <c r="AB638" s="6">
        <v>-0.62108735726214848</v>
      </c>
    </row>
    <row r="639" spans="1:28" x14ac:dyDescent="0.2">
      <c r="A639" s="9" t="s">
        <v>1300</v>
      </c>
      <c r="B639" s="9" t="s">
        <v>1301</v>
      </c>
      <c r="C639" s="5">
        <v>0.85611219334710342</v>
      </c>
      <c r="D639" s="5">
        <v>-1.4116788499723791</v>
      </c>
      <c r="E639" s="5">
        <v>-1.4965238579077176</v>
      </c>
      <c r="F639" s="5">
        <v>-0.51530670672152223</v>
      </c>
      <c r="G639" s="5">
        <v>-0.40701930441767931</v>
      </c>
      <c r="H639" s="5">
        <v>-0.53417715549463951</v>
      </c>
      <c r="I639" s="5">
        <v>0.50959829983972627</v>
      </c>
      <c r="J639" s="5">
        <v>-1.0831399066610012</v>
      </c>
      <c r="K639" s="5">
        <v>-1.2196372124431982</v>
      </c>
      <c r="L639" s="5">
        <v>-0.24528868061145079</v>
      </c>
      <c r="M639" s="5">
        <v>-0.96142785541670395</v>
      </c>
      <c r="N639" s="5">
        <v>-1.062990297770078</v>
      </c>
      <c r="O639" s="5">
        <v>-9.0864191662981028E-2</v>
      </c>
      <c r="P639" s="5">
        <v>-0.23011512386180544</v>
      </c>
      <c r="Q639" s="5">
        <v>-0.37137836595555235</v>
      </c>
      <c r="R639" s="5">
        <v>0.60480105725226541</v>
      </c>
      <c r="S639" s="5">
        <v>0.29419274282278129</v>
      </c>
      <c r="T639" s="5">
        <v>0.2430638990796819</v>
      </c>
      <c r="U639" s="5">
        <v>1.0944913495014532</v>
      </c>
      <c r="V639" s="5">
        <v>1.363342418230953</v>
      </c>
      <c r="W639" s="5">
        <v>1.3064929632883884</v>
      </c>
      <c r="X639" s="5">
        <v>2.1494312067729862</v>
      </c>
      <c r="Y639" s="5">
        <v>-1.4113631093139891E-2</v>
      </c>
      <c r="Z639" s="5">
        <v>-0.14597443611045807</v>
      </c>
      <c r="AA639" s="6">
        <v>-0.63095661118579516</v>
      </c>
      <c r="AB639" s="6">
        <v>0.51694749068871448</v>
      </c>
    </row>
    <row r="640" spans="1:28" x14ac:dyDescent="0.2">
      <c r="A640" s="9" t="s">
        <v>1302</v>
      </c>
      <c r="B640" s="9" t="s">
        <v>1303</v>
      </c>
      <c r="C640" s="5">
        <v>3.1301555137758172</v>
      </c>
      <c r="D640" s="5">
        <v>0.59414264179917275</v>
      </c>
      <c r="E640" s="5">
        <v>-1.9138103812607745</v>
      </c>
      <c r="F640" s="5">
        <v>1.2117656689018781</v>
      </c>
      <c r="G640" s="5">
        <v>-0.57135925050558611</v>
      </c>
      <c r="H640" s="5">
        <v>-3.1517017804166421</v>
      </c>
      <c r="I640" s="5">
        <v>-6.219374107844227E-2</v>
      </c>
      <c r="J640" s="5">
        <v>-0.78567692305131975</v>
      </c>
      <c r="K640" s="5">
        <v>-3.4204246792952802</v>
      </c>
      <c r="L640" s="5">
        <v>-0.23010846419882841</v>
      </c>
      <c r="M640" s="5">
        <v>1.5339731145818825E-2</v>
      </c>
      <c r="N640" s="5">
        <v>-2.424340254679124</v>
      </c>
      <c r="O640" s="5">
        <v>0.94866923068647246</v>
      </c>
      <c r="P640" s="5">
        <v>-0.29116759459692176</v>
      </c>
      <c r="Q640" s="5">
        <v>-2.7191134195349154</v>
      </c>
      <c r="R640" s="5">
        <v>0.53009207008514991</v>
      </c>
      <c r="S640" s="5">
        <v>1.5233920105463625</v>
      </c>
      <c r="T640" s="5">
        <v>-0.96605620220482591</v>
      </c>
      <c r="U640" s="5">
        <v>2.118547026675548</v>
      </c>
      <c r="V640" s="5">
        <v>1.1287104527930045</v>
      </c>
      <c r="W640" s="5">
        <v>-1.3808911859437003</v>
      </c>
      <c r="X640" s="5">
        <v>1.6709118153329001</v>
      </c>
      <c r="Y640" s="5">
        <v>2.5992436627923889</v>
      </c>
      <c r="Z640" s="5">
        <v>-8.0476390687865676E-2</v>
      </c>
      <c r="AA640" s="6">
        <v>-0.63401765990527592</v>
      </c>
      <c r="AB640" s="6">
        <v>0.42348845632863302</v>
      </c>
    </row>
    <row r="641" spans="1:28" x14ac:dyDescent="0.2">
      <c r="A641" s="9" t="s">
        <v>1304</v>
      </c>
      <c r="B641" s="9" t="s">
        <v>1305</v>
      </c>
      <c r="C641" s="5">
        <v>-1.6357120086554473</v>
      </c>
      <c r="D641" s="5">
        <v>-0.93690298290979834</v>
      </c>
      <c r="E641" s="5">
        <v>-1.2228086812489016</v>
      </c>
      <c r="F641" s="5">
        <v>-2.2360813695753357</v>
      </c>
      <c r="G641" s="5">
        <v>0.3127812470043369</v>
      </c>
      <c r="H641" s="5">
        <v>-1.5437294476385971E-2</v>
      </c>
      <c r="I641" s="5">
        <v>-0.96615167865464879</v>
      </c>
      <c r="J641" s="5">
        <v>0.20528707333963972</v>
      </c>
      <c r="K641" s="5">
        <v>-0.13227092284631972</v>
      </c>
      <c r="L641" s="5">
        <v>-1.4128644960237102</v>
      </c>
      <c r="M641" s="5">
        <v>0.36157320484866662</v>
      </c>
      <c r="N641" s="5">
        <v>5.8950072091537443E-2</v>
      </c>
      <c r="O641" s="5">
        <v>-0.96341366131400075</v>
      </c>
      <c r="P641" s="5">
        <v>-0.19136687306182046</v>
      </c>
      <c r="Q641" s="5">
        <v>-0.53369080555933035</v>
      </c>
      <c r="R641" s="5">
        <v>-1.8926775532542854</v>
      </c>
      <c r="S641" s="5">
        <v>0.36270588522060287</v>
      </c>
      <c r="T641" s="5">
        <v>0.11051635107374139</v>
      </c>
      <c r="U641" s="5">
        <v>-1.1981962181199113</v>
      </c>
      <c r="V641" s="5">
        <v>0.3372264626842994</v>
      </c>
      <c r="W641" s="5">
        <v>7.9316317337974701E-2</v>
      </c>
      <c r="X641" s="5">
        <v>-1.0722352786900604</v>
      </c>
      <c r="Y641" s="5">
        <v>-0.11286533535806947</v>
      </c>
      <c r="Z641" s="5">
        <v>-0.44578683077915071</v>
      </c>
      <c r="AA641" s="6">
        <v>-0.63496981975886391</v>
      </c>
      <c r="AB641" s="6">
        <v>-0.46003896165166758</v>
      </c>
    </row>
    <row r="642" spans="1:28" x14ac:dyDescent="0.2">
      <c r="A642" s="9" t="s">
        <v>1306</v>
      </c>
      <c r="B642" s="9" t="s">
        <v>1307</v>
      </c>
      <c r="C642" s="5">
        <v>-8.8604086437051088E-2</v>
      </c>
      <c r="D642" s="5">
        <v>-0.50157956701774031</v>
      </c>
      <c r="E642" s="5">
        <v>-1.0482198489469119</v>
      </c>
      <c r="F642" s="5">
        <v>-0.62316467594522973</v>
      </c>
      <c r="G642" s="5">
        <v>-1.0381433378953977</v>
      </c>
      <c r="H642" s="5">
        <v>-1.5255704183685002</v>
      </c>
      <c r="I642" s="5">
        <v>-1.0537391872824489</v>
      </c>
      <c r="J642" s="5">
        <v>-4.4108901174846671E-2</v>
      </c>
      <c r="K642" s="5">
        <v>-0.34402247952449483</v>
      </c>
      <c r="L642" s="5">
        <v>-4.286749285652075E-2</v>
      </c>
      <c r="M642" s="5">
        <v>-0.44979814527150658</v>
      </c>
      <c r="N642" s="5">
        <v>-0.8714389578957682</v>
      </c>
      <c r="O642" s="5">
        <v>-1.1492234307867624</v>
      </c>
      <c r="P642" s="5">
        <v>0.54541978237331101</v>
      </c>
      <c r="Q642" s="5">
        <v>5.3050283250105724E-2</v>
      </c>
      <c r="R642" s="5">
        <v>0.54372614575615319</v>
      </c>
      <c r="S642" s="5">
        <v>0.60149466304813659</v>
      </c>
      <c r="T642" s="5">
        <v>0.34913706826647406</v>
      </c>
      <c r="U642" s="5">
        <v>0.536138469796823</v>
      </c>
      <c r="V642" s="5">
        <v>1.5410044459307903</v>
      </c>
      <c r="W642" s="5">
        <v>0.91128836710778893</v>
      </c>
      <c r="X642" s="5">
        <v>1.0967330218719846</v>
      </c>
      <c r="Y642" s="5">
        <v>0.13140265756150546</v>
      </c>
      <c r="Z642" s="5">
        <v>-0.35700904152430801</v>
      </c>
      <c r="AA642" s="6">
        <v>-0.63593809155136805</v>
      </c>
      <c r="AB642" s="6">
        <v>0.40026353605433357</v>
      </c>
    </row>
    <row r="643" spans="1:28" x14ac:dyDescent="0.2">
      <c r="A643" s="9" t="s">
        <v>1308</v>
      </c>
      <c r="B643" s="9" t="s">
        <v>1309</v>
      </c>
      <c r="C643" s="5">
        <v>-1.9196077932981646</v>
      </c>
      <c r="D643" s="5"/>
      <c r="E643" s="5">
        <v>-0.82679532534157163</v>
      </c>
      <c r="F643" s="5">
        <v>-0.69485830752722311</v>
      </c>
      <c r="G643" s="5"/>
      <c r="H643" s="5">
        <v>-0.55176232952862825</v>
      </c>
      <c r="I643" s="5">
        <v>-0.35726700756610547</v>
      </c>
      <c r="J643" s="5"/>
      <c r="K643" s="5">
        <v>0.34485710831483735</v>
      </c>
      <c r="L643" s="5">
        <v>0.46992550677474115</v>
      </c>
      <c r="M643" s="5"/>
      <c r="N643" s="5">
        <v>-1.567643291091013</v>
      </c>
      <c r="O643" s="5">
        <v>-1.4447973183557663</v>
      </c>
      <c r="P643" s="5"/>
      <c r="Q643" s="5">
        <v>-0.46533874981702267</v>
      </c>
      <c r="R643" s="5">
        <v>-0.33843945998105773</v>
      </c>
      <c r="S643" s="5"/>
      <c r="T643" s="5">
        <v>-1.330757355319157</v>
      </c>
      <c r="U643" s="5">
        <v>-1.3286100382692414</v>
      </c>
      <c r="V643" s="5"/>
      <c r="W643" s="5"/>
      <c r="X643" s="5"/>
      <c r="Y643" s="5"/>
      <c r="Z643" s="5">
        <v>-2.0724142893838784</v>
      </c>
      <c r="AA643" s="6">
        <v>-0.63789392990789096</v>
      </c>
      <c r="AB643" s="6">
        <v>-1.1633928685210206</v>
      </c>
    </row>
    <row r="644" spans="1:28" x14ac:dyDescent="0.2">
      <c r="A644" s="9" t="s">
        <v>1310</v>
      </c>
      <c r="B644" s="9" t="s">
        <v>1311</v>
      </c>
      <c r="C644" s="5"/>
      <c r="D644" s="5"/>
      <c r="E644" s="5"/>
      <c r="F644" s="5"/>
      <c r="G644" s="5"/>
      <c r="H644" s="5"/>
      <c r="I644" s="5"/>
      <c r="J644" s="5">
        <v>-0.49362470328602737</v>
      </c>
      <c r="K644" s="5"/>
      <c r="L644" s="5"/>
      <c r="M644" s="5">
        <v>-0.78438124591699632</v>
      </c>
      <c r="N644" s="5"/>
      <c r="O644" s="5"/>
      <c r="P644" s="5">
        <v>-0.87063777046017121</v>
      </c>
      <c r="Q644" s="5"/>
      <c r="R644" s="5"/>
      <c r="S644" s="5">
        <v>1.6872841442026898</v>
      </c>
      <c r="T644" s="5"/>
      <c r="U644" s="5"/>
      <c r="V644" s="5">
        <v>2.8946159894281842</v>
      </c>
      <c r="W644" s="5"/>
      <c r="X644" s="5"/>
      <c r="Y644" s="5"/>
      <c r="Z644" s="5"/>
      <c r="AA644" s="6">
        <v>-0.63900297460151179</v>
      </c>
      <c r="AB644" s="6">
        <v>1.2370874543902344</v>
      </c>
    </row>
    <row r="645" spans="1:28" x14ac:dyDescent="0.2">
      <c r="A645" s="9" t="s">
        <v>1312</v>
      </c>
      <c r="B645" s="9" t="s">
        <v>1313</v>
      </c>
      <c r="C645" s="5">
        <v>-6.7993881801113487E-2</v>
      </c>
      <c r="D645" s="5">
        <v>-0.36986041085547311</v>
      </c>
      <c r="E645" s="5">
        <v>-1.8636449477999262</v>
      </c>
      <c r="F645" s="5">
        <v>-0.13376681200150084</v>
      </c>
      <c r="G645" s="5">
        <v>-0.35647518208845203</v>
      </c>
      <c r="H645" s="5">
        <v>-1.8925725621745269</v>
      </c>
      <c r="I645" s="5">
        <v>-0.10013612222792696</v>
      </c>
      <c r="J645" s="5">
        <v>-0.21893042763228496</v>
      </c>
      <c r="K645" s="5">
        <v>-1.7643672624235978</v>
      </c>
      <c r="L645" s="5">
        <v>-4.1357745979619907E-2</v>
      </c>
      <c r="M645" s="5">
        <v>0.32079277784333943</v>
      </c>
      <c r="N645" s="5">
        <v>-1.1897091935191473</v>
      </c>
      <c r="O645" s="5">
        <v>0.53107789720017873</v>
      </c>
      <c r="P645" s="5">
        <v>0.26303849700387094</v>
      </c>
      <c r="Q645" s="5">
        <v>-1.2871642740989946</v>
      </c>
      <c r="R645" s="5">
        <v>0.43767613372105307</v>
      </c>
      <c r="S645" s="5">
        <v>3.0572916801468699E-4</v>
      </c>
      <c r="T645" s="5">
        <v>-1.4597626435842026</v>
      </c>
      <c r="U645" s="5">
        <v>0.14032579144979393</v>
      </c>
      <c r="V645" s="5">
        <v>1.077642422717568</v>
      </c>
      <c r="W645" s="5">
        <v>-0.38814656123411406</v>
      </c>
      <c r="X645" s="5">
        <v>1.2034526668627188</v>
      </c>
      <c r="Y645" s="5">
        <v>-0.27794116184447265</v>
      </c>
      <c r="Z645" s="5">
        <v>-1.8187414958709069</v>
      </c>
      <c r="AA645" s="6">
        <v>-0.63983514755501913</v>
      </c>
      <c r="AB645" s="6">
        <v>-0.13151974987579104</v>
      </c>
    </row>
    <row r="646" spans="1:28" x14ac:dyDescent="0.2">
      <c r="A646" s="9" t="s">
        <v>1314</v>
      </c>
      <c r="B646" s="9" t="s">
        <v>1315</v>
      </c>
      <c r="C646" s="5">
        <v>-1.387334462243097</v>
      </c>
      <c r="D646" s="5">
        <v>-1.2848428965470728</v>
      </c>
      <c r="E646" s="5">
        <v>-0.41738611540096648</v>
      </c>
      <c r="F646" s="5">
        <v>-0.59197704085816372</v>
      </c>
      <c r="G646" s="5">
        <v>-0.47988412272916237</v>
      </c>
      <c r="H646" s="5">
        <v>-0.65536184237306705</v>
      </c>
      <c r="I646" s="5">
        <v>-0.76091349839029898</v>
      </c>
      <c r="J646" s="5">
        <v>-0.7976251293302109</v>
      </c>
      <c r="K646" s="5">
        <v>-0.63534907118140471</v>
      </c>
      <c r="L646" s="5">
        <v>-0.86521738654936298</v>
      </c>
      <c r="M646" s="5">
        <v>0.22549915135742146</v>
      </c>
      <c r="N646" s="5">
        <v>-4.7108595016692401E-2</v>
      </c>
      <c r="O646" s="5">
        <v>1.749359376025561E-2</v>
      </c>
      <c r="P646" s="5"/>
      <c r="Q646" s="5">
        <v>-0.42216877580676915</v>
      </c>
      <c r="R646" s="5">
        <v>-0.74125416557957657</v>
      </c>
      <c r="S646" s="5">
        <v>2.5510140048525294</v>
      </c>
      <c r="T646" s="5">
        <v>2.8313294443971508</v>
      </c>
      <c r="U646" s="5">
        <v>3.3950318736017939</v>
      </c>
      <c r="V646" s="5">
        <v>3.9456607341120402</v>
      </c>
      <c r="W646" s="5">
        <v>4.0011207874738552</v>
      </c>
      <c r="X646" s="5">
        <v>4.6407242495233385</v>
      </c>
      <c r="Y646" s="5"/>
      <c r="Z646" s="5">
        <v>-1.2400939803490563</v>
      </c>
      <c r="AA646" s="6">
        <v>-0.6414584174385064</v>
      </c>
      <c r="AB646" s="6">
        <v>1.8978857765985562</v>
      </c>
    </row>
    <row r="647" spans="1:28" x14ac:dyDescent="0.2">
      <c r="A647" s="9" t="s">
        <v>1316</v>
      </c>
      <c r="B647" s="9" t="s">
        <v>1317</v>
      </c>
      <c r="C647" s="5">
        <v>-0.61052095375705784</v>
      </c>
      <c r="D647" s="5">
        <v>-0.36364025675417505</v>
      </c>
      <c r="E647" s="5">
        <v>-0.67354206884804424</v>
      </c>
      <c r="F647" s="5">
        <v>-1.0975181258585702</v>
      </c>
      <c r="G647" s="5">
        <v>-0.34694012267990509</v>
      </c>
      <c r="H647" s="5">
        <v>-0.49377850728141204</v>
      </c>
      <c r="I647" s="5">
        <v>-1.050044839803457</v>
      </c>
      <c r="J647" s="5">
        <v>-0.34940693326049449</v>
      </c>
      <c r="K647" s="5">
        <v>-0.62284897928358207</v>
      </c>
      <c r="L647" s="5">
        <v>-1.1261121856767582</v>
      </c>
      <c r="M647" s="5">
        <v>-0.38107187404445036</v>
      </c>
      <c r="N647" s="5">
        <v>-0.58237350629758333</v>
      </c>
      <c r="O647" s="5">
        <v>-1.1490505424280182</v>
      </c>
      <c r="P647" s="5">
        <v>4.0419103047834741E-2</v>
      </c>
      <c r="Q647" s="5">
        <v>-0.19556521351510375</v>
      </c>
      <c r="R647" s="5">
        <v>-0.83383054708866178</v>
      </c>
      <c r="S647" s="5">
        <v>-0.49998234908258127</v>
      </c>
      <c r="T647" s="5">
        <v>-0.67788465296235645</v>
      </c>
      <c r="U647" s="5">
        <v>-1.3685409199444905</v>
      </c>
      <c r="V647" s="5">
        <v>-1.2069964930159909</v>
      </c>
      <c r="W647" s="5">
        <v>-1.4996975532651307</v>
      </c>
      <c r="X647" s="5">
        <v>-1.8657006736348165</v>
      </c>
      <c r="Y647" s="5">
        <v>0.24677344959065106</v>
      </c>
      <c r="Z647" s="5">
        <v>-6.5386703139178215E-2</v>
      </c>
      <c r="AA647" s="6">
        <v>-0.6414831961287909</v>
      </c>
      <c r="AB647" s="6">
        <v>-0.75628692461982039</v>
      </c>
    </row>
    <row r="648" spans="1:28" x14ac:dyDescent="0.2">
      <c r="A648" s="9" t="s">
        <v>1318</v>
      </c>
      <c r="B648" s="9" t="s">
        <v>1319</v>
      </c>
      <c r="C648" s="5"/>
      <c r="D648" s="5"/>
      <c r="E648" s="5">
        <v>-1.2131554492641425</v>
      </c>
      <c r="F648" s="5"/>
      <c r="G648" s="5"/>
      <c r="H648" s="5">
        <v>-0.10928836553536055</v>
      </c>
      <c r="I648" s="5"/>
      <c r="J648" s="5"/>
      <c r="K648" s="5">
        <v>-0.60610323816072076</v>
      </c>
      <c r="L648" s="5"/>
      <c r="M648" s="5"/>
      <c r="N648" s="5"/>
      <c r="O648" s="5"/>
      <c r="P648" s="5"/>
      <c r="Q648" s="5"/>
      <c r="R648" s="5"/>
      <c r="S648" s="5"/>
      <c r="T648" s="5">
        <v>-1.2538952314689009</v>
      </c>
      <c r="U648" s="5"/>
      <c r="V648" s="5"/>
      <c r="W648" s="5"/>
      <c r="X648" s="5"/>
      <c r="Y648" s="5"/>
      <c r="Z648" s="5"/>
      <c r="AA648" s="6">
        <v>-0.64284901765340796</v>
      </c>
      <c r="AB648" s="6">
        <v>-1.2538952314689009</v>
      </c>
    </row>
    <row r="649" spans="1:28" x14ac:dyDescent="0.2">
      <c r="A649" s="9" t="s">
        <v>1320</v>
      </c>
      <c r="B649" s="9" t="s">
        <v>1321</v>
      </c>
      <c r="C649" s="5"/>
      <c r="D649" s="5"/>
      <c r="E649" s="5"/>
      <c r="F649" s="5"/>
      <c r="G649" s="5">
        <v>-0.60687659123429527</v>
      </c>
      <c r="H649" s="5"/>
      <c r="I649" s="5"/>
      <c r="J649" s="5"/>
      <c r="K649" s="5"/>
      <c r="L649" s="5"/>
      <c r="M649" s="5">
        <v>-0.68233543182532164</v>
      </c>
      <c r="N649" s="5"/>
      <c r="O649" s="5"/>
      <c r="P649" s="5"/>
      <c r="Q649" s="5"/>
      <c r="R649" s="5"/>
      <c r="S649" s="5">
        <v>1.3738735334830576</v>
      </c>
      <c r="T649" s="5"/>
      <c r="U649" s="5"/>
      <c r="V649" s="5">
        <v>2.5616348294959943</v>
      </c>
      <c r="W649" s="5"/>
      <c r="X649" s="5"/>
      <c r="Y649" s="5">
        <v>-9.21337058443472E-2</v>
      </c>
      <c r="Z649" s="5"/>
      <c r="AA649" s="6">
        <v>-0.64460601152980845</v>
      </c>
      <c r="AB649" s="6">
        <v>1.2811248857115682</v>
      </c>
    </row>
    <row r="650" spans="1:28" x14ac:dyDescent="0.2">
      <c r="A650" s="9" t="s">
        <v>1322</v>
      </c>
      <c r="B650" s="9" t="s">
        <v>1323</v>
      </c>
      <c r="C650" s="5">
        <v>2.3623394439703378</v>
      </c>
      <c r="D650" s="5">
        <v>0.10005968120486088</v>
      </c>
      <c r="E650" s="5">
        <v>-0.44848708190819447</v>
      </c>
      <c r="F650" s="5">
        <v>2.4879593736457255</v>
      </c>
      <c r="G650" s="5">
        <v>-1.9763968171707227</v>
      </c>
      <c r="H650" s="5">
        <v>-2.4427679656328767</v>
      </c>
      <c r="I650" s="5">
        <v>0.46260194035958668</v>
      </c>
      <c r="J650" s="5">
        <v>-1.7760899473944014</v>
      </c>
      <c r="K650" s="5">
        <v>-2.1992661343124547</v>
      </c>
      <c r="L650" s="5">
        <v>4.5347104053718973E-2</v>
      </c>
      <c r="M650" s="5">
        <v>-1.9178225423206954</v>
      </c>
      <c r="N650" s="5">
        <v>-2.4905003076698602</v>
      </c>
      <c r="O650" s="5">
        <v>0.11124452395261825</v>
      </c>
      <c r="P650" s="5">
        <v>-0.74939827612455601</v>
      </c>
      <c r="Q650" s="5">
        <v>-1.3700459435482781</v>
      </c>
      <c r="R650" s="5">
        <v>1.108437065178858</v>
      </c>
      <c r="S650" s="5">
        <v>0.13594223325438567</v>
      </c>
      <c r="T650" s="5">
        <v>-0.16626072377991782</v>
      </c>
      <c r="U650" s="5">
        <v>2.3830053873347969</v>
      </c>
      <c r="V650" s="5">
        <v>0.33508739054738929</v>
      </c>
      <c r="W650" s="5">
        <v>-0.27390512125262145</v>
      </c>
      <c r="X650" s="5">
        <v>2.0835469139490499</v>
      </c>
      <c r="Y650" s="5">
        <v>7.7219733607381866E-2</v>
      </c>
      <c r="Z650" s="5">
        <v>1.592240139258207E-2</v>
      </c>
      <c r="AA650" s="6">
        <v>-0.64941860443124788</v>
      </c>
      <c r="AB650" s="6">
        <v>0.30756629870930735</v>
      </c>
    </row>
    <row r="651" spans="1:28" x14ac:dyDescent="0.2">
      <c r="A651" s="9" t="s">
        <v>1324</v>
      </c>
      <c r="B651" s="9" t="s">
        <v>1325</v>
      </c>
      <c r="C651" s="5"/>
      <c r="D651" s="5"/>
      <c r="E651" s="5">
        <v>-0.5051734491182106</v>
      </c>
      <c r="F651" s="5"/>
      <c r="G651" s="5"/>
      <c r="H651" s="5"/>
      <c r="I651" s="5"/>
      <c r="J651" s="5"/>
      <c r="K651" s="5"/>
      <c r="L651" s="5"/>
      <c r="M651" s="5"/>
      <c r="N651" s="5">
        <v>-0.80723916217677105</v>
      </c>
      <c r="O651" s="5"/>
      <c r="P651" s="5"/>
      <c r="Q651" s="5">
        <v>-0.93601745919284651</v>
      </c>
      <c r="R651" s="5"/>
      <c r="S651" s="5"/>
      <c r="T651" s="5">
        <v>-4.0259335183886656E-2</v>
      </c>
      <c r="U651" s="5"/>
      <c r="V651" s="5"/>
      <c r="W651" s="5">
        <v>0.18084989019662792</v>
      </c>
      <c r="X651" s="5"/>
      <c r="Y651" s="5"/>
      <c r="Z651" s="5">
        <v>-1.2656593897965684E-3</v>
      </c>
      <c r="AA651" s="6">
        <v>-0.65620630564749083</v>
      </c>
      <c r="AB651" s="6">
        <v>-0.19917314089247548</v>
      </c>
    </row>
    <row r="652" spans="1:28" x14ac:dyDescent="0.2">
      <c r="A652" s="9" t="s">
        <v>1326</v>
      </c>
      <c r="B652" s="9" t="s">
        <v>1327</v>
      </c>
      <c r="C652" s="5">
        <v>-0.47910168050986784</v>
      </c>
      <c r="D652" s="5">
        <v>0.18242881800917118</v>
      </c>
      <c r="E652" s="5">
        <v>-0.52116635434408276</v>
      </c>
      <c r="F652" s="5">
        <v>-0.25795740855749988</v>
      </c>
      <c r="G652" s="5">
        <v>9.0936203996169931E-2</v>
      </c>
      <c r="H652" s="5">
        <v>-0.25041057082625662</v>
      </c>
      <c r="I652" s="5">
        <v>-0.81861354095261374</v>
      </c>
      <c r="J652" s="5">
        <v>-0.91736529787990262</v>
      </c>
      <c r="K652" s="5">
        <v>-1.5805412484417238</v>
      </c>
      <c r="L652" s="5">
        <v>-1.8272502205826819</v>
      </c>
      <c r="M652" s="5">
        <v>-0.6478259444604505</v>
      </c>
      <c r="N652" s="5">
        <v>-0.85125898009427636</v>
      </c>
      <c r="O652" s="5">
        <v>-1.6034296299129271</v>
      </c>
      <c r="P652" s="5">
        <v>0.26538038092054722</v>
      </c>
      <c r="Q652" s="5">
        <v>-0.22909600558737009</v>
      </c>
      <c r="R652" s="5">
        <v>-0.23337695240643824</v>
      </c>
      <c r="S652" s="5">
        <v>-4.7026884282291542E-2</v>
      </c>
      <c r="T652" s="5">
        <v>-0.5946260816462019</v>
      </c>
      <c r="U652" s="5">
        <v>-0.84593881204841426</v>
      </c>
      <c r="V652" s="5">
        <v>-1.035687611263975</v>
      </c>
      <c r="W652" s="5">
        <v>-1.2731691591220391</v>
      </c>
      <c r="X652" s="5">
        <v>-1.963662963958978</v>
      </c>
      <c r="Y652" s="5">
        <v>0.46054445182530679</v>
      </c>
      <c r="Z652" s="5">
        <v>-7.8705897418583845E-2</v>
      </c>
      <c r="AA652" s="6">
        <v>-0.65651051872033461</v>
      </c>
      <c r="AB652" s="6">
        <v>-0.59823293040844716</v>
      </c>
    </row>
    <row r="653" spans="1:28" x14ac:dyDescent="0.2">
      <c r="A653" s="9" t="s">
        <v>1328</v>
      </c>
      <c r="B653" s="9" t="s">
        <v>1329</v>
      </c>
      <c r="C653" s="5">
        <v>-0.55821897115764152</v>
      </c>
      <c r="D653" s="5">
        <v>-0.43307273767657256</v>
      </c>
      <c r="E653" s="5">
        <v>-0.67807518087139573</v>
      </c>
      <c r="F653" s="5">
        <v>-1.122429439933206</v>
      </c>
      <c r="G653" s="5">
        <v>-0.59744539032881672</v>
      </c>
      <c r="H653" s="5">
        <v>-0.62273679284501493</v>
      </c>
      <c r="I653" s="5">
        <v>-1.0737117958847633</v>
      </c>
      <c r="J653" s="5">
        <v>-0.54734611775325015</v>
      </c>
      <c r="K653" s="5">
        <v>-0.69423806701314339</v>
      </c>
      <c r="L653" s="5">
        <v>-1.1995513849193893</v>
      </c>
      <c r="M653" s="5">
        <v>-0.16340743842054178</v>
      </c>
      <c r="N653" s="5">
        <v>-0.2146471621271219</v>
      </c>
      <c r="O653" s="5">
        <v>-0.74589510186453278</v>
      </c>
      <c r="P653" s="5">
        <v>-0.72414285007797508</v>
      </c>
      <c r="Q653" s="5">
        <v>-0.70521359930249172</v>
      </c>
      <c r="R653" s="5">
        <v>-0.95153183261150653</v>
      </c>
      <c r="S653" s="5">
        <v>-0.17425874241016026</v>
      </c>
      <c r="T653" s="5">
        <v>-0.23775163223607432</v>
      </c>
      <c r="U653" s="5">
        <v>-0.95969044888649091</v>
      </c>
      <c r="V653" s="5">
        <v>8.0583584573932304E-2</v>
      </c>
      <c r="W653" s="5">
        <v>-5.8622137679118586E-2</v>
      </c>
      <c r="X653" s="5">
        <v>-0.71905794003902779</v>
      </c>
      <c r="Y653" s="5">
        <v>-2.5361214874585862E-2</v>
      </c>
      <c r="Z653" s="5">
        <v>-5.6931554770694878E-2</v>
      </c>
      <c r="AA653" s="6">
        <v>-0.6587400399109048</v>
      </c>
      <c r="AB653" s="6">
        <v>-0.43982278918156054</v>
      </c>
    </row>
    <row r="654" spans="1:28" x14ac:dyDescent="0.2">
      <c r="A654" s="9" t="s">
        <v>1330</v>
      </c>
      <c r="B654" s="9" t="s">
        <v>1331</v>
      </c>
      <c r="C654" s="5">
        <v>-0.52921796305222435</v>
      </c>
      <c r="D654" s="5">
        <v>-1.5088345725922825</v>
      </c>
      <c r="E654" s="5">
        <v>-1.0891953647521233</v>
      </c>
      <c r="F654" s="5">
        <v>-0.84448907468425005</v>
      </c>
      <c r="G654" s="5">
        <v>-1.5033888797196642</v>
      </c>
      <c r="H654" s="5">
        <v>-1.126062515021123</v>
      </c>
      <c r="I654" s="5">
        <v>-0.8187979208050773</v>
      </c>
      <c r="J654" s="5">
        <v>-0.43637725038964525</v>
      </c>
      <c r="K654" s="5">
        <v>-6.8390340396342036E-2</v>
      </c>
      <c r="L654" s="5">
        <v>0.1694473303170847</v>
      </c>
      <c r="M654" s="5">
        <v>-0.28534984609490399</v>
      </c>
      <c r="N654" s="5">
        <v>0.11757192732722394</v>
      </c>
      <c r="O654" s="5">
        <v>0.35318717231599289</v>
      </c>
      <c r="P654" s="5">
        <v>-1.2145554262613816</v>
      </c>
      <c r="Q654" s="5">
        <v>-0.85133445257962803</v>
      </c>
      <c r="R654" s="5">
        <v>-0.61166589049013698</v>
      </c>
      <c r="S654" s="5">
        <v>1.5644670369914326</v>
      </c>
      <c r="T654" s="5">
        <v>2.0178224090238386</v>
      </c>
      <c r="U654" s="5">
        <v>2.1327389983272766</v>
      </c>
      <c r="V654" s="5">
        <v>2.5746617914721268</v>
      </c>
      <c r="W654" s="5">
        <v>3.0222965523050624</v>
      </c>
      <c r="X654" s="5">
        <v>3.1287239346713394</v>
      </c>
      <c r="Y654" s="5">
        <v>-1.1674171421496458</v>
      </c>
      <c r="Z654" s="5">
        <v>-0.79479373139146281</v>
      </c>
      <c r="AA654" s="6">
        <v>-0.66025703915527723</v>
      </c>
      <c r="AB654" s="6">
        <v>0.84617760435290112</v>
      </c>
    </row>
    <row r="655" spans="1:28" x14ac:dyDescent="0.2">
      <c r="A655" s="9" t="s">
        <v>1332</v>
      </c>
      <c r="B655" s="9" t="s">
        <v>1333</v>
      </c>
      <c r="C655" s="5"/>
      <c r="D655" s="5"/>
      <c r="E655" s="5">
        <v>-0.39916280327727138</v>
      </c>
      <c r="F655" s="5"/>
      <c r="G655" s="5"/>
      <c r="H655" s="5"/>
      <c r="I655" s="5"/>
      <c r="J655" s="5"/>
      <c r="K655" s="5">
        <v>-0.80727982477072135</v>
      </c>
      <c r="L655" s="5"/>
      <c r="M655" s="5"/>
      <c r="N655" s="5">
        <v>-0.77558165115983069</v>
      </c>
      <c r="O655" s="5"/>
      <c r="P655" s="5"/>
      <c r="Q655" s="5">
        <v>6.092935148521688E-2</v>
      </c>
      <c r="R655" s="5"/>
      <c r="S655" s="5"/>
      <c r="T655" s="5"/>
      <c r="U655" s="5"/>
      <c r="V655" s="5"/>
      <c r="W655" s="5">
        <v>-0.55814799612082722</v>
      </c>
      <c r="X655" s="5"/>
      <c r="Y655" s="5"/>
      <c r="Z655" s="5">
        <v>-0.38364124336996008</v>
      </c>
      <c r="AA655" s="6">
        <v>-0.66067475973594114</v>
      </c>
      <c r="AB655" s="6">
        <v>-0.29361996266852347</v>
      </c>
    </row>
    <row r="656" spans="1:28" x14ac:dyDescent="0.2">
      <c r="A656" s="9" t="s">
        <v>1334</v>
      </c>
      <c r="B656" s="9" t="s">
        <v>1335</v>
      </c>
      <c r="C656" s="5">
        <v>3.0526709967655523</v>
      </c>
      <c r="D656" s="5">
        <v>1.359204916074628</v>
      </c>
      <c r="E656" s="5">
        <v>-0.95626405726905406</v>
      </c>
      <c r="F656" s="5">
        <v>2.2430333505426914</v>
      </c>
      <c r="G656" s="5">
        <v>-1.5628998700465693</v>
      </c>
      <c r="H656" s="5">
        <v>-3.9114269740415675</v>
      </c>
      <c r="I656" s="5">
        <v>-0.64584320328131062</v>
      </c>
      <c r="J656" s="5">
        <v>-0.95506248822407525</v>
      </c>
      <c r="K656" s="5">
        <v>-3.2835199244615785</v>
      </c>
      <c r="L656" s="5">
        <v>-0.24688894174436457</v>
      </c>
      <c r="M656" s="5">
        <v>-0.29304223706171439</v>
      </c>
      <c r="N656" s="5">
        <v>-2.7425341272201882</v>
      </c>
      <c r="O656" s="5">
        <v>0.43728578403937818</v>
      </c>
      <c r="P656" s="5">
        <v>-0.30050163838015526</v>
      </c>
      <c r="Q656" s="5">
        <v>-2.9391954643067053</v>
      </c>
      <c r="R656" s="5">
        <v>0.21802074177129421</v>
      </c>
      <c r="S656" s="5">
        <v>1.8871418057648168</v>
      </c>
      <c r="T656" s="5">
        <v>-0.35595309749861792</v>
      </c>
      <c r="U656" s="5">
        <v>2.8076451462094165</v>
      </c>
      <c r="V656" s="5">
        <v>2.4166085450538652</v>
      </c>
      <c r="W656" s="5">
        <v>0.11911516174589963</v>
      </c>
      <c r="X656" s="5">
        <v>3.1357385484892735</v>
      </c>
      <c r="Y656" s="5">
        <v>2.33333443498839</v>
      </c>
      <c r="Z656" s="5">
        <v>-8.2461088842665939E-2</v>
      </c>
      <c r="AA656" s="6">
        <v>-0.66188104666396252</v>
      </c>
      <c r="AB656" s="6">
        <v>0.80639823991951587</v>
      </c>
    </row>
    <row r="657" spans="1:28" x14ac:dyDescent="0.2">
      <c r="A657" s="9" t="s">
        <v>1336</v>
      </c>
      <c r="B657" s="9" t="s">
        <v>1337</v>
      </c>
      <c r="C657" s="5">
        <v>2.3837643055401503</v>
      </c>
      <c r="D657" s="5">
        <v>8.4000144640027294E-2</v>
      </c>
      <c r="E657" s="5">
        <v>-6.5731910488353959E-2</v>
      </c>
      <c r="F657" s="5">
        <v>1.9271594690975515</v>
      </c>
      <c r="G657" s="5">
        <v>-1.7578812791017235</v>
      </c>
      <c r="H657" s="5">
        <v>-1.7230427168054931</v>
      </c>
      <c r="I657" s="5">
        <v>-4.427186241460259E-2</v>
      </c>
      <c r="J657" s="5">
        <v>-2.477886922818358</v>
      </c>
      <c r="K657" s="5">
        <v>-2.4309187946460185</v>
      </c>
      <c r="L657" s="5">
        <v>-0.81213724807334264</v>
      </c>
      <c r="M657" s="5">
        <v>-1.5963326250168615</v>
      </c>
      <c r="N657" s="5">
        <v>-1.4375563243277292</v>
      </c>
      <c r="O657" s="5">
        <v>0.15344085613450364</v>
      </c>
      <c r="P657" s="5">
        <v>-3.0414669850293246</v>
      </c>
      <c r="Q657" s="5">
        <v>-2.7499813931464669</v>
      </c>
      <c r="R657" s="5">
        <v>-0.73316878899290328</v>
      </c>
      <c r="S657" s="5">
        <v>0.819861188134411</v>
      </c>
      <c r="T657" s="5">
        <v>0.75512814078733448</v>
      </c>
      <c r="U657" s="5">
        <v>2.48781013915701</v>
      </c>
      <c r="V657" s="5">
        <v>1.4901635101869222</v>
      </c>
      <c r="W657" s="5">
        <v>1.616779489198894</v>
      </c>
      <c r="X657" s="5">
        <v>3.1523888038114238</v>
      </c>
      <c r="Y657" s="5">
        <v>0.5986050254803098</v>
      </c>
      <c r="Z657" s="5">
        <v>0.55471017794060407</v>
      </c>
      <c r="AA657" s="6">
        <v>-0.66256964703456289</v>
      </c>
      <c r="AB657" s="6">
        <v>0.42535584697189305</v>
      </c>
    </row>
    <row r="658" spans="1:28" x14ac:dyDescent="0.2">
      <c r="A658" s="9" t="s">
        <v>1338</v>
      </c>
      <c r="B658" s="9" t="s">
        <v>1339</v>
      </c>
      <c r="C658" s="5">
        <v>1.1347145242617329</v>
      </c>
      <c r="D658" s="5">
        <v>-0.22275050391852003</v>
      </c>
      <c r="E658" s="5">
        <v>-0.89581729855107484</v>
      </c>
      <c r="F658" s="5">
        <v>3.6781185117758894E-2</v>
      </c>
      <c r="G658" s="5">
        <v>-0.50917468070806515</v>
      </c>
      <c r="H658" s="5">
        <v>-1.4050130687843985</v>
      </c>
      <c r="I658" s="5">
        <v>-0.18785835306190343</v>
      </c>
      <c r="J658" s="5">
        <v>-1.3314980450105727</v>
      </c>
      <c r="K658" s="5">
        <v>-2.0318424583534189</v>
      </c>
      <c r="L658" s="5">
        <v>-0.83345670839892583</v>
      </c>
      <c r="M658" s="5">
        <v>-0.60209913587985187</v>
      </c>
      <c r="N658" s="5">
        <v>-1.1210926795641207</v>
      </c>
      <c r="O658" s="5">
        <v>2.5588132475768077E-2</v>
      </c>
      <c r="P658" s="5">
        <v>-0.2564407341464236</v>
      </c>
      <c r="Q658" s="5">
        <v>-1.1206066948575857</v>
      </c>
      <c r="R658" s="5">
        <v>0.17950314871727505</v>
      </c>
      <c r="S658" s="5">
        <v>-0.21006510033478198</v>
      </c>
      <c r="T658" s="5">
        <v>-0.78744112217853846</v>
      </c>
      <c r="U658" s="5">
        <v>0.16917977400349862</v>
      </c>
      <c r="V658" s="5">
        <v>-0.829210585626734</v>
      </c>
      <c r="W658" s="5">
        <v>-1.3711522138042012</v>
      </c>
      <c r="X658" s="5">
        <v>-0.29878131812029518</v>
      </c>
      <c r="Y658" s="5">
        <v>0.76051806606264682</v>
      </c>
      <c r="Z658" s="5">
        <v>-1.9942970437308992E-2</v>
      </c>
      <c r="AA658" s="6">
        <v>-0.66409226857094661</v>
      </c>
      <c r="AB658" s="6">
        <v>-0.31323763485389006</v>
      </c>
    </row>
    <row r="659" spans="1:28" x14ac:dyDescent="0.2">
      <c r="A659" s="9" t="s">
        <v>1340</v>
      </c>
      <c r="B659" s="9" t="s">
        <v>1341</v>
      </c>
      <c r="C659" s="5">
        <v>-0.66583146664144555</v>
      </c>
      <c r="D659" s="5">
        <v>-0.55761935623109016</v>
      </c>
      <c r="E659" s="5">
        <v>-0.74047418455788305</v>
      </c>
      <c r="F659" s="5">
        <v>-1.4994284933308342</v>
      </c>
      <c r="G659" s="5">
        <v>-0.1915484722493499</v>
      </c>
      <c r="H659" s="5">
        <v>-0.46475600058284139</v>
      </c>
      <c r="I659" s="5">
        <v>-0.738573862370968</v>
      </c>
      <c r="J659" s="5">
        <v>-0.8775576514358987</v>
      </c>
      <c r="K659" s="5">
        <v>-1.0717455485212197</v>
      </c>
      <c r="L659" s="5">
        <v>-1.5380145732363211</v>
      </c>
      <c r="M659" s="5">
        <v>0.24810261447650114</v>
      </c>
      <c r="N659" s="5">
        <v>0.12361356437806711</v>
      </c>
      <c r="O659" s="5">
        <v>-0.43822304601661471</v>
      </c>
      <c r="P659" s="5">
        <v>-0.55983034226810946</v>
      </c>
      <c r="Q659" s="5">
        <v>-0.60609848946829992</v>
      </c>
      <c r="R659" s="5">
        <v>-1.1738458749949781</v>
      </c>
      <c r="S659" s="5">
        <v>-0.11764295279213212</v>
      </c>
      <c r="T659" s="5">
        <v>-0.42315158561543131</v>
      </c>
      <c r="U659" s="5">
        <v>-0.91109066240340275</v>
      </c>
      <c r="V659" s="5">
        <v>-0.2400802778456127</v>
      </c>
      <c r="W659" s="5">
        <v>-0.35918676004641287</v>
      </c>
      <c r="X659" s="5">
        <v>-1.058947978605425</v>
      </c>
      <c r="Y659" s="5">
        <v>-9.4490725276825491E-2</v>
      </c>
      <c r="Z659" s="5">
        <v>1.4871162801164389E-2</v>
      </c>
      <c r="AA659" s="6">
        <v>-0.66448611919194034</v>
      </c>
      <c r="AB659" s="6">
        <v>-0.49730979437767342</v>
      </c>
    </row>
    <row r="660" spans="1:28" x14ac:dyDescent="0.2">
      <c r="A660" s="9" t="s">
        <v>1342</v>
      </c>
      <c r="B660" s="9" t="s">
        <v>1343</v>
      </c>
      <c r="C660" s="5">
        <v>-1.1651289678011187</v>
      </c>
      <c r="D660" s="5">
        <v>-1.0049475009491926</v>
      </c>
      <c r="E660" s="5">
        <v>-0.18869268519320068</v>
      </c>
      <c r="F660" s="5">
        <v>-2.0722799700808583</v>
      </c>
      <c r="G660" s="5">
        <v>-1.3348299310048519</v>
      </c>
      <c r="H660" s="5">
        <v>-0.56088795839047878</v>
      </c>
      <c r="I660" s="5">
        <v>-2.3819169391299666</v>
      </c>
      <c r="J660" s="5">
        <v>0.27841072093981023</v>
      </c>
      <c r="K660" s="5">
        <v>1.0430132388489382</v>
      </c>
      <c r="L660" s="5">
        <v>-0.84744266539316682</v>
      </c>
      <c r="M660" s="5">
        <v>-0.27878765208583223</v>
      </c>
      <c r="N660" s="5">
        <v>0.5207497292521327</v>
      </c>
      <c r="O660" s="5">
        <v>-1.3719286007146341</v>
      </c>
      <c r="P660" s="5">
        <v>-1.0977737395368135</v>
      </c>
      <c r="Q660" s="5">
        <v>-0.33793715793922513</v>
      </c>
      <c r="R660" s="5">
        <v>-2.2265621708052703</v>
      </c>
      <c r="S660" s="5">
        <v>-0.47593871119267139</v>
      </c>
      <c r="T660" s="5">
        <v>0.37403226875556211</v>
      </c>
      <c r="U660" s="5">
        <v>-1.6393447168965278</v>
      </c>
      <c r="V660" s="5">
        <v>-1.7787162765404865</v>
      </c>
      <c r="W660" s="5">
        <v>-0.9344659077917209</v>
      </c>
      <c r="X660" s="5">
        <v>-2.9563321003809806</v>
      </c>
      <c r="Y660" s="5">
        <v>-7.1650179858837329E-2</v>
      </c>
      <c r="Z660" s="5">
        <v>0.69758883881517797</v>
      </c>
      <c r="AA660" s="6">
        <v>-0.66606171508231549</v>
      </c>
      <c r="AB660" s="6">
        <v>-0.98491903784053525</v>
      </c>
    </row>
    <row r="661" spans="1:28" x14ac:dyDescent="0.2">
      <c r="A661" s="9" t="s">
        <v>1344</v>
      </c>
      <c r="B661" s="9" t="s">
        <v>1345</v>
      </c>
      <c r="C661" s="5"/>
      <c r="D661" s="5">
        <v>-1.4666681434816422</v>
      </c>
      <c r="E661" s="5"/>
      <c r="F661" s="5"/>
      <c r="G661" s="5">
        <v>-0.39201067372110687</v>
      </c>
      <c r="H661" s="5"/>
      <c r="I661" s="5"/>
      <c r="J661" s="5"/>
      <c r="K661" s="5"/>
      <c r="L661" s="5"/>
      <c r="M661" s="5">
        <v>-0.14442210479747214</v>
      </c>
      <c r="N661" s="5"/>
      <c r="O661" s="5"/>
      <c r="P661" s="5"/>
      <c r="Q661" s="5"/>
      <c r="R661" s="5"/>
      <c r="S661" s="5">
        <v>-0.82312716903905281</v>
      </c>
      <c r="T661" s="5"/>
      <c r="U661" s="5"/>
      <c r="V661" s="5">
        <v>-0.62669358845619305</v>
      </c>
      <c r="W661" s="5"/>
      <c r="X661" s="5"/>
      <c r="Y661" s="5">
        <v>-1.9499407676766971</v>
      </c>
      <c r="Z661" s="5"/>
      <c r="AA661" s="6">
        <v>-0.66770030733340713</v>
      </c>
      <c r="AB661" s="6">
        <v>-1.133253841723981</v>
      </c>
    </row>
    <row r="662" spans="1:28" x14ac:dyDescent="0.2">
      <c r="A662" s="9" t="s">
        <v>1346</v>
      </c>
      <c r="B662" s="9" t="s">
        <v>1347</v>
      </c>
      <c r="C662" s="5">
        <v>0.86713051403602937</v>
      </c>
      <c r="D662" s="5">
        <v>0.37067262262317069</v>
      </c>
      <c r="E662" s="5">
        <v>-0.39126019931473527</v>
      </c>
      <c r="F662" s="5">
        <v>0.5516570307698182</v>
      </c>
      <c r="G662" s="5">
        <v>-0.99819713960392575</v>
      </c>
      <c r="H662" s="5">
        <v>-1.8628668163870135</v>
      </c>
      <c r="I662" s="5">
        <v>-0.81015503631724073</v>
      </c>
      <c r="J662" s="5">
        <v>-1.0874404567529319</v>
      </c>
      <c r="K662" s="5">
        <v>-1.7569385346849038</v>
      </c>
      <c r="L662" s="5">
        <v>-0.86293739738686237</v>
      </c>
      <c r="M662" s="5">
        <v>-0.65023966440381376</v>
      </c>
      <c r="N662" s="5">
        <v>-1.4060373073342514</v>
      </c>
      <c r="O662" s="5">
        <v>-0.39322639246957691</v>
      </c>
      <c r="P662" s="5">
        <v>-0.33110990876985519</v>
      </c>
      <c r="Q662" s="5">
        <v>-1.1965000034540831</v>
      </c>
      <c r="R662" s="5">
        <v>0.15230396120506295</v>
      </c>
      <c r="S662" s="5">
        <v>-0.22910170205840361</v>
      </c>
      <c r="T662" s="5">
        <v>-0.93240585958464017</v>
      </c>
      <c r="U662" s="5">
        <v>-0.1285902119028523</v>
      </c>
      <c r="V662" s="5">
        <v>-1.1598605244396256</v>
      </c>
      <c r="W662" s="5">
        <v>-1.8610450984189633</v>
      </c>
      <c r="X662" s="5">
        <v>-0.77163158455070513</v>
      </c>
      <c r="Y662" s="5">
        <v>0.47707643543324951</v>
      </c>
      <c r="Z662" s="5">
        <v>-0.44435222869541974</v>
      </c>
      <c r="AA662" s="6">
        <v>-0.66971769872972164</v>
      </c>
      <c r="AB662" s="6">
        <v>-0.56820359314215096</v>
      </c>
    </row>
    <row r="663" spans="1:28" x14ac:dyDescent="0.2">
      <c r="A663" s="9" t="s">
        <v>1348</v>
      </c>
      <c r="B663" s="9" t="s">
        <v>1349</v>
      </c>
      <c r="C663" s="5">
        <v>1.497551263198573</v>
      </c>
      <c r="D663" s="5">
        <v>0.3808742213149266</v>
      </c>
      <c r="E663" s="5">
        <v>-0.80682049551808555</v>
      </c>
      <c r="F663" s="5">
        <v>1.1254367024690568</v>
      </c>
      <c r="G663" s="5">
        <v>-1.2035863221219316</v>
      </c>
      <c r="H663" s="5">
        <v>-2.7457461943803332</v>
      </c>
      <c r="I663" s="5">
        <v>-7.8428785273188834E-2</v>
      </c>
      <c r="J663" s="5">
        <v>-9.0036828976974265E-2</v>
      </c>
      <c r="K663" s="5">
        <v>-1.6217883783768048</v>
      </c>
      <c r="L663" s="5"/>
      <c r="M663" s="5">
        <v>-1.3819818901299434</v>
      </c>
      <c r="N663" s="5">
        <v>-2.5144493739026461</v>
      </c>
      <c r="O663" s="5">
        <v>-1.6881839277907897</v>
      </c>
      <c r="P663" s="5">
        <v>0.28440853418298845</v>
      </c>
      <c r="Q663" s="5">
        <v>-0.98909553029941166</v>
      </c>
      <c r="R663" s="5">
        <v>0.76951556807243016</v>
      </c>
      <c r="S663" s="5">
        <v>1.7045341575104256</v>
      </c>
      <c r="T663" s="5">
        <v>0.62250027234800553</v>
      </c>
      <c r="U663" s="5">
        <v>2.2601206305726453</v>
      </c>
      <c r="V663" s="5">
        <v>2.7248528084941461</v>
      </c>
      <c r="W663" s="5">
        <v>1.5008162749947656</v>
      </c>
      <c r="X663" s="5">
        <v>3.0880221209732559</v>
      </c>
      <c r="Y663" s="5">
        <v>1.2091480074304848</v>
      </c>
      <c r="Z663" s="5">
        <v>-0.11304062328245112</v>
      </c>
      <c r="AA663" s="6">
        <v>-0.67627055288157745</v>
      </c>
      <c r="AB663" s="6">
        <v>0.94779985776720788</v>
      </c>
    </row>
    <row r="664" spans="1:28" x14ac:dyDescent="0.2">
      <c r="A664" s="9" t="s">
        <v>1350</v>
      </c>
      <c r="B664" s="9" t="s">
        <v>1351</v>
      </c>
      <c r="C664" s="5">
        <v>2.4845547157739598</v>
      </c>
      <c r="D664" s="5">
        <v>0.68211466962042189</v>
      </c>
      <c r="E664" s="5">
        <v>-0.28403772357250606</v>
      </c>
      <c r="F664" s="5">
        <v>2.0813884525182971</v>
      </c>
      <c r="G664" s="5">
        <v>-1.8563179945988726</v>
      </c>
      <c r="H664" s="5">
        <v>-2.9193124625273947</v>
      </c>
      <c r="I664" s="5">
        <v>-0.37900434732581983</v>
      </c>
      <c r="J664" s="5">
        <v>-1.3268677425916178</v>
      </c>
      <c r="K664" s="5">
        <v>-2.7570045587295731</v>
      </c>
      <c r="L664" s="5">
        <v>-0.16155719899997248</v>
      </c>
      <c r="M664" s="5">
        <v>-1.3627520670595925</v>
      </c>
      <c r="N664" s="5">
        <v>-2.3240728645751383</v>
      </c>
      <c r="O664" s="5">
        <v>0.44364306495999101</v>
      </c>
      <c r="P664" s="5">
        <v>-0.96922678241530758</v>
      </c>
      <c r="Q664" s="5">
        <v>-1.7899475508630514</v>
      </c>
      <c r="R664" s="5">
        <v>0.19077715749036242</v>
      </c>
      <c r="S664" s="5">
        <v>0.67014842082854753</v>
      </c>
      <c r="T664" s="5">
        <v>-0.51451386405837229</v>
      </c>
      <c r="U664" s="5">
        <v>1.8330858015771825</v>
      </c>
      <c r="V664" s="5">
        <v>8.4537968043863307E-2</v>
      </c>
      <c r="W664" s="5">
        <v>-0.93366240075367579</v>
      </c>
      <c r="X664" s="5">
        <v>1.1450570938658056</v>
      </c>
      <c r="Y664" s="5">
        <v>1.2362833549638821</v>
      </c>
      <c r="Z664" s="5">
        <v>0.32881997910467214</v>
      </c>
      <c r="AA664" s="6">
        <v>-0.67690576017231729</v>
      </c>
      <c r="AB664" s="6">
        <v>0.14375018689532496</v>
      </c>
    </row>
    <row r="665" spans="1:28" x14ac:dyDescent="0.2">
      <c r="A665" s="9" t="s">
        <v>1352</v>
      </c>
      <c r="B665" s="9" t="s">
        <v>1353</v>
      </c>
      <c r="C665" s="5">
        <v>6.6861520093242199E-2</v>
      </c>
      <c r="D665" s="5">
        <v>0.18146432038572846</v>
      </c>
      <c r="E665" s="5">
        <v>0.1334122227983226</v>
      </c>
      <c r="F665" s="5">
        <v>0.40732263056299733</v>
      </c>
      <c r="G665" s="5">
        <v>-1.5982535270769747</v>
      </c>
      <c r="H665" s="5">
        <v>-1.6886184678059941</v>
      </c>
      <c r="I665" s="5">
        <v>-1.3521497558931446</v>
      </c>
      <c r="J665" s="5">
        <v>-1.1152988987603267</v>
      </c>
      <c r="K665" s="5">
        <v>-1.2150032941945832</v>
      </c>
      <c r="L665" s="5">
        <v>-0.94796150578435545</v>
      </c>
      <c r="M665" s="5">
        <v>-0.46883879387949279</v>
      </c>
      <c r="N665" s="5">
        <v>-0.53360832588492457</v>
      </c>
      <c r="O665" s="5">
        <v>-0.26878896319934581</v>
      </c>
      <c r="P665" s="5">
        <v>-1.0105973660683432</v>
      </c>
      <c r="Q665" s="5">
        <v>-1.1150676978141465</v>
      </c>
      <c r="R665" s="5">
        <v>-0.8461950180278538</v>
      </c>
      <c r="S665" s="5">
        <v>2.3454125870276819E-2</v>
      </c>
      <c r="T665" s="5">
        <v>9.1181924751189587E-3</v>
      </c>
      <c r="U665" s="5">
        <v>0.15323889947536712</v>
      </c>
      <c r="V665" s="5">
        <v>-1.7567715965019497</v>
      </c>
      <c r="W665" s="5">
        <v>-1.7768281410965767</v>
      </c>
      <c r="X665" s="5">
        <v>-1.6411966410334959</v>
      </c>
      <c r="Y665" s="5">
        <v>-0.13285047127343078</v>
      </c>
      <c r="Z665" s="5">
        <v>-0.22791836594280743</v>
      </c>
      <c r="AA665" s="6">
        <v>-0.67755598961995878</v>
      </c>
      <c r="AB665" s="6">
        <v>-0.71586692026143217</v>
      </c>
    </row>
    <row r="666" spans="1:28" x14ac:dyDescent="0.2">
      <c r="A666" s="9" t="s">
        <v>1354</v>
      </c>
      <c r="B666" s="9" t="s">
        <v>1355</v>
      </c>
      <c r="C666" s="5">
        <v>-0.63060936886622532</v>
      </c>
      <c r="D666" s="5">
        <v>-0.50779170655209349</v>
      </c>
      <c r="E666" s="5">
        <v>-0.37174074258345674</v>
      </c>
      <c r="F666" s="5">
        <v>-0.84722775832109232</v>
      </c>
      <c r="G666" s="5">
        <v>-0.64835441619752665</v>
      </c>
      <c r="H666" s="5">
        <v>-0.55461629537051182</v>
      </c>
      <c r="I666" s="5">
        <v>-0.9675450069599737</v>
      </c>
      <c r="J666" s="5">
        <v>-0.62186640075408173</v>
      </c>
      <c r="K666" s="5">
        <v>-0.53746773463230424</v>
      </c>
      <c r="L666" s="5">
        <v>-1.019823369724385</v>
      </c>
      <c r="M666" s="5">
        <v>-0.77657047937512347</v>
      </c>
      <c r="N666" s="5">
        <v>-0.65723694982451863</v>
      </c>
      <c r="O666" s="5">
        <v>-1.1418150106412519</v>
      </c>
      <c r="P666" s="5">
        <v>-0.42493677691986526</v>
      </c>
      <c r="Q666" s="5">
        <v>-0.34530404710963486</v>
      </c>
      <c r="R666" s="5">
        <v>-0.82582879082565208</v>
      </c>
      <c r="S666" s="5">
        <v>-0.73814325481243115</v>
      </c>
      <c r="T666" s="5">
        <v>-0.56837612665154713</v>
      </c>
      <c r="U666" s="5">
        <v>-1.1736528431536148</v>
      </c>
      <c r="V666" s="5">
        <v>-0.32224389298396866</v>
      </c>
      <c r="W666" s="5">
        <v>-0.15819737602255926</v>
      </c>
      <c r="X666" s="5">
        <v>-0.7719632994617881</v>
      </c>
      <c r="Y666" s="5">
        <v>-0.26502699828661419</v>
      </c>
      <c r="Z666" s="5">
        <v>-0.17599183139995503</v>
      </c>
      <c r="AA666" s="6">
        <v>-0.67840418576344108</v>
      </c>
      <c r="AB666" s="6">
        <v>-0.57595668735574024</v>
      </c>
    </row>
    <row r="667" spans="1:28" x14ac:dyDescent="0.2">
      <c r="A667" s="9" t="s">
        <v>1356</v>
      </c>
      <c r="B667" s="9" t="s">
        <v>1357</v>
      </c>
      <c r="C667" s="5">
        <v>0.37516023273762783</v>
      </c>
      <c r="D667" s="5">
        <v>-0.10539545705945036</v>
      </c>
      <c r="E667" s="5">
        <v>-1.0289293482917024</v>
      </c>
      <c r="F667" s="5">
        <v>-0.52156456968023879</v>
      </c>
      <c r="G667" s="5">
        <v>-0.33407021613565024</v>
      </c>
      <c r="H667" s="5">
        <v>-1.2999169505095238</v>
      </c>
      <c r="I667" s="5">
        <v>-0.72999386774988662</v>
      </c>
      <c r="J667" s="5">
        <v>-0.29316195009982943</v>
      </c>
      <c r="K667" s="5">
        <v>-1.2683481391789397</v>
      </c>
      <c r="L667" s="5">
        <v>-0.76785197992192333</v>
      </c>
      <c r="M667" s="5">
        <v>-0.63243344553426106</v>
      </c>
      <c r="N667" s="5">
        <v>-1.5726847711845455</v>
      </c>
      <c r="O667" s="5">
        <v>-1.0744110376521812</v>
      </c>
      <c r="P667" s="5">
        <v>-1.0048738849429921</v>
      </c>
      <c r="Q667" s="5">
        <v>-1.9848260103336473</v>
      </c>
      <c r="R667" s="5">
        <v>-1.4824989597005664</v>
      </c>
      <c r="S667" s="5">
        <v>-0.79139607202069606</v>
      </c>
      <c r="T667" s="5">
        <v>-1.6812137990607012</v>
      </c>
      <c r="U667" s="5">
        <v>-1.3036387212136697</v>
      </c>
      <c r="V667" s="5">
        <v>-0.55447934058731174</v>
      </c>
      <c r="W667" s="5">
        <v>-1.4500176788267911</v>
      </c>
      <c r="X667" s="5">
        <v>-1.0809318079169212</v>
      </c>
      <c r="Y667" s="5">
        <v>0.81747566416902862</v>
      </c>
      <c r="Z667" s="5">
        <v>-0.15307402414520097</v>
      </c>
      <c r="AA667" s="6">
        <v>-0.68159920521736028</v>
      </c>
      <c r="AB667" s="6">
        <v>-0.97865713935263743</v>
      </c>
    </row>
    <row r="668" spans="1:28" x14ac:dyDescent="0.2">
      <c r="A668" s="9" t="s">
        <v>1358</v>
      </c>
      <c r="B668" s="9" t="s">
        <v>1359</v>
      </c>
      <c r="C668" s="5">
        <v>3.0687092251798531</v>
      </c>
      <c r="D668" s="5">
        <v>0.90792079361513478</v>
      </c>
      <c r="E668" s="5">
        <v>-1.6065937882321648</v>
      </c>
      <c r="F668" s="5">
        <v>1.0095108464909495</v>
      </c>
      <c r="G668" s="5">
        <v>-0.64726585098848555</v>
      </c>
      <c r="H668" s="5">
        <v>-3.4775154784497215</v>
      </c>
      <c r="I668" s="5">
        <v>-0.3115910697242209</v>
      </c>
      <c r="J668" s="5">
        <v>-0.64771355233407801</v>
      </c>
      <c r="K668" s="5">
        <v>-3.2244499602349919</v>
      </c>
      <c r="L668" s="5">
        <v>-0.42336488251304799</v>
      </c>
      <c r="M668" s="5">
        <v>-8.230552723842223E-2</v>
      </c>
      <c r="N668" s="5">
        <v>-2.7548794607648199</v>
      </c>
      <c r="O668" s="5">
        <v>4.0954909721257213E-4</v>
      </c>
      <c r="P668" s="5">
        <v>-0.2307273637279538</v>
      </c>
      <c r="Q668" s="5">
        <v>-2.8856299328793225</v>
      </c>
      <c r="R668" s="5">
        <v>0.22445423157863503</v>
      </c>
      <c r="S668" s="5">
        <v>1.5265613838432808</v>
      </c>
      <c r="T668" s="5">
        <v>-1.2540212582645995</v>
      </c>
      <c r="U668" s="5">
        <v>1.7507872506690914</v>
      </c>
      <c r="V668" s="5">
        <v>1.5873474716769984</v>
      </c>
      <c r="W668" s="5">
        <v>-1.1707132713552615</v>
      </c>
      <c r="X668" s="5">
        <v>1.6072671293481313</v>
      </c>
      <c r="Y668" s="5">
        <v>2.6312191537148246</v>
      </c>
      <c r="Z668" s="5">
        <v>-5.4270942142866305E-2</v>
      </c>
      <c r="AA668" s="6">
        <v>-0.68246155876616799</v>
      </c>
      <c r="AB668" s="6">
        <v>0.31105695012984752</v>
      </c>
    </row>
    <row r="669" spans="1:28" x14ac:dyDescent="0.2">
      <c r="A669" s="9" t="s">
        <v>1360</v>
      </c>
      <c r="B669" s="9" t="s">
        <v>1361</v>
      </c>
      <c r="C669" s="5">
        <v>2.9924008451803035</v>
      </c>
      <c r="D669" s="5">
        <v>0.95297938916031588</v>
      </c>
      <c r="E669" s="5">
        <v>-1.3742879659299643</v>
      </c>
      <c r="F669" s="5">
        <v>1.5997409786218395</v>
      </c>
      <c r="G669" s="5">
        <v>-1.5270660625222563</v>
      </c>
      <c r="H669" s="5">
        <v>-3.5572507042058912</v>
      </c>
      <c r="I669" s="5">
        <v>-0.46479821998321491</v>
      </c>
      <c r="J669" s="5">
        <v>-1.2949929725659246</v>
      </c>
      <c r="K669" s="5">
        <v>-3.3345170689547947</v>
      </c>
      <c r="L669" s="5">
        <v>-0.31149150823473815</v>
      </c>
      <c r="M669" s="5">
        <v>0.30584839667838792</v>
      </c>
      <c r="N669" s="5">
        <v>-2.1791569655169085</v>
      </c>
      <c r="O669" s="5">
        <v>0.85503591124028233</v>
      </c>
      <c r="P669" s="5">
        <v>-0.30482002332821034</v>
      </c>
      <c r="Q669" s="5">
        <v>-2.5283144956256902</v>
      </c>
      <c r="R669" s="5">
        <v>0.61781379343973863</v>
      </c>
      <c r="S669" s="5">
        <v>1.8098604981427513</v>
      </c>
      <c r="T669" s="5">
        <v>-0.57527363532424303</v>
      </c>
      <c r="U669" s="5">
        <v>2.3742684741038516</v>
      </c>
      <c r="V669" s="5">
        <v>1.3170287410161605</v>
      </c>
      <c r="W669" s="5">
        <v>-1.1510271874645279</v>
      </c>
      <c r="X669" s="5">
        <v>1.9293540819827548</v>
      </c>
      <c r="Y669" s="5">
        <v>2.4094549943523136</v>
      </c>
      <c r="Z669" s="5">
        <v>-9.0369581779927405E-2</v>
      </c>
      <c r="AA669" s="6">
        <v>-0.68271598818940371</v>
      </c>
      <c r="AB669" s="6">
        <v>0.55525096422960452</v>
      </c>
    </row>
    <row r="670" spans="1:28" x14ac:dyDescent="0.2">
      <c r="A670" s="9" t="s">
        <v>1362</v>
      </c>
      <c r="B670" s="9" t="s">
        <v>1363</v>
      </c>
      <c r="C670" s="5">
        <v>-0.66337372318811849</v>
      </c>
      <c r="D670" s="5">
        <v>-0.68771010259017351</v>
      </c>
      <c r="E670" s="5">
        <v>-0.33546792027911432</v>
      </c>
      <c r="F670" s="5">
        <v>-0.8743362733325265</v>
      </c>
      <c r="G670" s="5">
        <v>-0.89151240481534177</v>
      </c>
      <c r="H670" s="5">
        <v>-0.60264093492897708</v>
      </c>
      <c r="I670" s="5">
        <v>-1.0578931145511445</v>
      </c>
      <c r="J670" s="5">
        <v>-0.50452738530184182</v>
      </c>
      <c r="K670" s="5">
        <v>-0.20393750083764275</v>
      </c>
      <c r="L670" s="5">
        <v>-0.74967447324550185</v>
      </c>
      <c r="M670" s="5">
        <v>-0.92846830783592449</v>
      </c>
      <c r="N670" s="5">
        <v>-0.70015267995078023</v>
      </c>
      <c r="O670" s="5">
        <v>-1.1409029580754133</v>
      </c>
      <c r="P670" s="5">
        <v>-0.55977912864923707</v>
      </c>
      <c r="Q670" s="5">
        <v>0.25005434409479238</v>
      </c>
      <c r="R670" s="5">
        <v>-0.80786126152837978</v>
      </c>
      <c r="S670" s="5">
        <v>-0.76069723849898763</v>
      </c>
      <c r="T670" s="5">
        <v>-0.68475783137386093</v>
      </c>
      <c r="U670" s="5">
        <v>-1.0433969458135288</v>
      </c>
      <c r="V670" s="5">
        <v>-1.1424458901550703</v>
      </c>
      <c r="W670" s="5">
        <v>-0.76220815485123639</v>
      </c>
      <c r="X670" s="5">
        <v>-1.4393554156062465</v>
      </c>
      <c r="Y670" s="5">
        <v>-0.45060123363515153</v>
      </c>
      <c r="Z670" s="5">
        <v>-0.14537484840607126</v>
      </c>
      <c r="AA670" s="6">
        <v>-0.68330790173809053</v>
      </c>
      <c r="AB670" s="6">
        <v>-0.72394388020819911</v>
      </c>
    </row>
    <row r="671" spans="1:28" x14ac:dyDescent="0.2">
      <c r="A671" s="9" t="s">
        <v>1364</v>
      </c>
      <c r="B671" s="9" t="s">
        <v>1365</v>
      </c>
      <c r="C671" s="5">
        <v>-0.59418103809063016</v>
      </c>
      <c r="D671" s="5">
        <v>-8.1171421598044816E-2</v>
      </c>
      <c r="E671" s="5">
        <v>-1.7764829956156804E-3</v>
      </c>
      <c r="F671" s="5">
        <v>-0.75277517233458957</v>
      </c>
      <c r="G671" s="5">
        <v>-0.30966774880645631</v>
      </c>
      <c r="H671" s="5">
        <v>-0.62324992908111443</v>
      </c>
      <c r="I671" s="5">
        <v>-1.1464870305393897</v>
      </c>
      <c r="J671" s="5">
        <v>-0.53151673313744652</v>
      </c>
      <c r="K671" s="5">
        <v>-1.2615050953226588</v>
      </c>
      <c r="L671" s="5">
        <v>-1.4704985175801146</v>
      </c>
      <c r="M671" s="5">
        <v>-0.79099349212442083</v>
      </c>
      <c r="N671" s="5">
        <v>-0.68144217942239527</v>
      </c>
      <c r="O671" s="5">
        <v>-1.1318660897866768</v>
      </c>
      <c r="P671" s="5">
        <v>-6.9832734174361047E-2</v>
      </c>
      <c r="Q671" s="5">
        <v>-0.29891120793676773</v>
      </c>
      <c r="R671" s="5">
        <v>-0.74528180120033394</v>
      </c>
      <c r="S671" s="5">
        <v>-5.3832762837086184E-2</v>
      </c>
      <c r="T671" s="5">
        <v>-0.55723822900352105</v>
      </c>
      <c r="U671" s="5">
        <v>-1.0513554026927163</v>
      </c>
      <c r="V671" s="5">
        <v>-0.80622553621906046</v>
      </c>
      <c r="W671" s="5">
        <v>-0.96519286473772925</v>
      </c>
      <c r="X671" s="5">
        <v>-1.8179579942113264</v>
      </c>
      <c r="Y671" s="5">
        <v>0.23881223686312744</v>
      </c>
      <c r="Z671" s="5">
        <v>0.12300034942212268</v>
      </c>
      <c r="AA671" s="6">
        <v>-0.68710540341940629</v>
      </c>
      <c r="AB671" s="6">
        <v>-0.59465683637619404</v>
      </c>
    </row>
    <row r="672" spans="1:28" x14ac:dyDescent="0.2">
      <c r="A672" s="9" t="s">
        <v>1366</v>
      </c>
      <c r="B672" s="9" t="s">
        <v>1367</v>
      </c>
      <c r="C672" s="5">
        <v>-0.86056754175903649</v>
      </c>
      <c r="D672" s="5">
        <v>0.17218580776658224</v>
      </c>
      <c r="E672" s="5">
        <v>-0.24016645935271805</v>
      </c>
      <c r="F672" s="5">
        <v>-1.0001624372103037</v>
      </c>
      <c r="G672" s="5">
        <v>-0.52367861184135789</v>
      </c>
      <c r="H672" s="5">
        <v>-0.6395310025438129</v>
      </c>
      <c r="I672" s="5">
        <v>-1.9781212725530612</v>
      </c>
      <c r="J672" s="5">
        <v>-0.23520794615984614</v>
      </c>
      <c r="K672" s="5">
        <v>-0.69921251112600913</v>
      </c>
      <c r="L672" s="5">
        <v>-1.4660771083380399</v>
      </c>
      <c r="M672" s="5">
        <v>-0.51428855045906052</v>
      </c>
      <c r="N672" s="5">
        <v>-0.2657328128794606</v>
      </c>
      <c r="O672" s="5"/>
      <c r="P672" s="5">
        <v>0.81682829275431013</v>
      </c>
      <c r="Q672" s="5">
        <v>0.34805779147660498</v>
      </c>
      <c r="R672" s="5">
        <v>-0.41697591435936349</v>
      </c>
      <c r="S672" s="5">
        <v>-0.21968151855574386</v>
      </c>
      <c r="T672" s="5">
        <v>-0.25950490192433301</v>
      </c>
      <c r="U672" s="5">
        <v>-1.3273892758074897</v>
      </c>
      <c r="V672" s="5"/>
      <c r="W672" s="5"/>
      <c r="X672" s="5"/>
      <c r="Y672" s="5">
        <v>0.33792702202846958</v>
      </c>
      <c r="Z672" s="5">
        <v>-0.12144104217281591</v>
      </c>
      <c r="AA672" s="6">
        <v>-0.68754670387134376</v>
      </c>
      <c r="AB672" s="6">
        <v>-0.10527244332004514</v>
      </c>
    </row>
    <row r="673" spans="1:28" x14ac:dyDescent="0.2">
      <c r="A673" s="9" t="s">
        <v>1368</v>
      </c>
      <c r="B673" s="9" t="s">
        <v>1369</v>
      </c>
      <c r="C673" s="5"/>
      <c r="D673" s="5"/>
      <c r="E673" s="5">
        <v>-0.48529180212836559</v>
      </c>
      <c r="F673" s="5"/>
      <c r="G673" s="5"/>
      <c r="H673" s="5">
        <v>-0.85864115312521594</v>
      </c>
      <c r="I673" s="5"/>
      <c r="J673" s="5"/>
      <c r="K673" s="5"/>
      <c r="L673" s="5"/>
      <c r="M673" s="5"/>
      <c r="N673" s="5">
        <v>-0.72023898781106455</v>
      </c>
      <c r="O673" s="5"/>
      <c r="P673" s="5"/>
      <c r="Q673" s="5">
        <v>-0.4290769112157431</v>
      </c>
      <c r="R673" s="5"/>
      <c r="S673" s="5"/>
      <c r="T673" s="5">
        <v>-0.22350563173420504</v>
      </c>
      <c r="U673" s="5"/>
      <c r="V673" s="5"/>
      <c r="W673" s="5">
        <v>-0.72552939967140562</v>
      </c>
      <c r="X673" s="5"/>
      <c r="Y673" s="5"/>
      <c r="Z673" s="5">
        <v>-0.14445858012736287</v>
      </c>
      <c r="AA673" s="6">
        <v>-0.68805731435488193</v>
      </c>
      <c r="AB673" s="6">
        <v>-0.38064263068717913</v>
      </c>
    </row>
    <row r="674" spans="1:28" x14ac:dyDescent="0.2">
      <c r="A674" s="9" t="s">
        <v>1370</v>
      </c>
      <c r="B674" s="9" t="s">
        <v>1371</v>
      </c>
      <c r="C674" s="5">
        <v>-1.4510575971561739</v>
      </c>
      <c r="D674" s="5"/>
      <c r="E674" s="5">
        <v>-0.77553354464245761</v>
      </c>
      <c r="F674" s="5">
        <v>-0.87035827690478162</v>
      </c>
      <c r="G674" s="5"/>
      <c r="H674" s="5">
        <v>-0.36616327925496239</v>
      </c>
      <c r="I674" s="5">
        <v>-1.1782580904152089</v>
      </c>
      <c r="J674" s="5"/>
      <c r="K674" s="5">
        <v>0.40800709168486993</v>
      </c>
      <c r="L674" s="5"/>
      <c r="M674" s="5"/>
      <c r="N674" s="5">
        <v>-0.58899256653584686</v>
      </c>
      <c r="O674" s="5">
        <v>-1.7530988579536404</v>
      </c>
      <c r="P674" s="5"/>
      <c r="Q674" s="5">
        <v>-0.43027696837926144</v>
      </c>
      <c r="R674" s="5">
        <v>-1.7562345770997547</v>
      </c>
      <c r="S674" s="5"/>
      <c r="T674" s="5">
        <v>0.34617243402577896</v>
      </c>
      <c r="U674" s="5">
        <v>-1.4397138939667371</v>
      </c>
      <c r="V674" s="5"/>
      <c r="W674" s="5">
        <v>0.26575710664437791</v>
      </c>
      <c r="X674" s="5">
        <v>-1.3317779193794155</v>
      </c>
      <c r="Y674" s="5"/>
      <c r="Z674" s="5">
        <v>-0.90047317870230081</v>
      </c>
      <c r="AA674" s="6">
        <v>-0.68890803760350872</v>
      </c>
      <c r="AB674" s="6">
        <v>-0.87495573185136921</v>
      </c>
    </row>
    <row r="675" spans="1:28" x14ac:dyDescent="0.2">
      <c r="A675" s="9" t="s">
        <v>1372</v>
      </c>
      <c r="B675" s="9" t="s">
        <v>1373</v>
      </c>
      <c r="C675" s="5">
        <v>1.2016533515214662</v>
      </c>
      <c r="D675" s="5">
        <v>-5.7279665749035549E-2</v>
      </c>
      <c r="E675" s="5">
        <v>0.25668669718313664</v>
      </c>
      <c r="F675" s="5">
        <v>1.1619030821271605</v>
      </c>
      <c r="G675" s="5">
        <v>-2.5471875643353927</v>
      </c>
      <c r="H675" s="5">
        <v>-2.1252915102363268</v>
      </c>
      <c r="I675" s="5">
        <v>-1.2138922668374839</v>
      </c>
      <c r="J675" s="5">
        <v>-0.58814264471959343</v>
      </c>
      <c r="K675" s="5">
        <v>-0.30230881915666874</v>
      </c>
      <c r="L675" s="5">
        <v>0.18561612927841684</v>
      </c>
      <c r="M675" s="5">
        <v>-2.3432161053297205</v>
      </c>
      <c r="N675" s="5">
        <v>-1.8957246425070611</v>
      </c>
      <c r="O675" s="5">
        <v>-1.0559747483354913</v>
      </c>
      <c r="P675" s="5">
        <v>0.10837622856943999</v>
      </c>
      <c r="Q675" s="5">
        <v>0.20582307341301057</v>
      </c>
      <c r="R675" s="5">
        <v>1.0000472539704437</v>
      </c>
      <c r="S675" s="5">
        <v>-0.2143623713876919</v>
      </c>
      <c r="T675" s="5">
        <v>-0.20010253745953238</v>
      </c>
      <c r="U675" s="5">
        <v>0.7479573877165101</v>
      </c>
      <c r="V675" s="5">
        <v>-0.50197871829023055</v>
      </c>
      <c r="W675" s="5">
        <v>-0.36542319779389937</v>
      </c>
      <c r="X675" s="5">
        <v>0.41360899072177176</v>
      </c>
      <c r="Y675" s="5">
        <v>-0.10801457938255285</v>
      </c>
      <c r="Z675" s="5">
        <v>0.28494549817024484</v>
      </c>
      <c r="AA675" s="6">
        <v>-0.68893199656342519</v>
      </c>
      <c r="AB675" s="6">
        <v>2.6241856659335205E-2</v>
      </c>
    </row>
    <row r="676" spans="1:28" x14ac:dyDescent="0.2">
      <c r="A676" s="9" t="s">
        <v>1374</v>
      </c>
      <c r="B676" s="9" t="s">
        <v>1375</v>
      </c>
      <c r="C676" s="5"/>
      <c r="D676" s="5">
        <v>-1.2538069592956249</v>
      </c>
      <c r="E676" s="5"/>
      <c r="F676" s="5"/>
      <c r="G676" s="5">
        <v>-0.3700574577670746</v>
      </c>
      <c r="H676" s="5"/>
      <c r="I676" s="5"/>
      <c r="J676" s="5">
        <v>-0.86877846995724195</v>
      </c>
      <c r="K676" s="5"/>
      <c r="L676" s="5"/>
      <c r="M676" s="5">
        <v>-0.26882116702117975</v>
      </c>
      <c r="N676" s="5"/>
      <c r="O676" s="5"/>
      <c r="P676" s="5">
        <v>-1.167188148821799</v>
      </c>
      <c r="Q676" s="5"/>
      <c r="R676" s="5"/>
      <c r="S676" s="5"/>
      <c r="T676" s="5"/>
      <c r="U676" s="5"/>
      <c r="V676" s="5">
        <v>-1.5682271840347615</v>
      </c>
      <c r="W676" s="5"/>
      <c r="X676" s="5"/>
      <c r="Y676" s="5"/>
      <c r="Z676" s="5"/>
      <c r="AA676" s="6">
        <v>-0.69036601351028026</v>
      </c>
      <c r="AB676" s="6">
        <v>-1.3677076664282803</v>
      </c>
    </row>
    <row r="677" spans="1:28" x14ac:dyDescent="0.2">
      <c r="A677" s="9" t="s">
        <v>1376</v>
      </c>
      <c r="B677" s="9" t="s">
        <v>1377</v>
      </c>
      <c r="C677" s="5">
        <v>-0.90659442816096492</v>
      </c>
      <c r="D677" s="5"/>
      <c r="E677" s="5">
        <v>-0.84137646893423534</v>
      </c>
      <c r="F677" s="5">
        <v>-0.98983558429510898</v>
      </c>
      <c r="G677" s="5"/>
      <c r="H677" s="5">
        <v>-0.11598009338678547</v>
      </c>
      <c r="I677" s="5">
        <v>-0.28188197417748023</v>
      </c>
      <c r="J677" s="5"/>
      <c r="K677" s="5">
        <v>-0.47564837962732304</v>
      </c>
      <c r="L677" s="5">
        <v>-0.71097718392063813</v>
      </c>
      <c r="M677" s="5"/>
      <c r="N677" s="5">
        <v>-1.2187172920365508</v>
      </c>
      <c r="O677" s="5">
        <v>-1.9195337459459862</v>
      </c>
      <c r="P677" s="5"/>
      <c r="Q677" s="5">
        <v>0.39478826814728263</v>
      </c>
      <c r="R677" s="5">
        <v>0.16129035523003724</v>
      </c>
      <c r="S677" s="5"/>
      <c r="T677" s="5">
        <v>-1.1633388085715606</v>
      </c>
      <c r="U677" s="5">
        <v>-1.3954181218327757</v>
      </c>
      <c r="V677" s="5"/>
      <c r="W677" s="5">
        <v>-1.0142241862776766</v>
      </c>
      <c r="X677" s="5"/>
      <c r="Y677" s="5"/>
      <c r="Z677" s="5">
        <v>-0.40578315492228278</v>
      </c>
      <c r="AA677" s="6">
        <v>-0.69262642556738596</v>
      </c>
      <c r="AB677" s="6">
        <v>-0.76317419916756601</v>
      </c>
    </row>
    <row r="678" spans="1:28" x14ac:dyDescent="0.2">
      <c r="A678" s="9" t="s">
        <v>1378</v>
      </c>
      <c r="B678" s="9" t="s">
        <v>1379</v>
      </c>
      <c r="C678" s="5">
        <v>-0.22629677739689893</v>
      </c>
      <c r="D678" s="5"/>
      <c r="E678" s="5">
        <v>-0.89531189677468448</v>
      </c>
      <c r="F678" s="5">
        <v>-0.983929433422987</v>
      </c>
      <c r="G678" s="5"/>
      <c r="H678" s="5">
        <v>-0.67163339820116208</v>
      </c>
      <c r="I678" s="5">
        <v>-0.69769263070129062</v>
      </c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>
        <v>-0.55120518721009826</v>
      </c>
      <c r="U678" s="5">
        <v>-0.76961242462283352</v>
      </c>
      <c r="V678" s="5"/>
      <c r="W678" s="5">
        <v>-0.86726832074132509</v>
      </c>
      <c r="X678" s="5">
        <v>-1.0941647650912232</v>
      </c>
      <c r="Y678" s="5"/>
      <c r="Z678" s="5">
        <v>-0.15854871901996226</v>
      </c>
      <c r="AA678" s="6">
        <v>-0.69497282729940468</v>
      </c>
      <c r="AB678" s="6">
        <v>-0.68815988333708855</v>
      </c>
    </row>
    <row r="679" spans="1:28" x14ac:dyDescent="0.2">
      <c r="A679" s="9" t="s">
        <v>1380</v>
      </c>
      <c r="B679" s="9" t="s">
        <v>1381</v>
      </c>
      <c r="C679" s="5">
        <v>-1.1197367838759089</v>
      </c>
      <c r="D679" s="5">
        <v>-1.3519627465160808</v>
      </c>
      <c r="E679" s="5">
        <v>-1.2585653113371875</v>
      </c>
      <c r="F679" s="5">
        <v>-2.0365256360642277</v>
      </c>
      <c r="G679" s="5">
        <v>-0.22635110637702005</v>
      </c>
      <c r="H679" s="5">
        <v>-0.17526651433974619</v>
      </c>
      <c r="I679" s="5">
        <v>-0.8906685349186152</v>
      </c>
      <c r="J679" s="5">
        <v>3.3376617726029768E-2</v>
      </c>
      <c r="K679" s="5">
        <v>7.5121755058074322E-2</v>
      </c>
      <c r="L679" s="5">
        <v>-0.70970718902341767</v>
      </c>
      <c r="M679" s="5">
        <v>-0.37812133518648017</v>
      </c>
      <c r="N679" s="5">
        <v>-0.30144133442561888</v>
      </c>
      <c r="O679" s="5">
        <v>-1.0884927042317605</v>
      </c>
      <c r="P679" s="5">
        <v>-0.58993829830001843</v>
      </c>
      <c r="Q679" s="5">
        <v>-0.55295909727952941</v>
      </c>
      <c r="R679" s="5">
        <v>-1.335957149984953</v>
      </c>
      <c r="S679" s="5">
        <v>-0.56004666048223894</v>
      </c>
      <c r="T679" s="5">
        <v>-0.43293306111109953</v>
      </c>
      <c r="U679" s="5">
        <v>-1.3406830866025725</v>
      </c>
      <c r="V679" s="5">
        <v>-1.5557028013921477</v>
      </c>
      <c r="W679" s="5">
        <v>-1.4343098132204803</v>
      </c>
      <c r="X679" s="5">
        <v>-2.3505490456491134</v>
      </c>
      <c r="Y679" s="5">
        <v>-0.4090275755171503</v>
      </c>
      <c r="Z679" s="5">
        <v>-0.36264593742023504</v>
      </c>
      <c r="AA679" s="6">
        <v>-0.69498734327334988</v>
      </c>
      <c r="AB679" s="6">
        <v>-1.0011037692659415</v>
      </c>
    </row>
    <row r="680" spans="1:28" x14ac:dyDescent="0.2">
      <c r="A680" s="9" t="s">
        <v>1382</v>
      </c>
      <c r="B680" s="9" t="s">
        <v>1383</v>
      </c>
      <c r="C680" s="5">
        <v>1.5656638097311171</v>
      </c>
      <c r="D680" s="5">
        <v>0.31950060950157316</v>
      </c>
      <c r="E680" s="5">
        <v>-3.217844241105941E-2</v>
      </c>
      <c r="F680" s="5">
        <v>1.61985102796173</v>
      </c>
      <c r="G680" s="5">
        <v>-1.9931846864927469</v>
      </c>
      <c r="H680" s="5">
        <v>-1.9647820391559914</v>
      </c>
      <c r="I680" s="5">
        <v>-0.50750787370522266</v>
      </c>
      <c r="J680" s="5">
        <v>-1.5406575587484665</v>
      </c>
      <c r="K680" s="5">
        <v>-1.896223530944257</v>
      </c>
      <c r="L680" s="5">
        <v>-0.25106267992591791</v>
      </c>
      <c r="M680" s="5">
        <v>-1.9955095376356322</v>
      </c>
      <c r="N680" s="5">
        <v>-1.6771442668154342</v>
      </c>
      <c r="O680" s="5">
        <v>1.1454789743718627E-2</v>
      </c>
      <c r="P680" s="5">
        <v>-1.2528179773170012</v>
      </c>
      <c r="Q680" s="5">
        <v>-0.73122345144423062</v>
      </c>
      <c r="R680" s="5">
        <v>-0.15185232050670264</v>
      </c>
      <c r="S680" s="5">
        <v>-0.29508008908599953</v>
      </c>
      <c r="T680" s="5">
        <v>-0.2582058617309867</v>
      </c>
      <c r="U680" s="5">
        <v>1.0254067450690416</v>
      </c>
      <c r="V680" s="5">
        <v>-0.44402791906658701</v>
      </c>
      <c r="W680" s="5">
        <v>-0.65399613034201798</v>
      </c>
      <c r="X680" s="5">
        <v>0.85975443232917403</v>
      </c>
      <c r="Y680" s="5">
        <v>-0.15423984232259355</v>
      </c>
      <c r="Z680" s="5">
        <v>0.18615337121107717</v>
      </c>
      <c r="AA680" s="6">
        <v>-0.69610293072002571</v>
      </c>
      <c r="AB680" s="6">
        <v>-0.15488952112192561</v>
      </c>
    </row>
    <row r="681" spans="1:28" x14ac:dyDescent="0.2">
      <c r="A681" s="9" t="s">
        <v>1384</v>
      </c>
      <c r="B681" s="9" t="s">
        <v>1385</v>
      </c>
      <c r="C681" s="5">
        <v>2.5262839884428741</v>
      </c>
      <c r="D681" s="5">
        <v>0.52237189130817629</v>
      </c>
      <c r="E681" s="5">
        <v>-1.5625068985513362</v>
      </c>
      <c r="F681" s="5">
        <v>1.1291633830524819</v>
      </c>
      <c r="G681" s="5">
        <v>-0.74516913193734746</v>
      </c>
      <c r="H681" s="5">
        <v>-2.7045024721534618</v>
      </c>
      <c r="I681" s="5">
        <v>-0.118132179186487</v>
      </c>
      <c r="J681" s="5">
        <v>-1.3018056676428931</v>
      </c>
      <c r="K681" s="5">
        <v>-3.5267686523996296</v>
      </c>
      <c r="L681" s="5">
        <v>-0.42380567506988692</v>
      </c>
      <c r="M681" s="5">
        <v>-0.11941511163539749</v>
      </c>
      <c r="N681" s="5">
        <v>-2.0478363210425385</v>
      </c>
      <c r="O681" s="5">
        <v>0.46156790061177422</v>
      </c>
      <c r="P681" s="5">
        <v>-1.0406567378397744</v>
      </c>
      <c r="Q681" s="5">
        <v>-2.1538512433658421</v>
      </c>
      <c r="R681" s="5">
        <v>-0.49532120823225556</v>
      </c>
      <c r="S681" s="5">
        <v>0.52151156232318108</v>
      </c>
      <c r="T681" s="5">
        <v>-1.1427274918896611</v>
      </c>
      <c r="U681" s="5">
        <v>1.0322295174952996</v>
      </c>
      <c r="V681" s="5">
        <v>5.797052659084935E-2</v>
      </c>
      <c r="W681" s="5">
        <v>-1.8417588475712343</v>
      </c>
      <c r="X681" s="5">
        <v>0.55447866362633236</v>
      </c>
      <c r="Y681" s="5">
        <v>1.9456388155091806</v>
      </c>
      <c r="Z681" s="5">
        <v>0.27570537508110321</v>
      </c>
      <c r="AA681" s="6">
        <v>-0.69767690390128723</v>
      </c>
      <c r="AB681" s="6">
        <v>-0.15210109730508731</v>
      </c>
    </row>
    <row r="682" spans="1:28" x14ac:dyDescent="0.2">
      <c r="A682" s="9" t="s">
        <v>1386</v>
      </c>
      <c r="B682" s="9" t="s">
        <v>1387</v>
      </c>
      <c r="C682" s="5">
        <v>2.7910454298844303</v>
      </c>
      <c r="D682" s="5">
        <v>-1.0434280356486392</v>
      </c>
      <c r="E682" s="5">
        <v>-2.5318760694920628</v>
      </c>
      <c r="F682" s="5">
        <v>0.71556201948111053</v>
      </c>
      <c r="G682" s="5">
        <v>-0.71066636294216456</v>
      </c>
      <c r="H682" s="5">
        <v>-2.2681847586355159</v>
      </c>
      <c r="I682" s="5">
        <v>-0.26690581924940787</v>
      </c>
      <c r="J682" s="5">
        <v>-0.71288400719914358</v>
      </c>
      <c r="K682" s="5">
        <v>-2.3974018285260268</v>
      </c>
      <c r="L682" s="5">
        <v>-0.34788984171424553</v>
      </c>
      <c r="M682" s="5">
        <v>-0.13964286389900088</v>
      </c>
      <c r="N682" s="5">
        <v>-1.555539806103686</v>
      </c>
      <c r="O682" s="5">
        <v>0.23111491807257387</v>
      </c>
      <c r="P682" s="5">
        <v>-0.83734908021572019</v>
      </c>
      <c r="Q682" s="5">
        <v>-2.3848409284769443</v>
      </c>
      <c r="R682" s="5">
        <v>0.14870430216067171</v>
      </c>
      <c r="S682" s="5">
        <v>0.84543950825926228</v>
      </c>
      <c r="T682" s="5">
        <v>-0.61775077688730373</v>
      </c>
      <c r="U682" s="5">
        <v>1.3364364866970788</v>
      </c>
      <c r="V682" s="5">
        <v>-0.10037967557518156</v>
      </c>
      <c r="W682" s="5">
        <v>-1.469635149886279</v>
      </c>
      <c r="X682" s="5">
        <v>0.21285205240220756</v>
      </c>
      <c r="Y682" s="5">
        <v>1.4918544827294786</v>
      </c>
      <c r="Z682" s="5">
        <v>0.23159299299707642</v>
      </c>
      <c r="AA682" s="6">
        <v>-0.70565099533702924</v>
      </c>
      <c r="AB682" s="6">
        <v>-7.5996738976923259E-2</v>
      </c>
    </row>
    <row r="683" spans="1:28" x14ac:dyDescent="0.2">
      <c r="A683" s="9" t="s">
        <v>1388</v>
      </c>
      <c r="B683" s="9" t="s">
        <v>1389</v>
      </c>
      <c r="C683" s="5">
        <v>-0.49702755756803707</v>
      </c>
      <c r="D683" s="5">
        <v>-5.5859491886554688E-2</v>
      </c>
      <c r="E683" s="5">
        <v>-0.22927634123817658</v>
      </c>
      <c r="F683" s="5">
        <v>-0.62617968800157153</v>
      </c>
      <c r="G683" s="5">
        <v>-0.90797450156106951</v>
      </c>
      <c r="H683" s="5">
        <v>-1.2283786109535229</v>
      </c>
      <c r="I683" s="5">
        <v>-1.5610913657618728</v>
      </c>
      <c r="J683" s="5">
        <v>-7.1430325014652546E-2</v>
      </c>
      <c r="K683" s="5">
        <v>-0.39953547537696943</v>
      </c>
      <c r="L683" s="5">
        <v>-0.70703622299180557</v>
      </c>
      <c r="M683" s="5">
        <v>-0.97822429787211795</v>
      </c>
      <c r="N683" s="5">
        <v>-1.2615033356733731</v>
      </c>
      <c r="O683" s="5">
        <v>-1.6118837529816847</v>
      </c>
      <c r="P683" s="5">
        <v>0.18528438862524979</v>
      </c>
      <c r="Q683" s="5">
        <v>-8.2437222125991944E-2</v>
      </c>
      <c r="R683" s="5">
        <v>-0.43251558854899685</v>
      </c>
      <c r="S683" s="5">
        <v>0.38165688131693004</v>
      </c>
      <c r="T683" s="5">
        <v>0.27272887546177699</v>
      </c>
      <c r="U683" s="5">
        <v>-0.29099784948881052</v>
      </c>
      <c r="V683" s="5">
        <v>0.44865181019938821</v>
      </c>
      <c r="W683" s="5">
        <v>0.28854650578999258</v>
      </c>
      <c r="X683" s="5">
        <v>-0.31954461872404455</v>
      </c>
      <c r="Y683" s="5">
        <v>0.22736875056361078</v>
      </c>
      <c r="Z683" s="5">
        <v>-5.7564509696206322E-2</v>
      </c>
      <c r="AA683" s="6">
        <v>-0.71029310115831035</v>
      </c>
      <c r="AB683" s="6">
        <v>-8.2558860800732214E-2</v>
      </c>
    </row>
    <row r="684" spans="1:28" x14ac:dyDescent="0.2">
      <c r="A684" s="9" t="s">
        <v>1390</v>
      </c>
      <c r="B684" s="9" t="s">
        <v>1391</v>
      </c>
      <c r="C684" s="5">
        <v>-0.81142516587483637</v>
      </c>
      <c r="D684" s="5">
        <v>1.6911659867434734E-2</v>
      </c>
      <c r="E684" s="5">
        <v>-0.11458588196658173</v>
      </c>
      <c r="F684" s="5">
        <v>-0.80283522138001451</v>
      </c>
      <c r="G684" s="5">
        <v>-0.85866559127459752</v>
      </c>
      <c r="H684" s="5">
        <v>-0.64115080125460377</v>
      </c>
      <c r="I684" s="5">
        <v>-1.6414042125039918</v>
      </c>
      <c r="J684" s="5"/>
      <c r="K684" s="5"/>
      <c r="L684" s="5"/>
      <c r="M684" s="5">
        <v>-0.89727604452892451</v>
      </c>
      <c r="N684" s="5">
        <v>-0.65416584578534331</v>
      </c>
      <c r="O684" s="5">
        <v>-1.7260686062620041</v>
      </c>
      <c r="P684" s="5"/>
      <c r="Q684" s="5">
        <v>-0.27634309426399511</v>
      </c>
      <c r="R684" s="5">
        <v>-0.59506778567168417</v>
      </c>
      <c r="S684" s="5">
        <v>-1.0958390229921373</v>
      </c>
      <c r="T684" s="5">
        <v>-0.79394643065659409</v>
      </c>
      <c r="U684" s="5">
        <v>-1.611985470834463</v>
      </c>
      <c r="V684" s="5">
        <v>0.2239931903373</v>
      </c>
      <c r="W684" s="5">
        <v>-0.18020925838625496</v>
      </c>
      <c r="X684" s="5">
        <v>-1.0067375055012839</v>
      </c>
      <c r="Y684" s="5">
        <v>1.7705235171722278E-2</v>
      </c>
      <c r="Z684" s="5">
        <v>0.23051707125135401</v>
      </c>
      <c r="AA684" s="6">
        <v>-0.71162190052238428</v>
      </c>
      <c r="AB684" s="6">
        <v>-0.61945287980073094</v>
      </c>
    </row>
    <row r="685" spans="1:28" x14ac:dyDescent="0.2">
      <c r="A685" s="9" t="s">
        <v>1392</v>
      </c>
      <c r="B685" s="9" t="s">
        <v>1393</v>
      </c>
      <c r="C685" s="5"/>
      <c r="D685" s="5">
        <v>-7.58388267859266E-2</v>
      </c>
      <c r="E685" s="5">
        <v>3.4389554067196025E-3</v>
      </c>
      <c r="F685" s="5">
        <v>-0.81297321550184198</v>
      </c>
      <c r="G685" s="5">
        <v>-1.1444711424918315</v>
      </c>
      <c r="H685" s="5">
        <v>-0.81196439781113505</v>
      </c>
      <c r="I685" s="5">
        <v>-1.9787266391256053</v>
      </c>
      <c r="J685" s="5">
        <v>-0.85848487279985075</v>
      </c>
      <c r="K685" s="5">
        <v>-0.53531758282439279</v>
      </c>
      <c r="L685" s="5">
        <v>-1.7715067476414836</v>
      </c>
      <c r="M685" s="5">
        <v>4.2321892520318087E-2</v>
      </c>
      <c r="N685" s="5">
        <v>0.10488224029492342</v>
      </c>
      <c r="O685" s="5">
        <v>-0.77563271068690964</v>
      </c>
      <c r="P685" s="5">
        <v>-0.21611098086068473</v>
      </c>
      <c r="Q685" s="5">
        <v>-0.1448420567137228</v>
      </c>
      <c r="R685" s="5">
        <v>-1.3792003301547489</v>
      </c>
      <c r="S685" s="5">
        <v>2.214750284801668</v>
      </c>
      <c r="T685" s="5">
        <v>2.4438736705734851</v>
      </c>
      <c r="U685" s="5">
        <v>2.5050786839120618</v>
      </c>
      <c r="V685" s="5">
        <v>3.248173443958239</v>
      </c>
      <c r="W685" s="5">
        <v>3.7589472134551016</v>
      </c>
      <c r="X685" s="5">
        <v>3.5780082522568999</v>
      </c>
      <c r="Y685" s="5">
        <v>0.51409764654958612</v>
      </c>
      <c r="Z685" s="5">
        <v>0.25081782603058428</v>
      </c>
      <c r="AA685" s="6">
        <v>-0.71260366697819144</v>
      </c>
      <c r="AB685" s="6">
        <v>1.3331634119267968</v>
      </c>
    </row>
    <row r="686" spans="1:28" x14ac:dyDescent="0.2">
      <c r="A686" s="9" t="s">
        <v>1394</v>
      </c>
      <c r="B686" s="9" t="s">
        <v>1395</v>
      </c>
      <c r="C686" s="5">
        <v>-0.1093930245200761</v>
      </c>
      <c r="D686" s="5"/>
      <c r="E686" s="5"/>
      <c r="F686" s="5"/>
      <c r="G686" s="5">
        <v>-2.0989804896960411</v>
      </c>
      <c r="H686" s="5">
        <v>-1.1018765772475616</v>
      </c>
      <c r="I686" s="5">
        <v>-0.61957193433415658</v>
      </c>
      <c r="J686" s="5"/>
      <c r="K686" s="5"/>
      <c r="L686" s="5"/>
      <c r="M686" s="5">
        <v>-0.68495683089151049</v>
      </c>
      <c r="N686" s="5">
        <v>0.33774249028055225</v>
      </c>
      <c r="O686" s="5">
        <v>0.74839778396668766</v>
      </c>
      <c r="P686" s="5">
        <v>-1.3210358838974698</v>
      </c>
      <c r="Q686" s="5">
        <v>-0.33803736246577337</v>
      </c>
      <c r="R686" s="5">
        <v>-0.25934484246259393</v>
      </c>
      <c r="S686" s="5">
        <v>-2.4545760806550017</v>
      </c>
      <c r="T686" s="5">
        <v>-1.3814431608726563</v>
      </c>
      <c r="U686" s="5">
        <v>-1.0914865228718569</v>
      </c>
      <c r="V686" s="5">
        <v>-1.2403150503220861</v>
      </c>
      <c r="W686" s="5">
        <v>-0.17290274173921144</v>
      </c>
      <c r="X686" s="5">
        <v>-0.45712721954760682</v>
      </c>
      <c r="Y686" s="5">
        <v>-1.7603031792281509</v>
      </c>
      <c r="Z686" s="5">
        <v>-0.76790222072002789</v>
      </c>
      <c r="AA686" s="6">
        <v>-0.7128393944014656</v>
      </c>
      <c r="AB686" s="6">
        <v>-0.87467304006797886</v>
      </c>
    </row>
    <row r="687" spans="1:28" x14ac:dyDescent="0.2">
      <c r="A687" s="9" t="s">
        <v>1396</v>
      </c>
      <c r="B687" s="9" t="s">
        <v>1397</v>
      </c>
      <c r="C687" s="5">
        <v>1.1311156436732615</v>
      </c>
      <c r="D687" s="5">
        <v>-2.4553444303502197</v>
      </c>
      <c r="E687" s="5">
        <v>-0.44332710259092578</v>
      </c>
      <c r="F687" s="5">
        <v>-1.0209467097994431</v>
      </c>
      <c r="G687" s="5">
        <v>-1.8797163578168323</v>
      </c>
      <c r="H687" s="5">
        <v>1.9962934366945396E-2</v>
      </c>
      <c r="I687" s="5">
        <v>-0.49509836869340113</v>
      </c>
      <c r="J687" s="5">
        <v>-2.2938481697978488</v>
      </c>
      <c r="K687" s="5">
        <v>2.4409593280858888E-2</v>
      </c>
      <c r="L687" s="5">
        <v>-0.56007863328209895</v>
      </c>
      <c r="M687" s="5">
        <v>-1.401267539076005</v>
      </c>
      <c r="N687" s="5">
        <v>0.81064329676377211</v>
      </c>
      <c r="O687" s="5">
        <v>0.71107455894678839</v>
      </c>
      <c r="P687" s="5">
        <v>-1.2242150395098885</v>
      </c>
      <c r="Q687" s="5">
        <v>0.8526998875347781</v>
      </c>
      <c r="R687" s="5">
        <v>0.96327625660676841</v>
      </c>
      <c r="S687" s="5">
        <v>-0.981447716396602</v>
      </c>
      <c r="T687" s="5">
        <v>0.80828199440374304</v>
      </c>
      <c r="U687" s="5">
        <v>0.46923029682080136</v>
      </c>
      <c r="V687" s="5">
        <v>-0.67005157952314198</v>
      </c>
      <c r="W687" s="5">
        <v>1.1503972285738135</v>
      </c>
      <c r="X687" s="5">
        <v>0.32904847929102471</v>
      </c>
      <c r="Y687" s="5">
        <v>-0.75191737484706545</v>
      </c>
      <c r="Z687" s="5">
        <v>1.3195081622204019</v>
      </c>
      <c r="AA687" s="6">
        <v>-0.71362465361016147</v>
      </c>
      <c r="AB687" s="6">
        <v>0.24799042951011849</v>
      </c>
    </row>
    <row r="688" spans="1:28" x14ac:dyDescent="0.2">
      <c r="A688" s="9" t="s">
        <v>1398</v>
      </c>
      <c r="B688" s="9" t="s">
        <v>1399</v>
      </c>
      <c r="C688" s="5"/>
      <c r="D688" s="5"/>
      <c r="E688" s="5"/>
      <c r="F688" s="5"/>
      <c r="G688" s="5">
        <v>-1.4875723343330234</v>
      </c>
      <c r="H688" s="5">
        <v>-0.75488819000953256</v>
      </c>
      <c r="I688" s="5"/>
      <c r="J688" s="5"/>
      <c r="K688" s="5">
        <v>-0.24000291167961349</v>
      </c>
      <c r="L688" s="5"/>
      <c r="M688" s="5">
        <v>-0.93339038760818416</v>
      </c>
      <c r="N688" s="5">
        <v>-0.1751108345611051</v>
      </c>
      <c r="O688" s="5"/>
      <c r="P688" s="5"/>
      <c r="Q688" s="5">
        <v>0.5182871507091491</v>
      </c>
      <c r="R688" s="5"/>
      <c r="S688" s="5">
        <v>-1.0352027159336334</v>
      </c>
      <c r="T688" s="5">
        <v>-0.22648956427627567</v>
      </c>
      <c r="U688" s="5"/>
      <c r="V688" s="5"/>
      <c r="W688" s="5">
        <v>0.31248771828085514</v>
      </c>
      <c r="X688" s="5"/>
      <c r="Y688" s="5">
        <v>7.2048496478564567E-2</v>
      </c>
      <c r="Z688" s="5">
        <v>0.80691625159284475</v>
      </c>
      <c r="AA688" s="6">
        <v>-0.71819293163829179</v>
      </c>
      <c r="AB688" s="6">
        <v>7.4674556141917411E-2</v>
      </c>
    </row>
    <row r="689" spans="1:28" x14ac:dyDescent="0.2">
      <c r="A689" s="9" t="s">
        <v>1400</v>
      </c>
      <c r="B689" s="9" t="s">
        <v>1401</v>
      </c>
      <c r="C689" s="5">
        <v>1.07366586364223</v>
      </c>
      <c r="D689" s="5">
        <v>0.30000191226164769</v>
      </c>
      <c r="E689" s="5">
        <v>-0.35839195291286263</v>
      </c>
      <c r="F689" s="5">
        <v>1.0545858499543816</v>
      </c>
      <c r="G689" s="5">
        <v>-1.9045862703476506</v>
      </c>
      <c r="H689" s="5">
        <v>-2.6864131458720637</v>
      </c>
      <c r="I689" s="5">
        <v>-1.2108770388566408</v>
      </c>
      <c r="J689" s="5">
        <v>-0.96641462878163598</v>
      </c>
      <c r="K689" s="5">
        <v>-1.2774672825576416</v>
      </c>
      <c r="L689" s="5">
        <v>-0.13794518762016503</v>
      </c>
      <c r="M689" s="5">
        <v>-1.1365765155678775</v>
      </c>
      <c r="N689" s="5">
        <v>-1.4126943059150578</v>
      </c>
      <c r="O689" s="5">
        <v>3.7615300580097717E-2</v>
      </c>
      <c r="P689" s="5">
        <v>-7.3226785834206318E-2</v>
      </c>
      <c r="Q689" s="5">
        <v>-0.48045826878857328</v>
      </c>
      <c r="R689" s="5">
        <v>1.0138396741372755</v>
      </c>
      <c r="S689" s="5">
        <v>-2.7982750023392008E-2</v>
      </c>
      <c r="T689" s="5">
        <v>-0.55368594028452411</v>
      </c>
      <c r="U689" s="5">
        <v>0.55690693673296321</v>
      </c>
      <c r="V689" s="5">
        <v>0.21855369644791336</v>
      </c>
      <c r="W689" s="5">
        <v>-0.33967604943149488</v>
      </c>
      <c r="X689" s="5">
        <v>0.9305426723564032</v>
      </c>
      <c r="Y689" s="5">
        <v>0.35523154269227264</v>
      </c>
      <c r="Z689" s="5">
        <v>-0.36018141749638333</v>
      </c>
      <c r="AA689" s="6">
        <v>-0.72192605854777803</v>
      </c>
      <c r="AB689" s="6">
        <v>0.10645655092402929</v>
      </c>
    </row>
    <row r="690" spans="1:28" x14ac:dyDescent="0.2">
      <c r="A690" s="9" t="s">
        <v>1402</v>
      </c>
      <c r="B690" s="9" t="s">
        <v>1403</v>
      </c>
      <c r="C690" s="5">
        <v>3.7181298435546428</v>
      </c>
      <c r="D690" s="5">
        <v>0.62913084676642794</v>
      </c>
      <c r="E690" s="5">
        <v>-0.26474554799686134</v>
      </c>
      <c r="F690" s="5">
        <v>3.4996998820985055</v>
      </c>
      <c r="G690" s="5">
        <v>-2.6596041487169138</v>
      </c>
      <c r="H690" s="5">
        <v>-3.5939121739142244</v>
      </c>
      <c r="I690" s="5">
        <v>0.86231887990895362</v>
      </c>
      <c r="J690" s="5">
        <v>-2.9874153775788765</v>
      </c>
      <c r="K690" s="5">
        <v>-4.0417870562551581</v>
      </c>
      <c r="L690" s="5">
        <v>0.58759277828742817</v>
      </c>
      <c r="M690" s="5">
        <v>-1.7599526488664734</v>
      </c>
      <c r="N690" s="5">
        <v>-2.6737338363000287</v>
      </c>
      <c r="O690" s="5">
        <v>1.6408663778337678</v>
      </c>
      <c r="P690" s="5">
        <v>-1.5607316711675434</v>
      </c>
      <c r="Q690" s="5">
        <v>-2.6181309381619924</v>
      </c>
      <c r="R690" s="5">
        <v>1.8387926405844648</v>
      </c>
      <c r="S690" s="5">
        <v>0.23717095776328734</v>
      </c>
      <c r="T690" s="5">
        <v>-0.68304906555961586</v>
      </c>
      <c r="U690" s="5">
        <v>3.6293257442301035</v>
      </c>
      <c r="V690" s="5">
        <v>0.35950083187289206</v>
      </c>
      <c r="W690" s="5">
        <v>-0.46814547146173879</v>
      </c>
      <c r="X690" s="5">
        <v>3.9439206905558701</v>
      </c>
      <c r="Y690" s="5">
        <v>0.97451736056136495</v>
      </c>
      <c r="Z690" s="5">
        <v>-3.479356613640143E-2</v>
      </c>
      <c r="AA690" s="6">
        <v>-0.72368987991771494</v>
      </c>
      <c r="AB690" s="6">
        <v>0.60493699090953823</v>
      </c>
    </row>
    <row r="691" spans="1:28" x14ac:dyDescent="0.2">
      <c r="A691" s="9" t="s">
        <v>1404</v>
      </c>
      <c r="B691" s="9" t="s">
        <v>1405</v>
      </c>
      <c r="C691" s="5">
        <v>-0.59237814282139956</v>
      </c>
      <c r="D691" s="5">
        <v>-8.1746478392419913E-2</v>
      </c>
      <c r="E691" s="5">
        <v>-0.34337105293752501</v>
      </c>
      <c r="F691" s="5">
        <v>-0.9355130723506887</v>
      </c>
      <c r="G691" s="5">
        <v>-0.89144566069979336</v>
      </c>
      <c r="H691" s="5">
        <v>-1.2099241555357636</v>
      </c>
      <c r="I691" s="5">
        <v>-1.815779305549643</v>
      </c>
      <c r="J691" s="5">
        <v>0.35186541291953094</v>
      </c>
      <c r="K691" s="5">
        <v>6.2523860852634075E-2</v>
      </c>
      <c r="L691" s="5">
        <v>-0.4035465309907188</v>
      </c>
      <c r="M691" s="5">
        <v>-1.3251708364414965</v>
      </c>
      <c r="N691" s="5">
        <v>-1.5067599761363619</v>
      </c>
      <c r="O691" s="5">
        <v>-2.0453594815740299</v>
      </c>
      <c r="P691" s="5">
        <v>0.66951689256597458</v>
      </c>
      <c r="Q691" s="5">
        <v>0.49067307519852799</v>
      </c>
      <c r="R691" s="5">
        <v>-0.10730930838761987</v>
      </c>
      <c r="S691" s="5">
        <v>0.74373049460650842</v>
      </c>
      <c r="T691" s="5">
        <v>0.59919882399058777</v>
      </c>
      <c r="U691" s="5">
        <v>-4.9112046025459551E-2</v>
      </c>
      <c r="V691" s="5">
        <v>1.3217920827025824</v>
      </c>
      <c r="W691" s="5">
        <v>1.1699569204018125</v>
      </c>
      <c r="X691" s="5">
        <v>0.45106262878562287</v>
      </c>
      <c r="Y691" s="5">
        <v>3.9711867459312405E-2</v>
      </c>
      <c r="Z691" s="5">
        <v>-5.2644370900855879E-2</v>
      </c>
      <c r="AA691" s="6">
        <v>-0.7242704948403037</v>
      </c>
      <c r="AB691" s="6">
        <v>0.26926813156858037</v>
      </c>
    </row>
    <row r="692" spans="1:28" x14ac:dyDescent="0.2">
      <c r="A692" s="9" t="s">
        <v>1406</v>
      </c>
      <c r="B692" s="9" t="s">
        <v>1407</v>
      </c>
      <c r="C692" s="5">
        <v>6.6433446744685529E-2</v>
      </c>
      <c r="D692" s="5">
        <v>0.21960690474401262</v>
      </c>
      <c r="E692" s="5">
        <v>-0.85680880833357975</v>
      </c>
      <c r="F692" s="5">
        <v>-0.92842372785955551</v>
      </c>
      <c r="G692" s="5">
        <v>-1.525178902355276</v>
      </c>
      <c r="H692" s="5">
        <v>-1.5530689679922975</v>
      </c>
      <c r="I692" s="5">
        <v>-0.47128709278790948</v>
      </c>
      <c r="J692" s="5"/>
      <c r="K692" s="5"/>
      <c r="L692" s="5"/>
      <c r="M692" s="5">
        <v>-0.38202326835285544</v>
      </c>
      <c r="N692" s="5">
        <v>-1.1360836424522853</v>
      </c>
      <c r="O692" s="5">
        <v>-0.87771683366116349</v>
      </c>
      <c r="P692" s="5">
        <v>-0.7538353074690769</v>
      </c>
      <c r="Q692" s="5">
        <v>-1.0933878980873022</v>
      </c>
      <c r="R692" s="5">
        <v>-0.37675918897388622</v>
      </c>
      <c r="S692" s="5">
        <v>-0.50501399824967164</v>
      </c>
      <c r="T692" s="5">
        <v>-1.3130083096805969</v>
      </c>
      <c r="U692" s="5">
        <v>-1.2797076925165805</v>
      </c>
      <c r="V692" s="5"/>
      <c r="W692" s="5">
        <v>-1.6964189360683251</v>
      </c>
      <c r="X692" s="5">
        <v>-1.676786142439026</v>
      </c>
      <c r="Y692" s="5">
        <v>0.32258485437740969</v>
      </c>
      <c r="Z692" s="5">
        <v>-0.11234773285757575</v>
      </c>
      <c r="AA692" s="6">
        <v>-0.72964822873834001</v>
      </c>
      <c r="AB692" s="6">
        <v>-0.85112701687507231</v>
      </c>
    </row>
    <row r="693" spans="1:28" x14ac:dyDescent="0.2">
      <c r="A693" s="9" t="s">
        <v>1408</v>
      </c>
      <c r="B693" s="9" t="s">
        <v>1409</v>
      </c>
      <c r="C693" s="5">
        <v>0.11332477650045936</v>
      </c>
      <c r="D693" s="5">
        <v>-0.89988886652082734</v>
      </c>
      <c r="E693" s="5">
        <v>-1.2259114204712716</v>
      </c>
      <c r="F693" s="5">
        <v>-0.75208125229006928</v>
      </c>
      <c r="G693" s="5">
        <v>-0.45927833127520651</v>
      </c>
      <c r="H693" s="5">
        <v>-1.002905147578137</v>
      </c>
      <c r="I693" s="5">
        <v>-0.43131385985170145</v>
      </c>
      <c r="J693" s="5">
        <v>-1.3735006353316632</v>
      </c>
      <c r="K693" s="5">
        <v>-1.8010986629695347</v>
      </c>
      <c r="L693" s="5">
        <v>-1.5423737071700496</v>
      </c>
      <c r="M693" s="5">
        <v>0.50266933926970514</v>
      </c>
      <c r="N693" s="5">
        <v>0.11267586410320761</v>
      </c>
      <c r="O693" s="5">
        <v>0.61484476860062487</v>
      </c>
      <c r="P693" s="5">
        <v>-0.62043807554855035</v>
      </c>
      <c r="Q693" s="5">
        <v>-1.3967303317482127</v>
      </c>
      <c r="R693" s="5">
        <v>-0.52109496320290161</v>
      </c>
      <c r="S693" s="5">
        <v>-9.3637306944611962E-2</v>
      </c>
      <c r="T693" s="5">
        <v>-0.7967087298794735</v>
      </c>
      <c r="U693" s="5">
        <v>0.16325490066821019</v>
      </c>
      <c r="V693" s="5">
        <v>-0.8669459466653533</v>
      </c>
      <c r="W693" s="5">
        <v>-0.89637492732378177</v>
      </c>
      <c r="X693" s="5">
        <v>-0.8817637866925877</v>
      </c>
      <c r="Y693" s="5">
        <v>8.587051953243971E-2</v>
      </c>
      <c r="Z693" s="5">
        <v>-0.55154079426422697</v>
      </c>
      <c r="AA693" s="6">
        <v>-0.72997349196542416</v>
      </c>
      <c r="AB693" s="6">
        <v>-0.48010538945570214</v>
      </c>
    </row>
    <row r="694" spans="1:28" x14ac:dyDescent="0.2">
      <c r="A694" s="9" t="s">
        <v>1410</v>
      </c>
      <c r="B694" s="9" t="s">
        <v>1411</v>
      </c>
      <c r="C694" s="5">
        <v>-1.414191547874496</v>
      </c>
      <c r="D694" s="5">
        <v>-1.2122300198873854</v>
      </c>
      <c r="E694" s="5">
        <v>-1.0677501900100612</v>
      </c>
      <c r="F694" s="5">
        <v>-1.8624452965683065</v>
      </c>
      <c r="G694" s="5">
        <v>-0.31597146130539339</v>
      </c>
      <c r="H694" s="5">
        <v>0.31125440396576176</v>
      </c>
      <c r="I694" s="5">
        <v>-0.54138034158822379</v>
      </c>
      <c r="J694" s="5">
        <v>-0.30507704264427576</v>
      </c>
      <c r="K694" s="5">
        <v>8.2023628894305325E-2</v>
      </c>
      <c r="L694" s="5">
        <v>-0.42526695751028115</v>
      </c>
      <c r="M694" s="5">
        <v>-1.0493714289319416</v>
      </c>
      <c r="N694" s="5">
        <v>-1.0077163220549672</v>
      </c>
      <c r="O694" s="5">
        <v>-1.8976097622746253</v>
      </c>
      <c r="P694" s="5">
        <v>-1.1162627386025807</v>
      </c>
      <c r="Q694" s="5">
        <v>-1.1486990860275748</v>
      </c>
      <c r="R694" s="5"/>
      <c r="S694" s="5">
        <v>0.11421250239241028</v>
      </c>
      <c r="T694" s="5">
        <v>-2.87467470313259E-2</v>
      </c>
      <c r="U694" s="5">
        <v>-1.0737294974979144</v>
      </c>
      <c r="V694" s="5">
        <v>0.256438935249306</v>
      </c>
      <c r="W694" s="5">
        <v>0.2533316944180764</v>
      </c>
      <c r="X694" s="5">
        <v>-2.2932158851259581E-2</v>
      </c>
      <c r="Y694" s="5">
        <v>-0.54939542206284231</v>
      </c>
      <c r="Z694" s="5">
        <v>-0.54614865442755722</v>
      </c>
      <c r="AA694" s="6">
        <v>-0.73401021462627203</v>
      </c>
      <c r="AB694" s="6">
        <v>-0.5235946304287169</v>
      </c>
    </row>
    <row r="695" spans="1:28" x14ac:dyDescent="0.2">
      <c r="A695" s="9" t="s">
        <v>1412</v>
      </c>
      <c r="B695" s="9" t="s">
        <v>1413</v>
      </c>
      <c r="C695" s="5">
        <v>5.026062458623879E-2</v>
      </c>
      <c r="D695" s="5"/>
      <c r="E695" s="5"/>
      <c r="F695" s="5"/>
      <c r="G695" s="5">
        <v>-0.17183535623847535</v>
      </c>
      <c r="H695" s="5">
        <v>-1.2187577278255848</v>
      </c>
      <c r="I695" s="5">
        <v>-0.4168108373782422</v>
      </c>
      <c r="J695" s="5">
        <v>-0.9531632196294042</v>
      </c>
      <c r="K695" s="5">
        <v>-2.009425045921752</v>
      </c>
      <c r="L695" s="5">
        <v>-1.2769050789770306</v>
      </c>
      <c r="M695" s="5">
        <v>-0.2410206162755951</v>
      </c>
      <c r="N695" s="5">
        <v>-0.41793753681719242</v>
      </c>
      <c r="O695" s="5">
        <v>-0.53205003791904659</v>
      </c>
      <c r="P695" s="5">
        <v>2.996086246481831E-2</v>
      </c>
      <c r="Q695" s="5">
        <v>-0.4231233633585551</v>
      </c>
      <c r="R695" s="5">
        <v>-0.29671604181828209</v>
      </c>
      <c r="S695" s="5">
        <v>0.24709106064719569</v>
      </c>
      <c r="T695" s="5">
        <v>-0.40327284324801516</v>
      </c>
      <c r="U695" s="5">
        <v>-0.11420341807130592</v>
      </c>
      <c r="V695" s="5">
        <v>1.0589203827363325</v>
      </c>
      <c r="W695" s="5">
        <v>0.35481582736266215</v>
      </c>
      <c r="X695" s="5">
        <v>0.68341608588118719</v>
      </c>
      <c r="Y695" s="5">
        <v>0.34162788554318119</v>
      </c>
      <c r="Z695" s="5">
        <v>-0.70999743998429254</v>
      </c>
      <c r="AA695" s="6">
        <v>-0.73951053271967082</v>
      </c>
      <c r="AB695" s="6">
        <v>1.97057466863233E-2</v>
      </c>
    </row>
    <row r="696" spans="1:28" x14ac:dyDescent="0.2">
      <c r="A696" s="9" t="s">
        <v>1414</v>
      </c>
      <c r="B696" s="9" t="s">
        <v>1415</v>
      </c>
      <c r="C696" s="5">
        <v>1.774446187039898</v>
      </c>
      <c r="D696" s="5">
        <v>0.26821030877471208</v>
      </c>
      <c r="E696" s="5">
        <v>-1.4828647063313039</v>
      </c>
      <c r="F696" s="5">
        <v>0.11275927159790211</v>
      </c>
      <c r="G696" s="5">
        <v>-0.69597803083146181</v>
      </c>
      <c r="H696" s="5">
        <v>-2.7228602583806776</v>
      </c>
      <c r="I696" s="5">
        <v>-1.1556110882640105</v>
      </c>
      <c r="J696" s="5">
        <v>-0.50393793196533343</v>
      </c>
      <c r="K696" s="5">
        <v>-2.3090026439078311</v>
      </c>
      <c r="L696" s="5">
        <v>-0.42752808196442954</v>
      </c>
      <c r="M696" s="5">
        <v>-2.2290839893003286E-2</v>
      </c>
      <c r="N696" s="5">
        <v>-1.7260575475839248</v>
      </c>
      <c r="O696" s="5">
        <v>8.6831447812071819E-2</v>
      </c>
      <c r="P696" s="5">
        <v>-0.69880747840901591</v>
      </c>
      <c r="Q696" s="5">
        <v>-2.375366248452055</v>
      </c>
      <c r="R696" s="5">
        <v>-0.49206079513258977</v>
      </c>
      <c r="S696" s="5">
        <v>0.91945097836676504</v>
      </c>
      <c r="T696" s="5">
        <v>-0.80351677481670414</v>
      </c>
      <c r="U696" s="5">
        <v>0.86033010813246691</v>
      </c>
      <c r="V696" s="5">
        <v>0.40205524100496565</v>
      </c>
      <c r="W696" s="5">
        <v>-1.4012200607172653</v>
      </c>
      <c r="X696" s="5">
        <v>0.27624761354046418</v>
      </c>
      <c r="Y696" s="5">
        <v>1.6656617386482977</v>
      </c>
      <c r="Z696" s="5">
        <v>1.4545589998452341E-2</v>
      </c>
      <c r="AA696" s="6">
        <v>-0.74089294680912199</v>
      </c>
      <c r="AB696" s="6">
        <v>-0.1288207200020122</v>
      </c>
    </row>
    <row r="697" spans="1:28" x14ac:dyDescent="0.2">
      <c r="A697" s="9" t="s">
        <v>1416</v>
      </c>
      <c r="B697" s="9" t="s">
        <v>1417</v>
      </c>
      <c r="C697" s="5">
        <v>-0.74599009337164013</v>
      </c>
      <c r="D697" s="5">
        <v>-0.51082151398424025</v>
      </c>
      <c r="E697" s="5">
        <v>-4.8431276553218654E-2</v>
      </c>
      <c r="F697" s="5">
        <v>-1.2912694793829114</v>
      </c>
      <c r="G697" s="5">
        <v>-0.52816395007563444</v>
      </c>
      <c r="H697" s="5">
        <v>-0.10494325600805077</v>
      </c>
      <c r="I697" s="5">
        <v>-1.1624739909558761</v>
      </c>
      <c r="J697" s="5">
        <v>-1.1300421972796482</v>
      </c>
      <c r="K697" s="5">
        <v>-0.55450112803896889</v>
      </c>
      <c r="L697" s="5">
        <v>-1.9303366036193124</v>
      </c>
      <c r="M697" s="5">
        <v>-0.49788937386568327</v>
      </c>
      <c r="N697" s="5">
        <v>-0.42028008304802578</v>
      </c>
      <c r="O697" s="5">
        <v>-1.4519458039824518</v>
      </c>
      <c r="P697" s="5">
        <v>-0.29930192077388623</v>
      </c>
      <c r="Q697" s="5">
        <v>-3.3066097888626592E-2</v>
      </c>
      <c r="R697" s="5">
        <v>-0.82224204024568981</v>
      </c>
      <c r="S697" s="5">
        <v>-0.43621488475615122</v>
      </c>
      <c r="T697" s="5">
        <v>-0.19722123993138768</v>
      </c>
      <c r="U697" s="5">
        <v>-1.277510047750879</v>
      </c>
      <c r="V697" s="5">
        <v>-1.4512499602394564</v>
      </c>
      <c r="W697" s="5">
        <v>-0.66298963583927495</v>
      </c>
      <c r="X697" s="5">
        <v>-2.2069629244135966</v>
      </c>
      <c r="Y697" s="5">
        <v>-0.24848279962171166</v>
      </c>
      <c r="Z697" s="5">
        <v>0.14513232454029479</v>
      </c>
      <c r="AA697" s="6">
        <v>-0.74376191218193421</v>
      </c>
      <c r="AB697" s="6">
        <v>-0.74517125257523464</v>
      </c>
    </row>
    <row r="698" spans="1:28" x14ac:dyDescent="0.2">
      <c r="A698" s="9" t="s">
        <v>1418</v>
      </c>
      <c r="B698" s="9" t="s">
        <v>1419</v>
      </c>
      <c r="C698" s="5">
        <v>-0.92564205867156479</v>
      </c>
      <c r="D698" s="5">
        <v>-1.2897547496639439</v>
      </c>
      <c r="E698" s="5">
        <v>-0.67346994848074571</v>
      </c>
      <c r="F698" s="5">
        <v>-1.4898233737112545</v>
      </c>
      <c r="G698" s="5">
        <v>-0.8453519625086251</v>
      </c>
      <c r="H698" s="5">
        <v>-0.27138000446704663</v>
      </c>
      <c r="I698" s="5">
        <v>-1.0251751255493813</v>
      </c>
      <c r="J698" s="5">
        <v>-0.646913210052105</v>
      </c>
      <c r="K698" s="5">
        <v>-8.2280706715763111E-2</v>
      </c>
      <c r="L698" s="5">
        <v>-0.905502751300719</v>
      </c>
      <c r="M698" s="5">
        <v>-0.68515440626408819</v>
      </c>
      <c r="N698" s="5">
        <v>-8.5587039498923143E-2</v>
      </c>
      <c r="O698" s="5">
        <v>-0.91103150980852965</v>
      </c>
      <c r="P698" s="5">
        <v>-0.27313260993243194</v>
      </c>
      <c r="Q698" s="5">
        <v>0.28673395709236355</v>
      </c>
      <c r="R698" s="5">
        <v>-0.53465719611652696</v>
      </c>
      <c r="S698" s="5">
        <v>-1.6323243983325892</v>
      </c>
      <c r="T698" s="5">
        <v>-0.98232343295714564</v>
      </c>
      <c r="U698" s="5">
        <v>-1.9284665589520875</v>
      </c>
      <c r="V698" s="5">
        <v>-2.0487513343406181</v>
      </c>
      <c r="W698" s="5">
        <v>-1.404470980164644</v>
      </c>
      <c r="X698" s="5">
        <v>-2.35910331309675</v>
      </c>
      <c r="Y698" s="5">
        <v>-0.69942711581364492</v>
      </c>
      <c r="Z698" s="5">
        <v>-0.13015811171242334</v>
      </c>
      <c r="AA698" s="6">
        <v>-0.74383627807368013</v>
      </c>
      <c r="AB698" s="6">
        <v>-1.0514260503445858</v>
      </c>
    </row>
    <row r="699" spans="1:28" x14ac:dyDescent="0.2">
      <c r="A699" s="9" t="s">
        <v>1420</v>
      </c>
      <c r="B699" s="9" t="s">
        <v>1421</v>
      </c>
      <c r="C699" s="5">
        <v>0.71837007118299645</v>
      </c>
      <c r="D699" s="5">
        <v>0.34346702770228699</v>
      </c>
      <c r="E699" s="5">
        <v>-0.44959498203725823</v>
      </c>
      <c r="F699" s="5">
        <v>0.19970435721142638</v>
      </c>
      <c r="G699" s="5">
        <v>-1.7358981322887799</v>
      </c>
      <c r="H699" s="5">
        <v>-2.5712729851699496</v>
      </c>
      <c r="I699" s="5">
        <v>-1.8594153417730894</v>
      </c>
      <c r="J699" s="5">
        <v>-0.35320126636418891</v>
      </c>
      <c r="K699" s="5">
        <v>-1.197915573950596</v>
      </c>
      <c r="L699" s="5">
        <v>-0.5554848540563585</v>
      </c>
      <c r="M699" s="5"/>
      <c r="N699" s="5"/>
      <c r="O699" s="5"/>
      <c r="P699" s="5">
        <v>3.899680205438002E-4</v>
      </c>
      <c r="Q699" s="5">
        <v>-0.84909027587741037</v>
      </c>
      <c r="R699" s="5">
        <v>-0.20482866460711074</v>
      </c>
      <c r="S699" s="5">
        <v>0.77851163636057152</v>
      </c>
      <c r="T699" s="5">
        <v>1.9165790813261561E-2</v>
      </c>
      <c r="U699" s="5">
        <v>0.53867542929751333</v>
      </c>
      <c r="V699" s="5">
        <v>1.7048361384025124</v>
      </c>
      <c r="W699" s="5">
        <v>0.93976968165573627</v>
      </c>
      <c r="X699" s="5">
        <v>1.4507901132028258</v>
      </c>
      <c r="Y699" s="5">
        <v>0.88827906048447514</v>
      </c>
      <c r="Z699" s="5">
        <v>4.8201253662950527E-2</v>
      </c>
      <c r="AA699" s="6">
        <v>-0.7461241679543511</v>
      </c>
      <c r="AB699" s="6">
        <v>0.4831545574014427</v>
      </c>
    </row>
    <row r="700" spans="1:28" x14ac:dyDescent="0.2">
      <c r="A700" s="9" t="s">
        <v>1422</v>
      </c>
      <c r="B700" s="9" t="s">
        <v>1423</v>
      </c>
      <c r="C700" s="5">
        <v>1.8127399186039248</v>
      </c>
      <c r="D700" s="5">
        <v>1.1840026726421249</v>
      </c>
      <c r="E700" s="5">
        <v>-0.1237688869001209</v>
      </c>
      <c r="F700" s="5">
        <v>1.878435094599838</v>
      </c>
      <c r="G700" s="5">
        <v>-1.5016805904574164</v>
      </c>
      <c r="H700" s="5">
        <v>-2.8269662091043495</v>
      </c>
      <c r="I700" s="5">
        <v>-0.81860387601042117</v>
      </c>
      <c r="J700" s="5">
        <v>-1.8393000205428907</v>
      </c>
      <c r="K700" s="5">
        <v>-3.1739250938950656</v>
      </c>
      <c r="L700" s="5">
        <v>-0.80325915631554967</v>
      </c>
      <c r="M700" s="5">
        <v>-0.74413200934629753</v>
      </c>
      <c r="N700" s="5">
        <v>-2.0438222192696469</v>
      </c>
      <c r="O700" s="5">
        <v>5.5450621062314562E-2</v>
      </c>
      <c r="P700" s="5">
        <v>-1.2094791816135708</v>
      </c>
      <c r="Q700" s="5">
        <v>-2.5488701912772918</v>
      </c>
      <c r="R700" s="5">
        <v>-0.76575639760168701</v>
      </c>
      <c r="S700" s="5">
        <v>0.60747095204347723</v>
      </c>
      <c r="T700" s="5">
        <v>-0.69939616416056161</v>
      </c>
      <c r="U700" s="5">
        <v>1.1730181165749656</v>
      </c>
      <c r="V700" s="5">
        <v>0.4940539409526935</v>
      </c>
      <c r="W700" s="5">
        <v>-0.76092328155984579</v>
      </c>
      <c r="X700" s="5">
        <v>1.0515997463145625</v>
      </c>
      <c r="Y700" s="5">
        <v>1.144453815456814</v>
      </c>
      <c r="Z700" s="5">
        <v>-0.19746694521342506</v>
      </c>
      <c r="AA700" s="6">
        <v>-0.75002336466632258</v>
      </c>
      <c r="AB700" s="6">
        <v>-0.13798708075179625</v>
      </c>
    </row>
    <row r="701" spans="1:28" x14ac:dyDescent="0.2">
      <c r="A701" s="9" t="s">
        <v>1424</v>
      </c>
      <c r="B701" s="9" t="s">
        <v>1425</v>
      </c>
      <c r="C701" s="5"/>
      <c r="D701" s="5">
        <v>-0.33317968501608697</v>
      </c>
      <c r="E701" s="5">
        <v>-1.0302469297132204</v>
      </c>
      <c r="F701" s="5"/>
      <c r="G701" s="5">
        <v>-0.72107711994487089</v>
      </c>
      <c r="H701" s="5">
        <v>-1.460457207783624</v>
      </c>
      <c r="I701" s="5"/>
      <c r="J701" s="5">
        <v>-0.38813460718177589</v>
      </c>
      <c r="K701" s="5">
        <v>-1.1368541497257678</v>
      </c>
      <c r="L701" s="5"/>
      <c r="M701" s="5">
        <v>-0.14520547152718555</v>
      </c>
      <c r="N701" s="5">
        <v>-0.85899015064235218</v>
      </c>
      <c r="O701" s="5"/>
      <c r="P701" s="5">
        <v>-0.15567851115583606</v>
      </c>
      <c r="Q701" s="5">
        <v>-0.90916399001137593</v>
      </c>
      <c r="R701" s="5"/>
      <c r="S701" s="5">
        <v>2.4465465867634246</v>
      </c>
      <c r="T701" s="5">
        <v>1.8167226041982805</v>
      </c>
      <c r="U701" s="5"/>
      <c r="V701" s="5">
        <v>3.8319698542943117</v>
      </c>
      <c r="W701" s="5">
        <v>2.8363344205546785</v>
      </c>
      <c r="X701" s="5"/>
      <c r="Y701" s="5">
        <v>0.86179557823508368</v>
      </c>
      <c r="Z701" s="5">
        <v>-0.13078809853644977</v>
      </c>
      <c r="AA701" s="6">
        <v>-0.75926816519186047</v>
      </c>
      <c r="AB701" s="6">
        <v>1.3247173055427648</v>
      </c>
    </row>
    <row r="702" spans="1:28" x14ac:dyDescent="0.2">
      <c r="A702" s="9" t="s">
        <v>1426</v>
      </c>
      <c r="B702" s="9" t="s">
        <v>1427</v>
      </c>
      <c r="C702" s="5">
        <v>2.3713817678588409</v>
      </c>
      <c r="D702" s="5">
        <v>0.67506479689780463</v>
      </c>
      <c r="E702" s="5">
        <v>-0.36126024649616978</v>
      </c>
      <c r="F702" s="5">
        <v>1.95871482634307</v>
      </c>
      <c r="G702" s="5">
        <v>-2.0487961683368265</v>
      </c>
      <c r="H702" s="5">
        <v>-3.1579825009839291</v>
      </c>
      <c r="I702" s="5">
        <v>-0.39832636482833417</v>
      </c>
      <c r="J702" s="5">
        <v>-1.3803154895866647</v>
      </c>
      <c r="K702" s="5">
        <v>-2.6259815728828153</v>
      </c>
      <c r="L702" s="5">
        <v>-0.35791647763088225</v>
      </c>
      <c r="M702" s="5">
        <v>-1.3195468088408253</v>
      </c>
      <c r="N702" s="5">
        <v>-2.4716412758373849</v>
      </c>
      <c r="O702" s="5">
        <v>-0.24761936866200759</v>
      </c>
      <c r="P702" s="5">
        <v>-1.51227085140205</v>
      </c>
      <c r="Q702" s="5">
        <v>-2.7040035424886928</v>
      </c>
      <c r="R702" s="5">
        <v>-0.34819993958296408</v>
      </c>
      <c r="S702" s="5">
        <v>0.48590252911077048</v>
      </c>
      <c r="T702" s="5">
        <v>-0.53163854992150295</v>
      </c>
      <c r="U702" s="5">
        <v>1.8438098052260241</v>
      </c>
      <c r="V702" s="5">
        <v>0.59794492519699227</v>
      </c>
      <c r="W702" s="5">
        <v>-0.48002617474135223</v>
      </c>
      <c r="X702" s="5">
        <v>1.810113758252508</v>
      </c>
      <c r="Y702" s="5">
        <v>0.95670973685579896</v>
      </c>
      <c r="Z702" s="5">
        <v>-9.9150910415871291E-2</v>
      </c>
      <c r="AA702" s="6">
        <v>-0.75971712619367648</v>
      </c>
      <c r="AB702" s="6">
        <v>-1.9035715214362293E-2</v>
      </c>
    </row>
    <row r="703" spans="1:28" x14ac:dyDescent="0.2">
      <c r="A703" s="9" t="s">
        <v>1428</v>
      </c>
      <c r="B703" s="9" t="s">
        <v>1429</v>
      </c>
      <c r="C703" s="5">
        <v>0.77447016718768802</v>
      </c>
      <c r="D703" s="5">
        <v>0.18783098317860072</v>
      </c>
      <c r="E703" s="5">
        <v>0.14766336739880956</v>
      </c>
      <c r="F703" s="5">
        <v>1.006383258820464</v>
      </c>
      <c r="G703" s="5">
        <v>-1.5686569741809306</v>
      </c>
      <c r="H703" s="5">
        <v>-1.7340528251833685</v>
      </c>
      <c r="I703" s="5">
        <v>-0.77603302889665471</v>
      </c>
      <c r="J703" s="5">
        <v>-1.6618412068157458</v>
      </c>
      <c r="K703" s="5">
        <v>-1.7168594470575103</v>
      </c>
      <c r="L703" s="5">
        <v>-0.97266625716248989</v>
      </c>
      <c r="M703" s="5">
        <v>-1.4156874342474894</v>
      </c>
      <c r="N703" s="5">
        <v>-1.4725044499461284</v>
      </c>
      <c r="O703" s="5">
        <v>-0.44416164283444209</v>
      </c>
      <c r="P703" s="5">
        <v>-0.87756597564731198</v>
      </c>
      <c r="Q703" s="5">
        <v>-1.0342570937850393</v>
      </c>
      <c r="R703" s="5">
        <v>-3.8465071740576048E-2</v>
      </c>
      <c r="S703" s="5">
        <v>-0.6790889718210118</v>
      </c>
      <c r="T703" s="5">
        <v>-0.75317337048723187</v>
      </c>
      <c r="U703" s="5">
        <v>-8.6196254071132291E-3</v>
      </c>
      <c r="V703" s="5">
        <v>-1.3729278628513319</v>
      </c>
      <c r="W703" s="5">
        <v>-1.2434034808967329</v>
      </c>
      <c r="X703" s="5">
        <v>-0.62643255557196398</v>
      </c>
      <c r="Y703" s="5">
        <v>3.0389238806792094E-2</v>
      </c>
      <c r="Z703" s="5">
        <v>-9.7400437386375882E-2</v>
      </c>
      <c r="AA703" s="6">
        <v>-0.76682948724206301</v>
      </c>
      <c r="AB703" s="6">
        <v>-0.59542557080186154</v>
      </c>
    </row>
    <row r="704" spans="1:28" x14ac:dyDescent="0.2">
      <c r="A704" s="9" t="s">
        <v>1430</v>
      </c>
      <c r="B704" s="9" t="s">
        <v>1431</v>
      </c>
      <c r="C704" s="5">
        <v>-0.582419585600228</v>
      </c>
      <c r="D704" s="5">
        <v>-1.0430313010749417</v>
      </c>
      <c r="E704" s="5">
        <v>-9.5787976243926473E-2</v>
      </c>
      <c r="F704" s="5">
        <v>-1.3252195145596615</v>
      </c>
      <c r="G704" s="5">
        <v>-1.1955399393667787</v>
      </c>
      <c r="H704" s="5">
        <v>-0.290609457677386</v>
      </c>
      <c r="I704" s="5">
        <v>-1.4574826918449502</v>
      </c>
      <c r="J704" s="5">
        <v>-0.90482392558467428</v>
      </c>
      <c r="K704" s="5">
        <v>-9.2328986005177239E-3</v>
      </c>
      <c r="L704" s="5">
        <v>-1.2455330562706997</v>
      </c>
      <c r="M704" s="5">
        <v>-1.0212135816507442</v>
      </c>
      <c r="N704" s="5">
        <v>-9.0687691237762241E-2</v>
      </c>
      <c r="O704" s="5">
        <v>-1.3292102746325982</v>
      </c>
      <c r="P704" s="5"/>
      <c r="Q704" s="5">
        <v>0.21581760120123297</v>
      </c>
      <c r="R704" s="5"/>
      <c r="S704" s="5"/>
      <c r="T704" s="5">
        <v>-1.0111935199260313</v>
      </c>
      <c r="U704" s="5"/>
      <c r="V704" s="5"/>
      <c r="W704" s="5"/>
      <c r="X704" s="5"/>
      <c r="Y704" s="5">
        <v>-0.27408505330489491</v>
      </c>
      <c r="Z704" s="5">
        <v>0.29049420904504231</v>
      </c>
      <c r="AA704" s="6">
        <v>-0.77179846830935583</v>
      </c>
      <c r="AB704" s="6">
        <v>-0.42163540752344986</v>
      </c>
    </row>
    <row r="705" spans="1:28" x14ac:dyDescent="0.2">
      <c r="A705" s="9" t="s">
        <v>1432</v>
      </c>
      <c r="B705" s="9" t="s">
        <v>1433</v>
      </c>
      <c r="C705" s="5"/>
      <c r="D705" s="5">
        <v>-0.26320085649578845</v>
      </c>
      <c r="E705" s="5"/>
      <c r="F705" s="5">
        <v>-2.1678625140612908</v>
      </c>
      <c r="G705" s="5">
        <v>6.1702886781358143E-3</v>
      </c>
      <c r="H705" s="5"/>
      <c r="I705" s="5">
        <v>-1.8782459078808136</v>
      </c>
      <c r="J705" s="5"/>
      <c r="K705" s="5"/>
      <c r="L705" s="5"/>
      <c r="M705" s="5">
        <v>0.42458191081996299</v>
      </c>
      <c r="N705" s="5"/>
      <c r="O705" s="5">
        <v>-1.5058882262426725</v>
      </c>
      <c r="P705" s="5">
        <v>0.17619666721601371</v>
      </c>
      <c r="Q705" s="5"/>
      <c r="R705" s="5">
        <v>-1.78992095248628</v>
      </c>
      <c r="S705" s="5">
        <v>3.1222790671657852</v>
      </c>
      <c r="T705" s="5"/>
      <c r="U705" s="5">
        <v>1.1215438730280936</v>
      </c>
      <c r="V705" s="5">
        <v>4.4706509979486944</v>
      </c>
      <c r="W705" s="5"/>
      <c r="X705" s="5">
        <v>2.4557059856743724</v>
      </c>
      <c r="Y705" s="5"/>
      <c r="Z705" s="5"/>
      <c r="AA705" s="6">
        <v>-0.77571141578795888</v>
      </c>
      <c r="AB705" s="6">
        <v>1.1500810589005723</v>
      </c>
    </row>
    <row r="706" spans="1:28" x14ac:dyDescent="0.2">
      <c r="A706" s="9" t="s">
        <v>1434</v>
      </c>
      <c r="B706" s="9" t="s">
        <v>1435</v>
      </c>
      <c r="C706" s="5"/>
      <c r="D706" s="5">
        <v>-0.53848910666776206</v>
      </c>
      <c r="E706" s="5">
        <v>-1.4183799572943414</v>
      </c>
      <c r="F706" s="5"/>
      <c r="G706" s="5">
        <v>-0.44006948702786486</v>
      </c>
      <c r="H706" s="5">
        <v>-0.35592630432511663</v>
      </c>
      <c r="I706" s="5"/>
      <c r="J706" s="5">
        <v>-0.80930544114126446</v>
      </c>
      <c r="K706" s="5">
        <v>-1.7408485896147037</v>
      </c>
      <c r="L706" s="5"/>
      <c r="M706" s="5">
        <v>-7.0393183023825454E-2</v>
      </c>
      <c r="N706" s="5">
        <v>-0.84708888637238855</v>
      </c>
      <c r="O706" s="5"/>
      <c r="P706" s="5">
        <v>-0.46850602062778468</v>
      </c>
      <c r="Q706" s="5">
        <v>-0.78463240718559202</v>
      </c>
      <c r="R706" s="5"/>
      <c r="S706" s="5">
        <v>0.40348927248335004</v>
      </c>
      <c r="T706" s="5">
        <v>-0.20923526470929393</v>
      </c>
      <c r="U706" s="5"/>
      <c r="V706" s="5">
        <v>-7.4590792364506494E-3</v>
      </c>
      <c r="W706" s="5">
        <v>-0.62535343503938778</v>
      </c>
      <c r="X706" s="5"/>
      <c r="Y706" s="5">
        <v>0.87283656479975069</v>
      </c>
      <c r="Z706" s="5">
        <v>0.28764014555323497</v>
      </c>
      <c r="AA706" s="6">
        <v>-0.77756261943340843</v>
      </c>
      <c r="AB706" s="6">
        <v>-6.640252799527166E-2</v>
      </c>
    </row>
    <row r="707" spans="1:28" x14ac:dyDescent="0.2">
      <c r="A707" s="9" t="s">
        <v>1436</v>
      </c>
      <c r="B707" s="9" t="s">
        <v>1437</v>
      </c>
      <c r="C707" s="5">
        <v>2.3383961545144234</v>
      </c>
      <c r="D707" s="5">
        <v>0.14201612628794477</v>
      </c>
      <c r="E707" s="5">
        <v>-0.23055960661132346</v>
      </c>
      <c r="F707" s="5">
        <v>1.9776031352717738</v>
      </c>
      <c r="G707" s="5">
        <v>-2.3767398960273223</v>
      </c>
      <c r="H707" s="5">
        <v>-2.7974338144057267</v>
      </c>
      <c r="I707" s="5">
        <v>-0.38525732912779648</v>
      </c>
      <c r="J707" s="5">
        <v>-2.0573676457932115</v>
      </c>
      <c r="K707" s="5">
        <v>-2.487401018876858</v>
      </c>
      <c r="L707" s="5">
        <v>-0.14465145710154687</v>
      </c>
      <c r="M707" s="5">
        <v>-1.4604995895512196</v>
      </c>
      <c r="N707" s="5">
        <v>-1.8555980992060377</v>
      </c>
      <c r="O707" s="5">
        <v>0.48492903684461652</v>
      </c>
      <c r="P707" s="5">
        <v>-1.4109968035685878</v>
      </c>
      <c r="Q707" s="5">
        <v>-1.8399907706262559</v>
      </c>
      <c r="R707" s="5">
        <v>0.51313965546945295</v>
      </c>
      <c r="S707" s="5">
        <v>-0.77228790260328495</v>
      </c>
      <c r="T707" s="5">
        <v>-1.1111474713102998</v>
      </c>
      <c r="U707" s="5">
        <v>0.93529627289086348</v>
      </c>
      <c r="V707" s="5">
        <v>-0.53786877907128994</v>
      </c>
      <c r="W707" s="5">
        <v>-0.88244895897777875</v>
      </c>
      <c r="X707" s="5">
        <v>1.7677943684615731</v>
      </c>
      <c r="Y707" s="5">
        <v>0.40906060696507085</v>
      </c>
      <c r="Z707" s="5">
        <v>-1.0530923016164595E-2</v>
      </c>
      <c r="AA707" s="6">
        <v>-0.77812442005224181</v>
      </c>
      <c r="AB707" s="6">
        <v>-0.20458763904517377</v>
      </c>
    </row>
    <row r="708" spans="1:28" x14ac:dyDescent="0.2">
      <c r="A708" s="9" t="s">
        <v>1438</v>
      </c>
      <c r="B708" s="9" t="s">
        <v>1439</v>
      </c>
      <c r="C708" s="5">
        <v>2.5604770666202459</v>
      </c>
      <c r="D708" s="5">
        <v>0.95641382094241612</v>
      </c>
      <c r="E708" s="5">
        <v>-1.886116909959741</v>
      </c>
      <c r="F708" s="5">
        <v>1.1370187292929734</v>
      </c>
      <c r="G708" s="5">
        <v>-1.1390559536250819</v>
      </c>
      <c r="H708" s="5">
        <v>-3.7412608187320311</v>
      </c>
      <c r="I708" s="5">
        <v>-0.76345113094283046</v>
      </c>
      <c r="J708" s="5">
        <v>-0.26779661580879094</v>
      </c>
      <c r="K708" s="5">
        <v>-3.3898977386927984</v>
      </c>
      <c r="L708" s="5">
        <v>0.10083278289362947</v>
      </c>
      <c r="M708" s="5">
        <v>3.5437104207692613E-3</v>
      </c>
      <c r="N708" s="5">
        <v>-2.9166958620098216</v>
      </c>
      <c r="O708" s="5">
        <v>0.79414044890260493</v>
      </c>
      <c r="P708" s="5">
        <v>-0.3069194139862706</v>
      </c>
      <c r="Q708" s="5">
        <v>-2.9518013766484179</v>
      </c>
      <c r="R708" s="5">
        <v>0.22811580664136472</v>
      </c>
      <c r="S708" s="5">
        <v>1.9253960213392429</v>
      </c>
      <c r="T708" s="5">
        <v>-0.90969535724781925</v>
      </c>
      <c r="U708" s="5">
        <v>2.057836289849805</v>
      </c>
      <c r="V708" s="5">
        <v>1.7578798360224805</v>
      </c>
      <c r="W708" s="5">
        <v>-0.96146151463070162</v>
      </c>
      <c r="X708" s="5">
        <v>1.8791807768384354</v>
      </c>
      <c r="Y708" s="5">
        <v>2.8894054350648082</v>
      </c>
      <c r="Z708" s="5">
        <v>-6.3977258159353637E-2</v>
      </c>
      <c r="AA708" s="6">
        <v>-0.77883240996675518</v>
      </c>
      <c r="AB708" s="6">
        <v>0.5281749744988482</v>
      </c>
    </row>
    <row r="709" spans="1:28" x14ac:dyDescent="0.2">
      <c r="A709" s="9" t="s">
        <v>1440</v>
      </c>
      <c r="B709" s="9" t="s">
        <v>1441</v>
      </c>
      <c r="C709" s="5">
        <v>1.4491394810906215</v>
      </c>
      <c r="D709" s="5">
        <v>0.88960572957892192</v>
      </c>
      <c r="E709" s="5">
        <v>-1.5315999807162231</v>
      </c>
      <c r="F709" s="5">
        <v>0.31606622237782439</v>
      </c>
      <c r="G709" s="5">
        <v>-0.6451947030009898</v>
      </c>
      <c r="H709" s="5">
        <v>-2.9011863937944953</v>
      </c>
      <c r="I709" s="5">
        <v>-1.1282816920311785</v>
      </c>
      <c r="J709" s="5">
        <v>-0.48993780770646456</v>
      </c>
      <c r="K709" s="5">
        <v>-2.6628778144846801</v>
      </c>
      <c r="L709" s="5">
        <v>-0.66128751955934273</v>
      </c>
      <c r="M709" s="5">
        <v>2.8743923004564582E-3</v>
      </c>
      <c r="N709" s="5">
        <v>-2.1608295829404134</v>
      </c>
      <c r="O709" s="5">
        <v>-0.51528966853415326</v>
      </c>
      <c r="P709" s="5">
        <v>0.20790062199380926</v>
      </c>
      <c r="Q709" s="5">
        <v>-2.1977225727022454</v>
      </c>
      <c r="R709" s="5">
        <v>-0.5602036553916524</v>
      </c>
      <c r="S709" s="5">
        <v>1.0342363967020436</v>
      </c>
      <c r="T709" s="5">
        <v>-1.1653455598646258</v>
      </c>
      <c r="U709" s="5">
        <v>0.39511782450767158</v>
      </c>
      <c r="V709" s="5">
        <v>0.44894486410217421</v>
      </c>
      <c r="W709" s="5">
        <v>-1.7007764076047116</v>
      </c>
      <c r="X709" s="5">
        <v>-0.3190736463551842</v>
      </c>
      <c r="Y709" s="5">
        <v>2.0790954142430573</v>
      </c>
      <c r="Z709" s="5">
        <v>-0.27263066208522341</v>
      </c>
      <c r="AA709" s="6">
        <v>-0.7936258057404969</v>
      </c>
      <c r="AB709" s="6">
        <v>-0.21381225424908665</v>
      </c>
    </row>
    <row r="710" spans="1:28" x14ac:dyDescent="0.2">
      <c r="A710" s="9" t="s">
        <v>1442</v>
      </c>
      <c r="B710" s="9" t="s">
        <v>1443</v>
      </c>
      <c r="C710" s="5">
        <v>-0.20493201078180889</v>
      </c>
      <c r="D710" s="5">
        <v>0.37894765038951317</v>
      </c>
      <c r="E710" s="5">
        <v>0.10282810040362031</v>
      </c>
      <c r="F710" s="5">
        <v>-0.5124556382628056</v>
      </c>
      <c r="G710" s="5">
        <v>-1.1328733467401642</v>
      </c>
      <c r="H710" s="5">
        <v>-1.4437953104763692</v>
      </c>
      <c r="I710" s="5">
        <v>-2.0383834647886387</v>
      </c>
      <c r="J710" s="5">
        <v>-0.75747309844127353</v>
      </c>
      <c r="K710" s="5">
        <v>-0.93929169657965317</v>
      </c>
      <c r="L710" s="5">
        <v>-1.8263917315035056</v>
      </c>
      <c r="M710" s="5">
        <v>-0.5655119815560754</v>
      </c>
      <c r="N710" s="5">
        <v>-0.66015166899615063</v>
      </c>
      <c r="O710" s="5">
        <v>-1.5491904645010961</v>
      </c>
      <c r="P710" s="5">
        <v>-0.97474945473929198</v>
      </c>
      <c r="Q710" s="5">
        <v>-1.1703264829202649</v>
      </c>
      <c r="R710" s="5">
        <v>-2.0195880178294079</v>
      </c>
      <c r="S710" s="5">
        <v>0.10452970665055224</v>
      </c>
      <c r="T710" s="5">
        <v>-0.2802871071073747</v>
      </c>
      <c r="U710" s="5">
        <v>-1.0577253317338726</v>
      </c>
      <c r="V710" s="5">
        <v>-7.6456832165071695E-2</v>
      </c>
      <c r="W710" s="5">
        <v>-0.27064705207769335</v>
      </c>
      <c r="X710" s="5">
        <v>-0.99741411878938213</v>
      </c>
      <c r="Y710" s="5">
        <v>0.63092965349971875</v>
      </c>
      <c r="Z710" s="5">
        <v>0.42522427034791294</v>
      </c>
      <c r="AA710" s="6">
        <v>-0.79995701644444261</v>
      </c>
      <c r="AB710" s="6">
        <v>-0.60297510261377274</v>
      </c>
    </row>
    <row r="711" spans="1:28" x14ac:dyDescent="0.2">
      <c r="A711" s="9" t="s">
        <v>1444</v>
      </c>
      <c r="B711" s="9" t="s">
        <v>1445</v>
      </c>
      <c r="C711" s="5">
        <v>-0.83312202196852292</v>
      </c>
      <c r="D711" s="5">
        <v>-0.72720008098521571</v>
      </c>
      <c r="E711" s="5">
        <v>-0.13046241883224713</v>
      </c>
      <c r="F711" s="5">
        <v>-1.0753273750673036</v>
      </c>
      <c r="G711" s="5">
        <v>-1.4601271771152171</v>
      </c>
      <c r="H711" s="5">
        <v>-0.6794803573145356</v>
      </c>
      <c r="I711" s="5">
        <v>-1.7365350298764337</v>
      </c>
      <c r="J711" s="5">
        <v>-0.78636182799023335</v>
      </c>
      <c r="K711" s="5">
        <v>-0.36931115949404775</v>
      </c>
      <c r="L711" s="5">
        <v>-1.4324221995358211</v>
      </c>
      <c r="M711" s="5">
        <v>-0.5275041148875812</v>
      </c>
      <c r="N711" s="5">
        <v>5.4794433669174115E-2</v>
      </c>
      <c r="O711" s="5">
        <v>-0.82190396383588826</v>
      </c>
      <c r="P711" s="5">
        <v>-0.48471207278735268</v>
      </c>
      <c r="Q711" s="5">
        <v>-4.7606668954384181E-2</v>
      </c>
      <c r="R711" s="5">
        <v>-0.91949179723608554</v>
      </c>
      <c r="S711" s="5">
        <v>0.6332985100338312</v>
      </c>
      <c r="T711" s="5">
        <v>1.4133259811441028</v>
      </c>
      <c r="U711" s="5">
        <v>0.28466939133269165</v>
      </c>
      <c r="V711" s="5">
        <v>-0.49584310971227596</v>
      </c>
      <c r="W711" s="5">
        <v>0.11451731857202291</v>
      </c>
      <c r="X711" s="5">
        <v>-0.96006437601993977</v>
      </c>
      <c r="Y711" s="5">
        <v>-0.44583337015026259</v>
      </c>
      <c r="Z711" s="5">
        <v>0.18183783247922999</v>
      </c>
      <c r="AA711" s="6">
        <v>-0.80858827744983197</v>
      </c>
      <c r="AB711" s="6">
        <v>-0.12898386042785923</v>
      </c>
    </row>
    <row r="712" spans="1:28" x14ac:dyDescent="0.2">
      <c r="A712" s="9" t="s">
        <v>1446</v>
      </c>
      <c r="B712" s="9" t="s">
        <v>1447</v>
      </c>
      <c r="C712" s="5">
        <v>0.79090554081245801</v>
      </c>
      <c r="D712" s="5">
        <v>-1.5863431766313669</v>
      </c>
      <c r="E712" s="5">
        <v>-2.0586934724043986</v>
      </c>
      <c r="F712" s="5">
        <v>-1.3287019573095791</v>
      </c>
      <c r="G712" s="5">
        <v>-1.0219485038830889</v>
      </c>
      <c r="H712" s="5">
        <v>-1.5366116427977432</v>
      </c>
      <c r="I712" s="5">
        <v>-0.74406182355474737</v>
      </c>
      <c r="J712" s="5">
        <v>-0.32384577845345558</v>
      </c>
      <c r="K712" s="5">
        <v>-0.84784837207334518</v>
      </c>
      <c r="L712" s="5">
        <v>-0.12472547633297092</v>
      </c>
      <c r="M712" s="5">
        <v>-0.32259084036942631</v>
      </c>
      <c r="N712" s="5">
        <v>-0.81165857056049107</v>
      </c>
      <c r="O712" s="5">
        <v>-9.0758100544766046E-2</v>
      </c>
      <c r="P712" s="5">
        <v>-0.3759564917557332</v>
      </c>
      <c r="Q712" s="5">
        <v>-0.90472502168716984</v>
      </c>
      <c r="R712" s="5">
        <v>-0.17977123457073033</v>
      </c>
      <c r="S712" s="5">
        <v>-1.0123774433580703</v>
      </c>
      <c r="T712" s="5">
        <v>-1.4510115749388572</v>
      </c>
      <c r="U712" s="5">
        <v>-0.85080976060846625</v>
      </c>
      <c r="V712" s="5">
        <v>-0.54069221139543688</v>
      </c>
      <c r="W712" s="5">
        <v>-0.98504695417569332</v>
      </c>
      <c r="X712" s="5">
        <v>-0.3933343467824662</v>
      </c>
      <c r="Y712" s="5">
        <v>0.55941064030128107</v>
      </c>
      <c r="Z712" s="5">
        <v>4.0044547446265878E-2</v>
      </c>
      <c r="AA712" s="6">
        <v>-0.82634367279651288</v>
      </c>
      <c r="AB712" s="6">
        <v>-0.51541899600582031</v>
      </c>
    </row>
    <row r="713" spans="1:28" x14ac:dyDescent="0.2">
      <c r="A713" s="9" t="s">
        <v>1448</v>
      </c>
      <c r="B713" s="9" t="s">
        <v>1449</v>
      </c>
      <c r="C713" s="5">
        <v>2.8155759569075829</v>
      </c>
      <c r="D713" s="5">
        <v>0.39901774398306106</v>
      </c>
      <c r="E713" s="5">
        <v>-2.0657838985317234</v>
      </c>
      <c r="F713" s="5">
        <v>0.79929005839110367</v>
      </c>
      <c r="G713" s="5">
        <v>-1.0621067587862392</v>
      </c>
      <c r="H713" s="5">
        <v>-3.3536801815904784</v>
      </c>
      <c r="I713" s="5">
        <v>-0.4260479205194771</v>
      </c>
      <c r="J713" s="5">
        <v>-1.156091901058393</v>
      </c>
      <c r="K713" s="5">
        <v>-3.3761228255348454</v>
      </c>
      <c r="L713" s="5">
        <v>5.7440545553495218E-2</v>
      </c>
      <c r="M713" s="5">
        <v>-0.46544036241904096</v>
      </c>
      <c r="N713" s="5">
        <v>-2.2247469188248679</v>
      </c>
      <c r="O713" s="5">
        <v>0.63123599301885835</v>
      </c>
      <c r="P713" s="5">
        <v>-0.99065929514896833</v>
      </c>
      <c r="Q713" s="5">
        <v>-3.3434422589548052</v>
      </c>
      <c r="R713" s="5">
        <v>-0.48340603001036153</v>
      </c>
      <c r="S713" s="5">
        <v>1.318506332534257</v>
      </c>
      <c r="T713" s="5">
        <v>-0.81615612990309239</v>
      </c>
      <c r="U713" s="5">
        <v>1.910879159012111</v>
      </c>
      <c r="V713" s="5">
        <v>1.5776335610969605</v>
      </c>
      <c r="W713" s="5">
        <v>-0.56274951253985839</v>
      </c>
      <c r="X713" s="5">
        <v>2.2836484518705813</v>
      </c>
      <c r="Y713" s="5">
        <v>2.5087660239280356</v>
      </c>
      <c r="Z713" s="5">
        <v>-0.1382602762378701</v>
      </c>
      <c r="AA713" s="6">
        <v>-0.83822470520248515</v>
      </c>
      <c r="AB713" s="6">
        <v>0.32466633488882068</v>
      </c>
    </row>
    <row r="714" spans="1:28" x14ac:dyDescent="0.2">
      <c r="A714" s="9" t="s">
        <v>1450</v>
      </c>
      <c r="B714" s="9" t="s">
        <v>1451</v>
      </c>
      <c r="C714" s="5">
        <v>-1.1036100896039678</v>
      </c>
      <c r="D714" s="5">
        <v>-1.650946241040411</v>
      </c>
      <c r="E714" s="5">
        <v>-1.5900143937497526</v>
      </c>
      <c r="F714" s="5">
        <v>-1.9382923950657207</v>
      </c>
      <c r="G714" s="5">
        <v>-0.79960308366309751</v>
      </c>
      <c r="H714" s="5">
        <v>-0.78098407951405857</v>
      </c>
      <c r="I714" s="5">
        <v>-1.0667037766818579</v>
      </c>
      <c r="J714" s="5">
        <v>-1.4609887432052542E-3</v>
      </c>
      <c r="K714" s="5">
        <v>7.8185607005974243E-3</v>
      </c>
      <c r="L714" s="5">
        <v>-0.34732805996982175</v>
      </c>
      <c r="M714" s="5">
        <v>-0.43494778264516504</v>
      </c>
      <c r="N714" s="5">
        <v>-0.39073336977253897</v>
      </c>
      <c r="O714" s="5">
        <v>-0.74810241616760809</v>
      </c>
      <c r="P714" s="5">
        <v>0.54860345504287</v>
      </c>
      <c r="Q714" s="5">
        <v>0.55311706817512096</v>
      </c>
      <c r="R714" s="5">
        <v>0.19980133888076246</v>
      </c>
      <c r="S714" s="5">
        <v>2.0110829152151379</v>
      </c>
      <c r="T714" s="5">
        <v>2.1057309266980409</v>
      </c>
      <c r="U714" s="5">
        <v>1.6276632246176366</v>
      </c>
      <c r="V714" s="5">
        <v>3.035333347900929</v>
      </c>
      <c r="W714" s="5">
        <v>3.1242607481843616</v>
      </c>
      <c r="X714" s="5">
        <v>2.6377038391667971</v>
      </c>
      <c r="Y714" s="5">
        <v>-0.79011761676804459</v>
      </c>
      <c r="Z714" s="5">
        <v>-0.77620156655936157</v>
      </c>
      <c r="AA714" s="6">
        <v>-0.84140047497908332</v>
      </c>
      <c r="AB714" s="6">
        <v>1.1274062720322202</v>
      </c>
    </row>
    <row r="715" spans="1:28" x14ac:dyDescent="0.2">
      <c r="A715" s="9" t="s">
        <v>1452</v>
      </c>
      <c r="B715" s="9" t="s">
        <v>1453</v>
      </c>
      <c r="C715" s="5"/>
      <c r="D715" s="5">
        <v>0.45543040588917139</v>
      </c>
      <c r="E715" s="5">
        <v>-0.97173496546073501</v>
      </c>
      <c r="F715" s="5"/>
      <c r="G715" s="5">
        <v>-1.105370161519289</v>
      </c>
      <c r="H715" s="5">
        <v>-2.5748483760108201</v>
      </c>
      <c r="I715" s="5"/>
      <c r="J715" s="5"/>
      <c r="K715" s="5"/>
      <c r="L715" s="5"/>
      <c r="M715" s="5">
        <v>0.2808539196810188</v>
      </c>
      <c r="N715" s="5">
        <v>-1.1630288860869304</v>
      </c>
      <c r="O715" s="5"/>
      <c r="P715" s="5">
        <v>0.25497338357830462</v>
      </c>
      <c r="Q715" s="5">
        <v>-1.2286102219300128</v>
      </c>
      <c r="R715" s="5"/>
      <c r="S715" s="5">
        <v>0.30996552441084035</v>
      </c>
      <c r="T715" s="5">
        <v>-1.0834836827468222</v>
      </c>
      <c r="U715" s="5"/>
      <c r="V715" s="5">
        <v>-0.67425043137172525</v>
      </c>
      <c r="W715" s="5">
        <v>-2.0734202497288581</v>
      </c>
      <c r="X715" s="5"/>
      <c r="Y715" s="5">
        <v>0.8834775408106057</v>
      </c>
      <c r="Z715" s="5">
        <v>-0.48878448049075868</v>
      </c>
      <c r="AA715" s="6">
        <v>-0.84644967725126408</v>
      </c>
      <c r="AB715" s="6">
        <v>-0.51251657718355337</v>
      </c>
    </row>
    <row r="716" spans="1:28" x14ac:dyDescent="0.2">
      <c r="A716" s="9" t="s">
        <v>1454</v>
      </c>
      <c r="B716" s="9" t="s">
        <v>1455</v>
      </c>
      <c r="C716" s="5">
        <v>-1.9950379657020134</v>
      </c>
      <c r="D716" s="5"/>
      <c r="E716" s="5"/>
      <c r="F716" s="5">
        <v>-0.61683661448801141</v>
      </c>
      <c r="G716" s="5"/>
      <c r="H716" s="5"/>
      <c r="I716" s="5">
        <v>-0.57043398106129717</v>
      </c>
      <c r="J716" s="5"/>
      <c r="K716" s="5"/>
      <c r="L716" s="5">
        <v>-0.23019079075196114</v>
      </c>
      <c r="M716" s="5"/>
      <c r="N716" s="5"/>
      <c r="O716" s="5">
        <v>-1.4684730922616707</v>
      </c>
      <c r="P716" s="5"/>
      <c r="Q716" s="5"/>
      <c r="R716" s="5"/>
      <c r="S716" s="5"/>
      <c r="T716" s="5"/>
      <c r="U716" s="5">
        <v>-1.5262568072494707</v>
      </c>
      <c r="V716" s="5"/>
      <c r="W716" s="5"/>
      <c r="X716" s="5">
        <v>-2.2662942214863446</v>
      </c>
      <c r="Y716" s="5"/>
      <c r="Z716" s="5"/>
      <c r="AA716" s="6">
        <v>-0.85312483800082073</v>
      </c>
      <c r="AB716" s="6">
        <v>-1.7536747069991623</v>
      </c>
    </row>
    <row r="717" spans="1:28" x14ac:dyDescent="0.2">
      <c r="A717" s="9" t="s">
        <v>1456</v>
      </c>
      <c r="B717" s="9" t="s">
        <v>1457</v>
      </c>
      <c r="C717" s="5">
        <v>3.484618498088992</v>
      </c>
      <c r="D717" s="5">
        <v>6.798908658994865E-2</v>
      </c>
      <c r="E717" s="5">
        <v>-2.4198679349586256</v>
      </c>
      <c r="F717" s="5">
        <v>1.0507156809977987</v>
      </c>
      <c r="G717" s="5">
        <v>-1.2407553070112798</v>
      </c>
      <c r="H717" s="5">
        <v>-3.8915118315265946</v>
      </c>
      <c r="I717" s="5">
        <v>-0.94880367895678996</v>
      </c>
      <c r="J717" s="5">
        <v>-0.65745799200043298</v>
      </c>
      <c r="K717" s="5">
        <v>-3.5572755283783457</v>
      </c>
      <c r="L717" s="5">
        <v>-3.2150993492929152E-2</v>
      </c>
      <c r="M717" s="5">
        <v>5.8755438144506678E-2</v>
      </c>
      <c r="N717" s="5">
        <v>-2.2257993590413689</v>
      </c>
      <c r="O717" s="5">
        <v>0.76425052438119834</v>
      </c>
      <c r="P717" s="5">
        <v>-0.36090072369282822</v>
      </c>
      <c r="Q717" s="5">
        <v>-2.6385032621323123</v>
      </c>
      <c r="R717" s="5">
        <v>0.25999579242158732</v>
      </c>
      <c r="S717" s="5">
        <v>1.4553287921596143</v>
      </c>
      <c r="T717" s="5">
        <v>-0.85713515096414505</v>
      </c>
      <c r="U717" s="5">
        <v>2.1605870958954703</v>
      </c>
      <c r="V717" s="5">
        <v>0.5196481635323853</v>
      </c>
      <c r="W717" s="5">
        <v>-1.909683762015276</v>
      </c>
      <c r="X717" s="5">
        <v>1.1918692227960672</v>
      </c>
      <c r="Y717" s="5">
        <v>2.7333651589935983</v>
      </c>
      <c r="Z717" s="5">
        <v>8.9924014662415605E-2</v>
      </c>
      <c r="AA717" s="6">
        <v>-0.85929532679542664</v>
      </c>
      <c r="AB717" s="6">
        <v>0.28406215550314795</v>
      </c>
    </row>
    <row r="718" spans="1:28" x14ac:dyDescent="0.2">
      <c r="A718" s="9" t="s">
        <v>1458</v>
      </c>
      <c r="B718" s="9" t="s">
        <v>1459</v>
      </c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>
        <v>-0.77259503910372018</v>
      </c>
      <c r="N718" s="5">
        <v>-0.9495631296645588</v>
      </c>
      <c r="O718" s="5"/>
      <c r="P718" s="5">
        <v>0.56223228209788512</v>
      </c>
      <c r="Q718" s="5">
        <v>0.3455633917966745</v>
      </c>
      <c r="R718" s="5"/>
      <c r="S718" s="5">
        <v>-0.36451151530104514</v>
      </c>
      <c r="T718" s="5">
        <v>-0.49104600725160674</v>
      </c>
      <c r="U718" s="5"/>
      <c r="V718" s="5">
        <v>-0.43444532149070703</v>
      </c>
      <c r="W718" s="5">
        <v>-0.56670042464073889</v>
      </c>
      <c r="X718" s="5"/>
      <c r="Y718" s="5">
        <v>1.3777424339614996E-2</v>
      </c>
      <c r="Z718" s="5">
        <v>-0.19348902888516534</v>
      </c>
      <c r="AA718" s="6">
        <v>-0.86107908438413949</v>
      </c>
      <c r="AB718" s="6">
        <v>-0.14107739991688606</v>
      </c>
    </row>
    <row r="719" spans="1:28" x14ac:dyDescent="0.2">
      <c r="A719" s="9" t="s">
        <v>1460</v>
      </c>
      <c r="B719" s="9" t="s">
        <v>1461</v>
      </c>
      <c r="C719" s="5">
        <v>1.2723300008492648</v>
      </c>
      <c r="D719" s="5">
        <v>-0.93169910402341649</v>
      </c>
      <c r="E719" s="5">
        <v>-0.5659729942664139</v>
      </c>
      <c r="F719" s="5">
        <v>0.42974684577891414</v>
      </c>
      <c r="G719" s="5">
        <v>-2.702606891211174</v>
      </c>
      <c r="H719" s="5">
        <v>-2.5219940402971983</v>
      </c>
      <c r="I719" s="5">
        <v>-1.6336383649317818</v>
      </c>
      <c r="J719" s="5">
        <v>-1.068220303853695</v>
      </c>
      <c r="K719" s="5">
        <v>-0.63625841874587774</v>
      </c>
      <c r="L719" s="5">
        <v>6.235324977900486E-2</v>
      </c>
      <c r="M719" s="5">
        <v>-1.2200558318001096</v>
      </c>
      <c r="N719" s="5">
        <v>-0.8710471564611415</v>
      </c>
      <c r="O719" s="5">
        <v>0.1057096954986405</v>
      </c>
      <c r="P719" s="5">
        <v>-0.64270860823587694</v>
      </c>
      <c r="Q719" s="5">
        <v>-0.18712141229093229</v>
      </c>
      <c r="R719" s="5">
        <v>0.5997125484643766</v>
      </c>
      <c r="S719" s="5">
        <v>0.20334555741915153</v>
      </c>
      <c r="T719" s="5">
        <v>0.67188831396612414</v>
      </c>
      <c r="U719" s="5">
        <v>1.5378184532470172</v>
      </c>
      <c r="V719" s="5">
        <v>0.96918624772324169</v>
      </c>
      <c r="W719" s="5">
        <v>0.95247605399164326</v>
      </c>
      <c r="X719" s="5">
        <v>1.755733420893393</v>
      </c>
      <c r="Y719" s="5">
        <v>0.18481176245171965</v>
      </c>
      <c r="Z719" s="5">
        <v>0.45958294659452159</v>
      </c>
      <c r="AA719" s="6">
        <v>-0.86558858409863548</v>
      </c>
      <c r="AB719" s="6">
        <v>0.5508695816435849</v>
      </c>
    </row>
    <row r="720" spans="1:28" x14ac:dyDescent="0.2">
      <c r="A720" s="9" t="s">
        <v>1462</v>
      </c>
      <c r="B720" s="9" t="s">
        <v>1463</v>
      </c>
      <c r="C720" s="5">
        <v>-0.93317162219067595</v>
      </c>
      <c r="D720" s="5"/>
      <c r="E720" s="5"/>
      <c r="F720" s="5"/>
      <c r="G720" s="5"/>
      <c r="H720" s="5"/>
      <c r="I720" s="5">
        <v>-1.1164749926884763</v>
      </c>
      <c r="J720" s="5"/>
      <c r="K720" s="5"/>
      <c r="L720" s="5"/>
      <c r="M720" s="5">
        <v>-0.55027680743217466</v>
      </c>
      <c r="N720" s="5"/>
      <c r="O720" s="5">
        <v>-0.72655469221267477</v>
      </c>
      <c r="P720" s="5"/>
      <c r="Q720" s="5"/>
      <c r="R720" s="5"/>
      <c r="S720" s="5"/>
      <c r="T720" s="5">
        <v>-0.83490130924680239</v>
      </c>
      <c r="U720" s="5">
        <v>-0.8620265362016859</v>
      </c>
      <c r="V720" s="5">
        <v>-0.34236666142081501</v>
      </c>
      <c r="W720" s="5">
        <v>-0.75646973601306289</v>
      </c>
      <c r="X720" s="5">
        <v>0.34097107663153625</v>
      </c>
      <c r="Y720" s="5"/>
      <c r="Z720" s="5">
        <v>7.9724300195694403E-2</v>
      </c>
      <c r="AA720" s="6">
        <v>-0.8666411407704423</v>
      </c>
      <c r="AB720" s="6">
        <v>-0.44308907975254436</v>
      </c>
    </row>
    <row r="721" spans="1:28" x14ac:dyDescent="0.2">
      <c r="A721" s="9" t="s">
        <v>1464</v>
      </c>
      <c r="B721" s="9" t="s">
        <v>1465</v>
      </c>
      <c r="C721" s="5"/>
      <c r="D721" s="5">
        <v>-1.0645056981598575</v>
      </c>
      <c r="E721" s="5">
        <v>-0.49555394001887809</v>
      </c>
      <c r="F721" s="5"/>
      <c r="G721" s="5">
        <v>-2.2184011604926388</v>
      </c>
      <c r="H721" s="5">
        <v>-1.6917622454932786</v>
      </c>
      <c r="I721" s="5"/>
      <c r="J721" s="5">
        <v>-0.2883953476165681</v>
      </c>
      <c r="K721" s="5">
        <v>0.22890411267754876</v>
      </c>
      <c r="L721" s="5"/>
      <c r="M721" s="5">
        <v>-1.0030141690476682</v>
      </c>
      <c r="N721" s="5">
        <v>-0.45077984532472376</v>
      </c>
      <c r="O721" s="5"/>
      <c r="P721" s="5">
        <v>-0.17144416784981853</v>
      </c>
      <c r="Q721" s="5">
        <v>0.34108935613275276</v>
      </c>
      <c r="R721" s="5"/>
      <c r="S721" s="5">
        <v>-0.13758307192970837</v>
      </c>
      <c r="T721" s="5">
        <v>0.46508485040351766</v>
      </c>
      <c r="U721" s="5"/>
      <c r="V721" s="5">
        <v>-0.73717629203537371</v>
      </c>
      <c r="W721" s="5">
        <v>-0.14022898090162286</v>
      </c>
      <c r="X721" s="5"/>
      <c r="Y721" s="5">
        <v>-0.12790417124300535</v>
      </c>
      <c r="Z721" s="5">
        <v>0.39403178981599341</v>
      </c>
      <c r="AA721" s="6">
        <v>-0.87293853668450805</v>
      </c>
      <c r="AB721" s="6">
        <v>-1.4266335950908121E-2</v>
      </c>
    </row>
    <row r="722" spans="1:28" x14ac:dyDescent="0.2">
      <c r="A722" s="9" t="s">
        <v>1466</v>
      </c>
      <c r="B722" s="9" t="s">
        <v>1467</v>
      </c>
      <c r="C722" s="5">
        <v>1.0246644390030242</v>
      </c>
      <c r="D722" s="5">
        <v>-1.5789327671776852E-3</v>
      </c>
      <c r="E722" s="5">
        <v>-8.726255938346536E-2</v>
      </c>
      <c r="F722" s="5">
        <v>1.1961195568534753</v>
      </c>
      <c r="G722" s="5">
        <v>-2.5346916044287235</v>
      </c>
      <c r="H722" s="5">
        <v>-2.662688074186633</v>
      </c>
      <c r="I722" s="5">
        <v>-1.3167476538015164</v>
      </c>
      <c r="J722" s="5">
        <v>-1.3732307672785122</v>
      </c>
      <c r="K722" s="5">
        <v>-0.86205065833763916</v>
      </c>
      <c r="L722" s="5">
        <v>0.59322292224849671</v>
      </c>
      <c r="M722" s="5">
        <v>-2.2559360013762304</v>
      </c>
      <c r="N722" s="5">
        <v>-2.3583370624105489</v>
      </c>
      <c r="O722" s="5">
        <v>-1.0840459912527092</v>
      </c>
      <c r="P722" s="5">
        <v>-0.16011351359206838</v>
      </c>
      <c r="Q722" s="5">
        <v>-0.3022153743667611</v>
      </c>
      <c r="R722" s="5">
        <v>0.97612901389179796</v>
      </c>
      <c r="S722" s="5">
        <v>0.74201406558132954</v>
      </c>
      <c r="T722" s="5">
        <v>0.69004660315728517</v>
      </c>
      <c r="U722" s="5">
        <v>1.8436390186297926</v>
      </c>
      <c r="V722" s="5">
        <v>1.6077628273453513</v>
      </c>
      <c r="W722" s="5">
        <v>1.5500747537218378</v>
      </c>
      <c r="X722" s="5">
        <v>2.6951779622571825</v>
      </c>
      <c r="Y722" s="5">
        <v>-0.14688773180701559</v>
      </c>
      <c r="Z722" s="5">
        <v>-0.27958715550528179</v>
      </c>
      <c r="AA722" s="6">
        <v>-0.88654303298878745</v>
      </c>
      <c r="AB722" s="6">
        <v>0.67766620650506171</v>
      </c>
    </row>
    <row r="723" spans="1:28" x14ac:dyDescent="0.2">
      <c r="A723" s="9" t="s">
        <v>1468</v>
      </c>
      <c r="B723" s="9" t="s">
        <v>1469</v>
      </c>
      <c r="C723" s="5">
        <v>2.8377807188108464</v>
      </c>
      <c r="D723" s="5">
        <v>0.15138931078997717</v>
      </c>
      <c r="E723" s="5">
        <v>4.378980251361056E-2</v>
      </c>
      <c r="F723" s="5">
        <v>2.9363032727417226</v>
      </c>
      <c r="G723" s="5">
        <v>-3.0960168625845079</v>
      </c>
      <c r="H723" s="5">
        <v>-3.2459292140024911</v>
      </c>
      <c r="I723" s="5">
        <v>-0.29085743962620875</v>
      </c>
      <c r="J723" s="5">
        <v>-2.5201529154747262</v>
      </c>
      <c r="K723" s="5">
        <v>-2.6794047215979528</v>
      </c>
      <c r="L723" s="5">
        <v>0.20624012927571403</v>
      </c>
      <c r="M723" s="5">
        <v>-2.455811023895067</v>
      </c>
      <c r="N723" s="5">
        <v>-2.5801279665894667</v>
      </c>
      <c r="O723" s="5">
        <v>0.30329445855954767</v>
      </c>
      <c r="P723" s="5">
        <v>-1.0379695478814244</v>
      </c>
      <c r="Q723" s="5">
        <v>-1.2019872903161966</v>
      </c>
      <c r="R723" s="5">
        <v>1.6854884519335338</v>
      </c>
      <c r="S723" s="5">
        <v>-0.40668867488700355</v>
      </c>
      <c r="T723" s="5">
        <v>-0.48057201897112278</v>
      </c>
      <c r="U723" s="5">
        <v>2.2821517504925564</v>
      </c>
      <c r="V723" s="5">
        <v>-0.43324351540434453</v>
      </c>
      <c r="W723" s="5">
        <v>-0.51284747068793757</v>
      </c>
      <c r="X723" s="5">
        <v>2.2413870918385808</v>
      </c>
      <c r="Y723" s="5">
        <v>7.9013075669706487E-2</v>
      </c>
      <c r="Z723" s="5">
        <v>-7.5602229688630576E-2</v>
      </c>
      <c r="AA723" s="6">
        <v>-0.89106640913654589</v>
      </c>
      <c r="AB723" s="6">
        <v>0.20353534005477203</v>
      </c>
    </row>
    <row r="724" spans="1:28" x14ac:dyDescent="0.2">
      <c r="A724" s="9" t="s">
        <v>1470</v>
      </c>
      <c r="B724" s="9" t="s">
        <v>1471</v>
      </c>
      <c r="C724" s="5"/>
      <c r="D724" s="5"/>
      <c r="E724" s="5"/>
      <c r="F724" s="5"/>
      <c r="G724" s="5">
        <v>-0.35695092382471671</v>
      </c>
      <c r="H724" s="5"/>
      <c r="I724" s="5"/>
      <c r="J724" s="5"/>
      <c r="K724" s="5"/>
      <c r="L724" s="5"/>
      <c r="M724" s="5">
        <v>-1.4283070829596609</v>
      </c>
      <c r="N724" s="5"/>
      <c r="O724" s="5"/>
      <c r="P724" s="5">
        <v>-0.99481724720430231</v>
      </c>
      <c r="Q724" s="5"/>
      <c r="R724" s="5"/>
      <c r="S724" s="5">
        <v>1.1772820668881439</v>
      </c>
      <c r="T724" s="5"/>
      <c r="U724" s="5"/>
      <c r="V724" s="5">
        <v>2.5588104059895231</v>
      </c>
      <c r="W724" s="5"/>
      <c r="X724" s="5"/>
      <c r="Y724" s="5"/>
      <c r="Z724" s="5"/>
      <c r="AA724" s="6">
        <v>-0.89262900339218887</v>
      </c>
      <c r="AB724" s="6">
        <v>0.91375840855778823</v>
      </c>
    </row>
    <row r="725" spans="1:28" x14ac:dyDescent="0.2">
      <c r="A725" s="9" t="s">
        <v>1472</v>
      </c>
      <c r="B725" s="9" t="s">
        <v>1473</v>
      </c>
      <c r="C725" s="5">
        <v>1.8663192889319089</v>
      </c>
      <c r="D725" s="5">
        <v>0.1240962992753056</v>
      </c>
      <c r="E725" s="5">
        <v>-4.0031762527939106E-3</v>
      </c>
      <c r="F725" s="5">
        <v>1.8495657071945275</v>
      </c>
      <c r="G725" s="5">
        <v>-2.4456796467574087</v>
      </c>
      <c r="H725" s="5">
        <v>-2.9710078058430431</v>
      </c>
      <c r="I725" s="5">
        <v>-0.79679193400703541</v>
      </c>
      <c r="J725" s="5">
        <v>-1.6116065436996152</v>
      </c>
      <c r="K725" s="5">
        <v>-1.7119556886066694</v>
      </c>
      <c r="L725" s="5">
        <v>4.7836484995356802E-2</v>
      </c>
      <c r="M725" s="5">
        <v>-2.3690997455228548</v>
      </c>
      <c r="N725" s="5">
        <v>-2.7008796381155693</v>
      </c>
      <c r="O725" s="5">
        <v>-0.43404604524755858</v>
      </c>
      <c r="P725" s="5">
        <v>-0.65668715444284709</v>
      </c>
      <c r="Q725" s="5">
        <v>-0.78526771535354778</v>
      </c>
      <c r="R725" s="5">
        <v>1.0072577862923604</v>
      </c>
      <c r="S725" s="5">
        <v>-0.23373862133640771</v>
      </c>
      <c r="T725" s="5">
        <v>-0.53163412524284259</v>
      </c>
      <c r="U725" s="5">
        <v>1.3452225005439984</v>
      </c>
      <c r="V725" s="5">
        <v>-0.42565269963669633</v>
      </c>
      <c r="W725" s="5">
        <v>-0.69665731324139635</v>
      </c>
      <c r="X725" s="5">
        <v>1.2342614552813485</v>
      </c>
      <c r="Y725" s="5">
        <v>0.41574029954701935</v>
      </c>
      <c r="Z725" s="5">
        <v>9.5622249172791524E-2</v>
      </c>
      <c r="AA725" s="6">
        <v>-0.89360053320065758</v>
      </c>
      <c r="AB725" s="6">
        <v>2.7868384694685156E-2</v>
      </c>
    </row>
    <row r="726" spans="1:28" x14ac:dyDescent="0.2">
      <c r="A726" s="9" t="s">
        <v>1474</v>
      </c>
      <c r="B726" s="9" t="s">
        <v>1475</v>
      </c>
      <c r="C726" s="5"/>
      <c r="D726" s="5">
        <v>-0.65666385106910918</v>
      </c>
      <c r="E726" s="5">
        <v>-1.3572122562970514</v>
      </c>
      <c r="F726" s="5"/>
      <c r="G726" s="5">
        <v>-0.82401348591447166</v>
      </c>
      <c r="H726" s="5">
        <v>-1.5668747342840383</v>
      </c>
      <c r="I726" s="5"/>
      <c r="J726" s="5">
        <v>-1.058008966126726</v>
      </c>
      <c r="K726" s="5">
        <v>-1.8102096692015268</v>
      </c>
      <c r="L726" s="5"/>
      <c r="M726" s="5">
        <v>0.38056679930586923</v>
      </c>
      <c r="N726" s="5">
        <v>-0.33669904034010967</v>
      </c>
      <c r="O726" s="5"/>
      <c r="P726" s="5">
        <v>0.34633110194472522</v>
      </c>
      <c r="Q726" s="5">
        <v>-0.41063553744162323</v>
      </c>
      <c r="R726" s="5"/>
      <c r="S726" s="5">
        <v>-6.1460807271991734E-2</v>
      </c>
      <c r="T726" s="5">
        <v>-0.72829304830769059</v>
      </c>
      <c r="U726" s="5"/>
      <c r="V726" s="5">
        <v>-0.24703184005030973</v>
      </c>
      <c r="W726" s="5">
        <v>-0.91958469228547801</v>
      </c>
      <c r="X726" s="5"/>
      <c r="Y726" s="5">
        <v>-0.45791177698199587</v>
      </c>
      <c r="Z726" s="5">
        <v>-1.2054759792919167</v>
      </c>
      <c r="AA726" s="6">
        <v>-0.90363940049089542</v>
      </c>
      <c r="AB726" s="6">
        <v>-0.46050782246078509</v>
      </c>
    </row>
    <row r="727" spans="1:28" x14ac:dyDescent="0.2">
      <c r="A727" s="9" t="s">
        <v>1476</v>
      </c>
      <c r="B727" s="9" t="s">
        <v>1477</v>
      </c>
      <c r="C727" s="5">
        <v>-0.8758259953869677</v>
      </c>
      <c r="D727" s="5">
        <v>-0.62790185780595187</v>
      </c>
      <c r="E727" s="5">
        <v>-0.7865443851393118</v>
      </c>
      <c r="F727" s="5">
        <v>-0.82620946311077481</v>
      </c>
      <c r="G727" s="5">
        <v>-1.2251909487801005</v>
      </c>
      <c r="H727" s="5">
        <v>-1.0277446918525681</v>
      </c>
      <c r="I727" s="5">
        <v>-1.044826422513266</v>
      </c>
      <c r="J727" s="5">
        <v>-1.0218195002568722</v>
      </c>
      <c r="K727" s="5">
        <v>-0.77014523428424653</v>
      </c>
      <c r="L727" s="5">
        <v>-1.0618120047749757</v>
      </c>
      <c r="M727" s="5">
        <v>-1.0366991513505885</v>
      </c>
      <c r="N727" s="5">
        <v>-0.57859668675596099</v>
      </c>
      <c r="O727" s="5">
        <v>-0.88267551377594289</v>
      </c>
      <c r="P727" s="5">
        <v>-0.2747711310453036</v>
      </c>
      <c r="Q727" s="5">
        <v>-0.29660439332885952</v>
      </c>
      <c r="R727" s="5">
        <v>-0.45191729839155587</v>
      </c>
      <c r="S727" s="5">
        <v>-1.3626940725155909</v>
      </c>
      <c r="T727" s="5">
        <v>-0.24617254701436514</v>
      </c>
      <c r="U727" s="5">
        <v>-0.68713257387805893</v>
      </c>
      <c r="V727" s="5">
        <v>-1.754681016372007</v>
      </c>
      <c r="W727" s="5">
        <v>-1.0422090298802182</v>
      </c>
      <c r="X727" s="5">
        <v>-1.2739654430306064</v>
      </c>
      <c r="Y727" s="5">
        <v>-1.4342524043701941</v>
      </c>
      <c r="Z727" s="5">
        <v>-0.723524285141524</v>
      </c>
      <c r="AA727" s="6">
        <v>-0.90694302850096553</v>
      </c>
      <c r="AB727" s="6">
        <v>-0.86921664239535223</v>
      </c>
    </row>
    <row r="728" spans="1:28" x14ac:dyDescent="0.2">
      <c r="A728" s="9" t="s">
        <v>1478</v>
      </c>
      <c r="B728" s="9" t="s">
        <v>1479</v>
      </c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>
        <v>-0.91523964012364123</v>
      </c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6">
        <v>-0.91523964012364123</v>
      </c>
      <c r="AB728" s="6"/>
    </row>
    <row r="729" spans="1:28" x14ac:dyDescent="0.2">
      <c r="A729" s="9" t="s">
        <v>1480</v>
      </c>
      <c r="B729" s="9" t="s">
        <v>1481</v>
      </c>
      <c r="C729" s="5">
        <v>1.6262033375009486</v>
      </c>
      <c r="D729" s="5">
        <v>-0.74599056113963413</v>
      </c>
      <c r="E729" s="5">
        <v>-2.1399213035083413</v>
      </c>
      <c r="F729" s="5">
        <v>-0.87178763457755049</v>
      </c>
      <c r="G729" s="5">
        <v>-1.1352807940958185</v>
      </c>
      <c r="H729" s="5">
        <v>-2.5406197090971796</v>
      </c>
      <c r="I729" s="5">
        <v>-1.1790230655092473</v>
      </c>
      <c r="J729" s="5">
        <v>-0.62416236061706665</v>
      </c>
      <c r="K729" s="5">
        <v>-1.534439998175372</v>
      </c>
      <c r="L729" s="5">
        <v>0.26213045405823288</v>
      </c>
      <c r="M729" s="5">
        <v>-0.43954500403291674</v>
      </c>
      <c r="N729" s="5">
        <v>-1.6693426282395434</v>
      </c>
      <c r="O729" s="5">
        <v>-0.22944945180773271</v>
      </c>
      <c r="P729" s="5">
        <v>-0.61810399802132709</v>
      </c>
      <c r="Q729" s="5">
        <v>-2.1050351740422215</v>
      </c>
      <c r="R729" s="5">
        <v>-0.87852143258358772</v>
      </c>
      <c r="S729" s="5">
        <v>0.80665835559317789</v>
      </c>
      <c r="T729" s="5">
        <v>-0.79686410463670354</v>
      </c>
      <c r="U729" s="5">
        <v>9.8171981476240081E-2</v>
      </c>
      <c r="V729" s="5">
        <v>-0.1492384011880285</v>
      </c>
      <c r="W729" s="5">
        <v>-1.3945007837545051</v>
      </c>
      <c r="X729" s="5">
        <v>-0.14397321571584945</v>
      </c>
      <c r="Y729" s="5">
        <v>1.682918232887155</v>
      </c>
      <c r="Z729" s="5">
        <v>0.28958594186762365</v>
      </c>
      <c r="AA729" s="6">
        <v>-0.91598160561945752</v>
      </c>
      <c r="AB729" s="6">
        <v>-0.28652933749381332</v>
      </c>
    </row>
    <row r="730" spans="1:28" x14ac:dyDescent="0.2">
      <c r="A730" s="9" t="s">
        <v>1482</v>
      </c>
      <c r="B730" s="9" t="s">
        <v>1483</v>
      </c>
      <c r="C730" s="5">
        <v>-0.37966383401764947</v>
      </c>
      <c r="D730" s="5">
        <v>-0.69838459016817933</v>
      </c>
      <c r="E730" s="5">
        <v>0.55097631741720421</v>
      </c>
      <c r="F730" s="5">
        <v>-0.98641580710839649</v>
      </c>
      <c r="G730" s="5">
        <v>-1.8979812792861319</v>
      </c>
      <c r="H730" s="5">
        <v>-1.9889426292591479</v>
      </c>
      <c r="I730" s="5">
        <v>-2.1657670352197971</v>
      </c>
      <c r="J730" s="5">
        <v>-0.74239540405126714</v>
      </c>
      <c r="K730" s="5">
        <v>-0.84269620872952089</v>
      </c>
      <c r="L730" s="5">
        <v>-0.80481393320766947</v>
      </c>
      <c r="M730" s="5">
        <v>-0.77997009033528453</v>
      </c>
      <c r="N730" s="5">
        <v>-0.2794802052868321</v>
      </c>
      <c r="O730" s="5">
        <v>-1.0938097867726342</v>
      </c>
      <c r="P730" s="5">
        <v>-0.39879771942789977</v>
      </c>
      <c r="Q730" s="5">
        <v>-0.36790976349309173</v>
      </c>
      <c r="R730" s="5">
        <v>-0.80806395337182302</v>
      </c>
      <c r="S730" s="5">
        <v>-0.64802209839961034</v>
      </c>
      <c r="T730" s="5">
        <v>-0.66295444103875845</v>
      </c>
      <c r="U730" s="5">
        <v>-1.1185967625970767</v>
      </c>
      <c r="V730" s="5">
        <v>-2.055077183117902</v>
      </c>
      <c r="W730" s="5">
        <v>-0.96005637239821229</v>
      </c>
      <c r="X730" s="5">
        <v>-1.7332025686231198</v>
      </c>
      <c r="Y730" s="5">
        <v>0.23123343731870247</v>
      </c>
      <c r="Z730" s="5">
        <v>-7.9160182866974349E-2</v>
      </c>
      <c r="AA730" s="6">
        <v>-0.9179612249377227</v>
      </c>
      <c r="AB730" s="6">
        <v>-0.80786811623236676</v>
      </c>
    </row>
    <row r="731" spans="1:28" x14ac:dyDescent="0.2">
      <c r="A731" s="9" t="s">
        <v>1484</v>
      </c>
      <c r="B731" s="9" t="s">
        <v>1485</v>
      </c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>
        <v>-0.92043119890568814</v>
      </c>
      <c r="N731" s="5"/>
      <c r="O731" s="5"/>
      <c r="P731" s="5"/>
      <c r="Q731" s="5"/>
      <c r="R731" s="5"/>
      <c r="S731" s="5">
        <v>-0.36257971953259216</v>
      </c>
      <c r="T731" s="5"/>
      <c r="U731" s="5"/>
      <c r="V731" s="5">
        <v>0.44291508008126973</v>
      </c>
      <c r="W731" s="5"/>
      <c r="X731" s="5"/>
      <c r="Y731" s="5"/>
      <c r="Z731" s="5"/>
      <c r="AA731" s="6">
        <v>-0.92043119890568814</v>
      </c>
      <c r="AB731" s="6">
        <v>4.0167680274338785E-2</v>
      </c>
    </row>
    <row r="732" spans="1:28" x14ac:dyDescent="0.2">
      <c r="A732" s="9" t="s">
        <v>1486</v>
      </c>
      <c r="B732" s="9" t="s">
        <v>1487</v>
      </c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>
        <v>-0.92424164512732609</v>
      </c>
      <c r="O732" s="5"/>
      <c r="P732" s="5"/>
      <c r="Q732" s="5"/>
      <c r="R732" s="5"/>
      <c r="S732" s="5"/>
      <c r="T732" s="5">
        <v>0.17006452230086402</v>
      </c>
      <c r="U732" s="5"/>
      <c r="V732" s="5"/>
      <c r="W732" s="5">
        <v>9.5421533217645294E-2</v>
      </c>
      <c r="X732" s="5"/>
      <c r="Y732" s="5"/>
      <c r="Z732" s="5"/>
      <c r="AA732" s="6">
        <v>-0.92424164512732609</v>
      </c>
      <c r="AB732" s="6">
        <v>0.13274302775925467</v>
      </c>
    </row>
    <row r="733" spans="1:28" x14ac:dyDescent="0.2">
      <c r="A733" s="9" t="s">
        <v>1488</v>
      </c>
      <c r="B733" s="9" t="s">
        <v>1489</v>
      </c>
      <c r="C733" s="5"/>
      <c r="D733" s="5">
        <v>-1.1988918388676839</v>
      </c>
      <c r="E733" s="5">
        <v>-0.61840878344928962</v>
      </c>
      <c r="F733" s="5"/>
      <c r="G733" s="5"/>
      <c r="H733" s="5"/>
      <c r="I733" s="5"/>
      <c r="J733" s="5"/>
      <c r="K733" s="5"/>
      <c r="L733" s="5"/>
      <c r="M733" s="5">
        <v>-1.2485231559815906</v>
      </c>
      <c r="N733" s="5">
        <v>-0.68475753498123193</v>
      </c>
      <c r="O733" s="5"/>
      <c r="P733" s="5"/>
      <c r="Q733" s="5"/>
      <c r="R733" s="5"/>
      <c r="S733" s="5">
        <v>-1.3549161187436276</v>
      </c>
      <c r="T733" s="5">
        <v>-0.74071689913299144</v>
      </c>
      <c r="U733" s="5"/>
      <c r="V733" s="5"/>
      <c r="W733" s="5"/>
      <c r="X733" s="5"/>
      <c r="Y733" s="5"/>
      <c r="Z733" s="5"/>
      <c r="AA733" s="6">
        <v>-0.93764532831994907</v>
      </c>
      <c r="AB733" s="6">
        <v>-1.0478165089383096</v>
      </c>
    </row>
    <row r="734" spans="1:28" x14ac:dyDescent="0.2">
      <c r="A734" s="9" t="s">
        <v>1490</v>
      </c>
      <c r="B734" s="9" t="s">
        <v>1491</v>
      </c>
      <c r="C734" s="5">
        <v>-1.5058087176386841</v>
      </c>
      <c r="D734" s="5">
        <v>5.163347913336859E-2</v>
      </c>
      <c r="E734" s="5">
        <v>-1.057312881000209</v>
      </c>
      <c r="F734" s="5">
        <v>-1.9845820499862126</v>
      </c>
      <c r="G734" s="5">
        <v>-1.165099847183235</v>
      </c>
      <c r="H734" s="5">
        <v>-2.3163590504584333</v>
      </c>
      <c r="I734" s="5">
        <v>-3.1810699152962671</v>
      </c>
      <c r="J734" s="5">
        <v>0.80586989764944628</v>
      </c>
      <c r="K734" s="5">
        <v>-0.35472876033098705</v>
      </c>
      <c r="L734" s="5">
        <v>-1.2888665486714384</v>
      </c>
      <c r="M734" s="5">
        <v>0.8864361809068978</v>
      </c>
      <c r="N734" s="5">
        <v>-0.23922761364470868</v>
      </c>
      <c r="O734" s="5">
        <v>-1.1755878277098144</v>
      </c>
      <c r="P734" s="5">
        <v>1.1578898013472871</v>
      </c>
      <c r="Q734" s="5">
        <v>-7.4747929446935682E-3</v>
      </c>
      <c r="R734" s="5">
        <v>-0.93978168990908273</v>
      </c>
      <c r="S734" s="5">
        <v>2.4572051308915781</v>
      </c>
      <c r="T734" s="5">
        <v>1.4204284951840589</v>
      </c>
      <c r="U734" s="5">
        <v>0.32491606519981031</v>
      </c>
      <c r="V734" s="5">
        <v>3.328002345337548</v>
      </c>
      <c r="W734" s="5">
        <v>2.3946944818039282</v>
      </c>
      <c r="X734" s="5">
        <v>1.1815034615091538</v>
      </c>
      <c r="Y734" s="5">
        <v>0.55655313029150177</v>
      </c>
      <c r="Z734" s="5">
        <v>-0.59940902692404618</v>
      </c>
      <c r="AA734" s="6">
        <v>-0.94575965221003855</v>
      </c>
      <c r="AB734" s="6">
        <v>0.84157829783976901</v>
      </c>
    </row>
    <row r="735" spans="1:28" x14ac:dyDescent="0.2">
      <c r="A735" s="9" t="s">
        <v>1492</v>
      </c>
      <c r="B735" s="9" t="s">
        <v>1493</v>
      </c>
      <c r="C735" s="5">
        <v>-7.4248738525035898E-2</v>
      </c>
      <c r="D735" s="5">
        <v>-6.010101827048487E-2</v>
      </c>
      <c r="E735" s="5">
        <v>0.19209529349553198</v>
      </c>
      <c r="F735" s="5">
        <v>-4.1274967670534325E-2</v>
      </c>
      <c r="G735" s="5">
        <v>-1.5452571699343713</v>
      </c>
      <c r="H735" s="5">
        <v>-0.96563996018492859</v>
      </c>
      <c r="I735" s="5">
        <v>-0.94004617221555664</v>
      </c>
      <c r="J735" s="5">
        <v>-1.3654281806111777</v>
      </c>
      <c r="K735" s="5">
        <v>-1.0943856317819485</v>
      </c>
      <c r="L735" s="5">
        <v>-1.2664113926363092</v>
      </c>
      <c r="M735" s="5">
        <v>-2.9890006779034795</v>
      </c>
      <c r="N735" s="5">
        <v>-1.2349098992878531</v>
      </c>
      <c r="O735" s="5">
        <v>-1.4091580858668644</v>
      </c>
      <c r="P735" s="5">
        <v>-0.43599454528780079</v>
      </c>
      <c r="Q735" s="5">
        <v>-0.8402031521977632</v>
      </c>
      <c r="R735" s="5">
        <v>0.21430943359928298</v>
      </c>
      <c r="S735" s="5">
        <v>-0.73359736521509078</v>
      </c>
      <c r="T735" s="5">
        <v>1.1180385005038387E-2</v>
      </c>
      <c r="U735" s="5">
        <v>-0.28376645725930216</v>
      </c>
      <c r="V735" s="5">
        <v>0.31604227002245411</v>
      </c>
      <c r="W735" s="5">
        <v>-2.4078415249139971E-2</v>
      </c>
      <c r="X735" s="5">
        <v>-0.49694168722522702</v>
      </c>
      <c r="Y735" s="5">
        <v>0.68926841971513109</v>
      </c>
      <c r="Z735" s="5">
        <v>0.31041807530650134</v>
      </c>
      <c r="AA735" s="6">
        <v>-0.94871737629384567</v>
      </c>
      <c r="AB735" s="6">
        <v>-0.22354342705439836</v>
      </c>
    </row>
    <row r="736" spans="1:28" x14ac:dyDescent="0.2">
      <c r="A736" s="9" t="s">
        <v>1494</v>
      </c>
      <c r="B736" s="9" t="s">
        <v>1495</v>
      </c>
      <c r="C736" s="5"/>
      <c r="D736" s="5"/>
      <c r="E736" s="5">
        <v>-1.2199373876640387</v>
      </c>
      <c r="F736" s="5">
        <v>-4.7758651158530814</v>
      </c>
      <c r="G736" s="5"/>
      <c r="H736" s="5">
        <v>-0.20765379175137311</v>
      </c>
      <c r="I736" s="5">
        <v>-3.7010232157922434</v>
      </c>
      <c r="J736" s="5">
        <v>-0.53869070721359502</v>
      </c>
      <c r="K736" s="5">
        <v>1.1604113311269655</v>
      </c>
      <c r="L736" s="5">
        <v>-1.5332212193738606</v>
      </c>
      <c r="M736" s="5">
        <v>1.5753549970455607E-2</v>
      </c>
      <c r="N736" s="5">
        <v>2.2225003761665763</v>
      </c>
      <c r="O736" s="5">
        <v>-6.446756321697748E-4</v>
      </c>
      <c r="P736" s="5">
        <v>-0.47182941339858242</v>
      </c>
      <c r="Q736" s="5">
        <v>0.35334289158776122</v>
      </c>
      <c r="R736" s="5"/>
      <c r="S736" s="5">
        <v>1.4519695460309638</v>
      </c>
      <c r="T736" s="5">
        <v>2.3672762493679631</v>
      </c>
      <c r="U736" s="5">
        <v>2.7798918759449425</v>
      </c>
      <c r="V736" s="5">
        <v>2.3131368308817026</v>
      </c>
      <c r="W736" s="5">
        <v>3.2227229230192291</v>
      </c>
      <c r="X736" s="5">
        <v>1.7584587529271045</v>
      </c>
      <c r="Y736" s="5">
        <v>-0.52605199400220193</v>
      </c>
      <c r="Z736" s="5">
        <v>0.30852274806057628</v>
      </c>
      <c r="AA736" s="6">
        <v>-0.9530806867093552</v>
      </c>
      <c r="AB736" s="6">
        <v>1.2324359758897538</v>
      </c>
    </row>
    <row r="737" spans="1:28" x14ac:dyDescent="0.2">
      <c r="A737" s="9" t="s">
        <v>1496</v>
      </c>
      <c r="B737" s="9" t="s">
        <v>1497</v>
      </c>
      <c r="C737" s="5">
        <v>-1.4497126376256861</v>
      </c>
      <c r="D737" s="5">
        <v>-1.1558286909652782</v>
      </c>
      <c r="E737" s="5">
        <v>-3.5663930521358682E-2</v>
      </c>
      <c r="F737" s="5">
        <v>-1.2630080080286468</v>
      </c>
      <c r="G737" s="5"/>
      <c r="H737" s="5"/>
      <c r="I737" s="5"/>
      <c r="J737" s="5"/>
      <c r="K737" s="5"/>
      <c r="L737" s="5"/>
      <c r="M737" s="5"/>
      <c r="N737" s="5"/>
      <c r="O737" s="5"/>
      <c r="P737" s="5">
        <v>-0.51728924432656165</v>
      </c>
      <c r="Q737" s="5">
        <v>0.54645728195895638</v>
      </c>
      <c r="R737" s="5">
        <v>-0.68592452352672029</v>
      </c>
      <c r="S737" s="5">
        <v>-0.62156913013428539</v>
      </c>
      <c r="T737" s="5">
        <v>0.53231179450187827</v>
      </c>
      <c r="U737" s="5">
        <v>-0.82482198376984317</v>
      </c>
      <c r="V737" s="5">
        <v>7.9228726871822738E-2</v>
      </c>
      <c r="W737" s="5">
        <v>1.2273890403085106</v>
      </c>
      <c r="X737" s="5">
        <v>-0.1382339449003776</v>
      </c>
      <c r="Y737" s="5">
        <v>-1.3163870017517019</v>
      </c>
      <c r="Z737" s="5">
        <v>-0.24323803838976032</v>
      </c>
      <c r="AA737" s="6">
        <v>-0.97605331678524243</v>
      </c>
      <c r="AB737" s="6">
        <v>-0.17837063846891657</v>
      </c>
    </row>
    <row r="738" spans="1:28" x14ac:dyDescent="0.2">
      <c r="A738" s="9" t="s">
        <v>1498</v>
      </c>
      <c r="B738" s="9" t="s">
        <v>1499</v>
      </c>
      <c r="C738" s="5"/>
      <c r="D738" s="5">
        <v>0.18043943204463286</v>
      </c>
      <c r="E738" s="5">
        <v>-0.52000555777846691</v>
      </c>
      <c r="F738" s="5"/>
      <c r="G738" s="5">
        <v>-1.6973094684085448</v>
      </c>
      <c r="H738" s="5">
        <v>-2.4400673013732717</v>
      </c>
      <c r="I738" s="5"/>
      <c r="J738" s="5">
        <v>-0.60982219644525948</v>
      </c>
      <c r="K738" s="5">
        <v>-1.3619194841152196</v>
      </c>
      <c r="L738" s="5"/>
      <c r="M738" s="5">
        <v>-0.3495361668823499</v>
      </c>
      <c r="N738" s="5">
        <v>-1.0666985911234868</v>
      </c>
      <c r="O738" s="5"/>
      <c r="P738" s="5">
        <v>-0.35413078407100906</v>
      </c>
      <c r="Q738" s="5">
        <v>-1.1109940080525174</v>
      </c>
      <c r="R738" s="5"/>
      <c r="S738" s="5">
        <v>-0.14728973737404719</v>
      </c>
      <c r="T738" s="5">
        <v>-0.81401856300490449</v>
      </c>
      <c r="U738" s="5"/>
      <c r="V738" s="5">
        <v>-0.32621956259509677</v>
      </c>
      <c r="W738" s="5">
        <v>-0.9986689994254262</v>
      </c>
      <c r="X738" s="5"/>
      <c r="Y738" s="5">
        <v>1.0467187317796203</v>
      </c>
      <c r="Z738" s="5">
        <v>0.29925794487454038</v>
      </c>
      <c r="AA738" s="6">
        <v>-0.98311491676024576</v>
      </c>
      <c r="AB738" s="6">
        <v>-0.30066812223360506</v>
      </c>
    </row>
    <row r="739" spans="1:28" x14ac:dyDescent="0.2">
      <c r="A739" s="9" t="s">
        <v>1500</v>
      </c>
      <c r="B739" s="9" t="s">
        <v>1501</v>
      </c>
      <c r="C739" s="5">
        <v>1.3694377864272733</v>
      </c>
      <c r="D739" s="5">
        <v>-0.16362535674757742</v>
      </c>
      <c r="E739" s="5">
        <v>-1.4650554556949547</v>
      </c>
      <c r="F739" s="5">
        <v>-7.9982416415343927E-2</v>
      </c>
      <c r="G739" s="5">
        <v>-1.0779211195650085</v>
      </c>
      <c r="H739" s="5">
        <v>-2.4216640616540106</v>
      </c>
      <c r="I739" s="5">
        <v>-0.97403271822622595</v>
      </c>
      <c r="J739" s="5">
        <v>-0.25461896394908751</v>
      </c>
      <c r="K739" s="5">
        <v>-1.1935165294967789</v>
      </c>
      <c r="L739" s="5">
        <v>0.69379501714624636</v>
      </c>
      <c r="M739" s="5">
        <v>-2.6854819954608606</v>
      </c>
      <c r="N739" s="5">
        <v>-3.5894446975797223</v>
      </c>
      <c r="O739" s="5">
        <v>-1.7043555766613534</v>
      </c>
      <c r="P739" s="5">
        <v>0.77143772984423054</v>
      </c>
      <c r="Q739" s="5">
        <v>-0.58641060326155126</v>
      </c>
      <c r="R739" s="5">
        <v>0.79362470803967533</v>
      </c>
      <c r="S739" s="5">
        <v>0.30583155424864816</v>
      </c>
      <c r="T739" s="5">
        <v>-0.96188238050648767</v>
      </c>
      <c r="U739" s="5">
        <v>0.29340095800869131</v>
      </c>
      <c r="V739" s="5">
        <v>-1.0927458033403143</v>
      </c>
      <c r="W739" s="5">
        <v>-1.951995518048373</v>
      </c>
      <c r="X739" s="5">
        <v>-0.19609425975249969</v>
      </c>
      <c r="Y739" s="5">
        <v>1.3119411649056552</v>
      </c>
      <c r="Z739" s="5">
        <v>-3.6504731123702491E-2</v>
      </c>
      <c r="AA739" s="6">
        <v>-0.98684254260133741</v>
      </c>
      <c r="AB739" s="6">
        <v>-0.25447939647061507</v>
      </c>
    </row>
    <row r="740" spans="1:28" x14ac:dyDescent="0.2">
      <c r="A740" s="9" t="s">
        <v>1502</v>
      </c>
      <c r="B740" s="9" t="s">
        <v>1503</v>
      </c>
      <c r="C740" s="5"/>
      <c r="D740" s="5"/>
      <c r="E740" s="5">
        <v>-0.61097241880407915</v>
      </c>
      <c r="F740" s="5"/>
      <c r="G740" s="5"/>
      <c r="H740" s="5"/>
      <c r="I740" s="5"/>
      <c r="J740" s="5"/>
      <c r="K740" s="5">
        <v>-1.4998975604222546</v>
      </c>
      <c r="L740" s="5"/>
      <c r="M740" s="5"/>
      <c r="N740" s="5">
        <v>-0.86045563006362202</v>
      </c>
      <c r="O740" s="5"/>
      <c r="P740" s="5"/>
      <c r="Q740" s="5">
        <v>-1.6343439107960795</v>
      </c>
      <c r="R740" s="5"/>
      <c r="S740" s="5"/>
      <c r="T740" s="5">
        <v>0.22086424891115122</v>
      </c>
      <c r="U740" s="5"/>
      <c r="V740" s="5">
        <v>1.2187437185196177</v>
      </c>
      <c r="W740" s="5">
        <v>0.56731586277696222</v>
      </c>
      <c r="X740" s="5"/>
      <c r="Y740" s="5">
        <v>1.4502433681790288</v>
      </c>
      <c r="Z740" s="5">
        <v>0.15246333112392871</v>
      </c>
      <c r="AA740" s="6">
        <v>-0.99044186976331872</v>
      </c>
      <c r="AB740" s="6">
        <v>0.32921443645243481</v>
      </c>
    </row>
    <row r="741" spans="1:28" x14ac:dyDescent="0.2">
      <c r="A741" s="9" t="s">
        <v>1504</v>
      </c>
      <c r="B741" s="9" t="s">
        <v>1505</v>
      </c>
      <c r="C741" s="5"/>
      <c r="D741" s="5"/>
      <c r="E741" s="5"/>
      <c r="F741" s="5"/>
      <c r="G741" s="5"/>
      <c r="H741" s="5"/>
      <c r="I741" s="5"/>
      <c r="J741" s="5"/>
      <c r="K741" s="5">
        <v>-0.93080525901912914</v>
      </c>
      <c r="L741" s="5"/>
      <c r="M741" s="5"/>
      <c r="N741" s="5">
        <v>-1.0590901516381155</v>
      </c>
      <c r="O741" s="5"/>
      <c r="P741" s="5"/>
      <c r="Q741" s="5"/>
      <c r="R741" s="5"/>
      <c r="S741" s="5"/>
      <c r="T741" s="5">
        <v>-1.137883988528806E-2</v>
      </c>
      <c r="U741" s="5"/>
      <c r="V741" s="5"/>
      <c r="W741" s="5">
        <v>0.23168474461399854</v>
      </c>
      <c r="X741" s="5"/>
      <c r="Y741" s="5"/>
      <c r="Z741" s="5">
        <v>-0.39738196570284479</v>
      </c>
      <c r="AA741" s="6">
        <v>-0.99494770532862231</v>
      </c>
      <c r="AB741" s="6">
        <v>-5.9025353658044767E-2</v>
      </c>
    </row>
    <row r="742" spans="1:28" x14ac:dyDescent="0.2">
      <c r="A742" s="9" t="s">
        <v>1506</v>
      </c>
      <c r="B742" s="9" t="s">
        <v>1507</v>
      </c>
      <c r="C742" s="5">
        <v>-0.99639690154100324</v>
      </c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6">
        <v>-0.99639690154100324</v>
      </c>
      <c r="AB742" s="6"/>
    </row>
    <row r="743" spans="1:28" x14ac:dyDescent="0.2">
      <c r="A743" s="9" t="s">
        <v>1508</v>
      </c>
      <c r="B743" s="9" t="s">
        <v>1509</v>
      </c>
      <c r="C743" s="5"/>
      <c r="D743" s="5"/>
      <c r="E743" s="5">
        <v>-1.3580260871792527</v>
      </c>
      <c r="F743" s="5">
        <v>-1.971612421387839</v>
      </c>
      <c r="G743" s="5"/>
      <c r="H743" s="5">
        <v>7.4045945754914522E-2</v>
      </c>
      <c r="I743" s="5">
        <v>-0.47698208430550643</v>
      </c>
      <c r="J743" s="5"/>
      <c r="K743" s="5">
        <v>-0.79404133827332402</v>
      </c>
      <c r="L743" s="5">
        <v>-1.4144962918363591</v>
      </c>
      <c r="M743" s="5"/>
      <c r="N743" s="5">
        <v>-1.0892069967577389</v>
      </c>
      <c r="O743" s="5">
        <v>-1.7118843760454237</v>
      </c>
      <c r="P743" s="5"/>
      <c r="Q743" s="5"/>
      <c r="R743" s="5"/>
      <c r="S743" s="5"/>
      <c r="T743" s="5">
        <v>-1.2404574299671571</v>
      </c>
      <c r="U743" s="5">
        <v>-1.9838334649401754</v>
      </c>
      <c r="V743" s="5"/>
      <c r="W743" s="5">
        <v>-0.14631905706152484</v>
      </c>
      <c r="X743" s="5">
        <v>-0.89818429897170904</v>
      </c>
      <c r="Y743" s="5"/>
      <c r="Z743" s="5"/>
      <c r="AA743" s="6">
        <v>-1.004331324855015</v>
      </c>
      <c r="AB743" s="6">
        <v>-1.1961357253971978</v>
      </c>
    </row>
    <row r="744" spans="1:28" x14ac:dyDescent="0.2">
      <c r="A744" s="9" t="s">
        <v>1510</v>
      </c>
      <c r="B744" s="9" t="s">
        <v>1511</v>
      </c>
      <c r="C744" s="5"/>
      <c r="D744" s="5"/>
      <c r="E744" s="5"/>
      <c r="F744" s="5">
        <v>-1.043742440077476</v>
      </c>
      <c r="G744" s="5"/>
      <c r="H744" s="5"/>
      <c r="I744" s="5">
        <v>-0.98791349291831521</v>
      </c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>
        <v>1.060855293130603</v>
      </c>
      <c r="U744" s="5">
        <v>2.7316126646534316</v>
      </c>
      <c r="V744" s="5"/>
      <c r="W744" s="5">
        <v>2.5962652327556199</v>
      </c>
      <c r="X744" s="5">
        <v>4.0044495672018519</v>
      </c>
      <c r="Y744" s="5"/>
      <c r="Z744" s="5"/>
      <c r="AA744" s="6">
        <v>-1.0158279664978955</v>
      </c>
      <c r="AB744" s="6">
        <v>2.5982956894353766</v>
      </c>
    </row>
    <row r="745" spans="1:28" x14ac:dyDescent="0.2">
      <c r="A745" s="9" t="s">
        <v>1512</v>
      </c>
      <c r="B745" s="9" t="s">
        <v>1513</v>
      </c>
      <c r="C745" s="5">
        <v>-2.0231631705602626</v>
      </c>
      <c r="D745" s="5"/>
      <c r="E745" s="5">
        <v>-1.5805072172180166</v>
      </c>
      <c r="F745" s="5">
        <v>-2.209425703360469</v>
      </c>
      <c r="G745" s="5"/>
      <c r="H745" s="5">
        <v>-1.4830202818243268</v>
      </c>
      <c r="I745" s="5">
        <v>-2.0493804638186077</v>
      </c>
      <c r="J745" s="5">
        <v>-0.42021210099248779</v>
      </c>
      <c r="K745" s="5">
        <v>0.56395987656972346</v>
      </c>
      <c r="L745" s="5">
        <v>-0.5283376622161422</v>
      </c>
      <c r="M745" s="5">
        <v>-0.98357853319252031</v>
      </c>
      <c r="N745" s="5">
        <v>0.49203874108749157</v>
      </c>
      <c r="O745" s="5"/>
      <c r="P745" s="5">
        <v>-0.6909019957026461</v>
      </c>
      <c r="Q745" s="5">
        <v>0.35674792641448072</v>
      </c>
      <c r="R745" s="5">
        <v>-0.66547484012885816</v>
      </c>
      <c r="S745" s="5">
        <v>5.9631330776538642E-2</v>
      </c>
      <c r="T745" s="5">
        <v>1.1630932954212576</v>
      </c>
      <c r="U745" s="5">
        <v>-1.8203799731200444E-2</v>
      </c>
      <c r="V745" s="5">
        <v>0.52487310334024251</v>
      </c>
      <c r="W745" s="5">
        <v>1.7824064376351449</v>
      </c>
      <c r="X745" s="5">
        <v>0.75241211639518246</v>
      </c>
      <c r="Y745" s="5">
        <v>-1.1785244396519887</v>
      </c>
      <c r="Z745" s="5">
        <v>-0.5741598453625496</v>
      </c>
      <c r="AA745" s="6">
        <v>-1.0221626515525619</v>
      </c>
      <c r="AB745" s="6">
        <v>0.137445389945964</v>
      </c>
    </row>
    <row r="746" spans="1:28" x14ac:dyDescent="0.2">
      <c r="A746" s="9" t="s">
        <v>1514</v>
      </c>
      <c r="B746" s="9" t="s">
        <v>1515</v>
      </c>
      <c r="C746" s="5">
        <v>1.5737532331260415</v>
      </c>
      <c r="D746" s="5">
        <v>-0.76235328772077138</v>
      </c>
      <c r="E746" s="5">
        <v>-1.7979514168812489</v>
      </c>
      <c r="F746" s="5">
        <v>-0.23807995235298243</v>
      </c>
      <c r="G746" s="5">
        <v>-1.4049605604319482</v>
      </c>
      <c r="H746" s="5">
        <v>-2.8073286284640342</v>
      </c>
      <c r="I746" s="5">
        <v>-0.8677239223773342</v>
      </c>
      <c r="J746" s="5">
        <v>-0.72125039804511781</v>
      </c>
      <c r="K746" s="5">
        <v>-1.9322236964723738</v>
      </c>
      <c r="L746" s="5">
        <v>-0.31567557868016305</v>
      </c>
      <c r="M746" s="5">
        <v>-0.83252295217164196</v>
      </c>
      <c r="N746" s="5">
        <v>-2.2359995615680086</v>
      </c>
      <c r="O746" s="5">
        <v>-0.44825376190214539</v>
      </c>
      <c r="P746" s="5">
        <v>0.19501064437217455</v>
      </c>
      <c r="Q746" s="5">
        <v>-1.057810053780305</v>
      </c>
      <c r="R746" s="5">
        <v>0.85721304058712733</v>
      </c>
      <c r="S746" s="5">
        <v>1.0837058098776591</v>
      </c>
      <c r="T746" s="5">
        <v>-0.18081614889952213</v>
      </c>
      <c r="U746" s="5">
        <v>1.6521830220216094</v>
      </c>
      <c r="V746" s="5">
        <v>1.6641505922669064</v>
      </c>
      <c r="W746" s="5">
        <v>0.37807701619504347</v>
      </c>
      <c r="X746" s="5">
        <v>1.9292189342975103</v>
      </c>
      <c r="Y746" s="5">
        <v>0.98951970450140947</v>
      </c>
      <c r="Z746" s="5">
        <v>-0.25738225404306492</v>
      </c>
      <c r="AA746" s="6">
        <v>-1.0285263935032987</v>
      </c>
      <c r="AB746" s="6">
        <v>0.56706804545786693</v>
      </c>
    </row>
    <row r="747" spans="1:28" x14ac:dyDescent="0.2">
      <c r="A747" s="9" t="s">
        <v>1516</v>
      </c>
      <c r="B747" s="9" t="s">
        <v>1517</v>
      </c>
      <c r="C747" s="5">
        <v>1.921688622678035</v>
      </c>
      <c r="D747" s="5">
        <v>1.1521578022551806</v>
      </c>
      <c r="E747" s="5">
        <v>-0.50671583442416401</v>
      </c>
      <c r="F747" s="5">
        <v>1.7991948032949141</v>
      </c>
      <c r="G747" s="5">
        <v>-1.4050936286158655</v>
      </c>
      <c r="H747" s="5">
        <v>-3.1404041066956006</v>
      </c>
      <c r="I747" s="5">
        <v>-1.2359791508449318</v>
      </c>
      <c r="J747" s="5">
        <v>-1.8113766739803692</v>
      </c>
      <c r="K747" s="5">
        <v>-3.4861645767330067</v>
      </c>
      <c r="L747" s="5">
        <v>-1.5406478149224996</v>
      </c>
      <c r="M747" s="5">
        <v>-1.2907482583297354</v>
      </c>
      <c r="N747" s="5">
        <v>-2.9218645367729286</v>
      </c>
      <c r="O747" s="5">
        <v>-0.6191100570454825</v>
      </c>
      <c r="P747" s="5">
        <v>-0.90513802693723844</v>
      </c>
      <c r="Q747" s="5">
        <v>-2.4762011650193165</v>
      </c>
      <c r="R747" s="5">
        <v>-0.683079701907921</v>
      </c>
      <c r="S747" s="5">
        <v>0.89298260519924921</v>
      </c>
      <c r="T747" s="5">
        <v>-0.68416288721822649</v>
      </c>
      <c r="U747" s="5">
        <v>1.1897346645906586</v>
      </c>
      <c r="V747" s="5">
        <v>0.82127785221503513</v>
      </c>
      <c r="W747" s="5">
        <v>-1.0617466636998867</v>
      </c>
      <c r="X747" s="5">
        <v>1.0273220163346573</v>
      </c>
      <c r="Y747" s="5">
        <v>1.7348998793775869</v>
      </c>
      <c r="Z747" s="5">
        <v>-0.20630953622996973</v>
      </c>
      <c r="AA747" s="6">
        <v>-1.0388294460909142</v>
      </c>
      <c r="AB747" s="6">
        <v>-8.0794251695071193E-2</v>
      </c>
    </row>
    <row r="748" spans="1:28" x14ac:dyDescent="0.2">
      <c r="A748" s="9" t="s">
        <v>1518</v>
      </c>
      <c r="B748" s="9" t="s">
        <v>1519</v>
      </c>
      <c r="C748" s="5"/>
      <c r="D748" s="5"/>
      <c r="E748" s="5"/>
      <c r="F748" s="5">
        <v>-2.0871158142430142</v>
      </c>
      <c r="G748" s="5">
        <v>-3.7712873709268464E-2</v>
      </c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>
        <v>-0.41864930032666353</v>
      </c>
      <c r="T748" s="5"/>
      <c r="U748" s="5"/>
      <c r="V748" s="5"/>
      <c r="W748" s="5"/>
      <c r="X748" s="5"/>
      <c r="Y748" s="5"/>
      <c r="Z748" s="5"/>
      <c r="AA748" s="6">
        <v>-1.0624143439761413</v>
      </c>
      <c r="AB748" s="6">
        <v>-0.41864930032666353</v>
      </c>
    </row>
    <row r="749" spans="1:28" x14ac:dyDescent="0.2">
      <c r="A749" s="9" t="s">
        <v>1520</v>
      </c>
      <c r="B749" s="9" t="s">
        <v>1521</v>
      </c>
      <c r="C749" s="5">
        <v>2.3679277670709271</v>
      </c>
      <c r="D749" s="5">
        <v>-0.99103509208699092</v>
      </c>
      <c r="E749" s="5">
        <v>-1.7187422825402643</v>
      </c>
      <c r="F749" s="5">
        <v>-0.37680482530761383</v>
      </c>
      <c r="G749" s="5">
        <v>-2.4659900681641695</v>
      </c>
      <c r="H749" s="5">
        <v>-3.236010101759065</v>
      </c>
      <c r="I749" s="5">
        <v>-1.8315143403782412</v>
      </c>
      <c r="J749" s="5">
        <v>-1.0528135186527154</v>
      </c>
      <c r="K749" s="5">
        <v>-1.8321730069528472</v>
      </c>
      <c r="L749" s="5">
        <v>-0.49710416907464311</v>
      </c>
      <c r="M749" s="5">
        <v>-0.26856479237747888</v>
      </c>
      <c r="N749" s="5">
        <v>-1.0129894172487852</v>
      </c>
      <c r="O749" s="5">
        <v>0.31985699490476233</v>
      </c>
      <c r="P749" s="5">
        <v>-0.83296293100034091</v>
      </c>
      <c r="Q749" s="5">
        <v>-1.5450564203717922</v>
      </c>
      <c r="R749" s="5">
        <v>-0.23141349635212996</v>
      </c>
      <c r="S749" s="5">
        <v>0.80356444270623562</v>
      </c>
      <c r="T749" s="5">
        <v>0.18160535168542649</v>
      </c>
      <c r="U749" s="5">
        <v>1.3985373053468504</v>
      </c>
      <c r="V749" s="5">
        <v>-0.27427038862535225</v>
      </c>
      <c r="W749" s="5">
        <v>-0.90195009084562616</v>
      </c>
      <c r="X749" s="5">
        <v>0.38367290624116179</v>
      </c>
      <c r="Y749" s="5">
        <v>1.7069762353210778</v>
      </c>
      <c r="Z749" s="5">
        <v>1.00428518302605</v>
      </c>
      <c r="AA749" s="6">
        <v>-1.0763178206226574</v>
      </c>
      <c r="AB749" s="6">
        <v>0.16773709100302692</v>
      </c>
    </row>
    <row r="750" spans="1:28" x14ac:dyDescent="0.2">
      <c r="A750" s="9" t="s">
        <v>1522</v>
      </c>
      <c r="B750" s="9" t="s">
        <v>1523</v>
      </c>
      <c r="C750" s="5">
        <v>0.80026790887518851</v>
      </c>
      <c r="D750" s="5">
        <v>-8.6084889888121352E-2</v>
      </c>
      <c r="E750" s="5">
        <v>-0.33803590200112321</v>
      </c>
      <c r="F750" s="5">
        <v>0.63110498379626634</v>
      </c>
      <c r="G750" s="5">
        <v>-2.2216658310001489</v>
      </c>
      <c r="H750" s="5">
        <v>-2.7234548922581392</v>
      </c>
      <c r="I750" s="5">
        <v>-1.7067928453114427</v>
      </c>
      <c r="J750" s="5">
        <v>-1.0815676910949401</v>
      </c>
      <c r="K750" s="5">
        <v>-1.4294958898592085</v>
      </c>
      <c r="L750" s="5">
        <v>-0.62435088123207394</v>
      </c>
      <c r="M750" s="5">
        <v>-2.0638905771419007</v>
      </c>
      <c r="N750" s="5">
        <v>-2.2212145619731043</v>
      </c>
      <c r="O750" s="5">
        <v>-1.5021708517719599</v>
      </c>
      <c r="P750" s="5">
        <v>0.36927030898604524</v>
      </c>
      <c r="Q750" s="5">
        <v>7.1312788293709323E-2</v>
      </c>
      <c r="R750" s="5">
        <v>0.95266349680184736</v>
      </c>
      <c r="S750" s="5">
        <v>0.26686120187400414</v>
      </c>
      <c r="T750" s="5">
        <v>-2.5945261986970104E-2</v>
      </c>
      <c r="U750" s="5">
        <v>0.68633256753215421</v>
      </c>
      <c r="V750" s="5">
        <v>-0.16088526668436642</v>
      </c>
      <c r="W750" s="5">
        <v>-0.23485009424811823</v>
      </c>
      <c r="X750" s="5">
        <v>0.2901091615232852</v>
      </c>
      <c r="Y750" s="5">
        <v>0.1969977858028174</v>
      </c>
      <c r="Z750" s="5">
        <v>-0.12981554760448441</v>
      </c>
      <c r="AA750" s="6">
        <v>-1.088765089090729</v>
      </c>
      <c r="AB750" s="6">
        <v>6.4990024043163633E-2</v>
      </c>
    </row>
    <row r="751" spans="1:28" x14ac:dyDescent="0.2">
      <c r="A751" s="9" t="s">
        <v>1524</v>
      </c>
      <c r="B751" s="9" t="s">
        <v>1525</v>
      </c>
      <c r="C751" s="5"/>
      <c r="D751" s="5"/>
      <c r="E751" s="5">
        <v>-0.73333474963779099</v>
      </c>
      <c r="F751" s="5"/>
      <c r="G751" s="5"/>
      <c r="H751" s="5"/>
      <c r="I751" s="5"/>
      <c r="J751" s="5"/>
      <c r="K751" s="5">
        <v>-1.0940418870552486</v>
      </c>
      <c r="L751" s="5"/>
      <c r="M751" s="5"/>
      <c r="N751" s="5">
        <v>-1.513934787179489</v>
      </c>
      <c r="O751" s="5"/>
      <c r="P751" s="5"/>
      <c r="Q751" s="5">
        <v>-1.3171052380752017</v>
      </c>
      <c r="R751" s="5"/>
      <c r="S751" s="5"/>
      <c r="T751" s="5">
        <v>-0.15050025932312852</v>
      </c>
      <c r="U751" s="5"/>
      <c r="V751" s="5"/>
      <c r="W751" s="5">
        <v>1.1920693669783518</v>
      </c>
      <c r="X751" s="5"/>
      <c r="Y751" s="5"/>
      <c r="Z751" s="5">
        <v>0.17767605201127176</v>
      </c>
      <c r="AA751" s="6">
        <v>-1.1137704746241763</v>
      </c>
      <c r="AB751" s="6">
        <v>-2.4465019602176709E-2</v>
      </c>
    </row>
    <row r="752" spans="1:28" x14ac:dyDescent="0.2">
      <c r="A752" s="9" t="s">
        <v>1526</v>
      </c>
      <c r="B752" s="9" t="s">
        <v>1527</v>
      </c>
      <c r="C752" s="5"/>
      <c r="D752" s="5"/>
      <c r="E752" s="5">
        <v>-1.1319389539824727</v>
      </c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>
        <v>-0.74940028602092446</v>
      </c>
      <c r="U752" s="5"/>
      <c r="V752" s="5"/>
      <c r="W752" s="5"/>
      <c r="X752" s="5"/>
      <c r="Y752" s="5"/>
      <c r="Z752" s="5">
        <v>-9.7999803995256221E-2</v>
      </c>
      <c r="AA752" s="6">
        <v>-1.1319389539824727</v>
      </c>
      <c r="AB752" s="6">
        <v>-0.42370004500809033</v>
      </c>
    </row>
    <row r="753" spans="1:28" x14ac:dyDescent="0.2">
      <c r="A753" s="9" t="s">
        <v>1528</v>
      </c>
      <c r="B753" s="9" t="s">
        <v>1529</v>
      </c>
      <c r="C753" s="5"/>
      <c r="D753" s="5"/>
      <c r="E753" s="5">
        <v>-1.1635784508570322</v>
      </c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>
        <v>-1.4317650837038036</v>
      </c>
      <c r="R753" s="5"/>
      <c r="S753" s="5"/>
      <c r="T753" s="5">
        <v>-4.6282728426740756E-2</v>
      </c>
      <c r="U753" s="5"/>
      <c r="V753" s="5"/>
      <c r="W753" s="5">
        <v>-0.55058453681124653</v>
      </c>
      <c r="X753" s="5"/>
      <c r="Y753" s="5"/>
      <c r="Z753" s="5">
        <v>0.83803527447261128</v>
      </c>
      <c r="AA753" s="6">
        <v>-1.1635784508570322</v>
      </c>
      <c r="AB753" s="6">
        <v>-0.2976492686172949</v>
      </c>
    </row>
    <row r="754" spans="1:28" x14ac:dyDescent="0.2">
      <c r="A754" s="9" t="s">
        <v>1530</v>
      </c>
      <c r="B754" s="9" t="s">
        <v>1531</v>
      </c>
      <c r="C754" s="5"/>
      <c r="D754" s="5"/>
      <c r="E754" s="5">
        <v>-1.180918828856403</v>
      </c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>
        <v>0.12275188303446664</v>
      </c>
      <c r="R754" s="5"/>
      <c r="S754" s="5"/>
      <c r="T754" s="5"/>
      <c r="U754" s="5"/>
      <c r="V754" s="5"/>
      <c r="W754" s="5"/>
      <c r="X754" s="5"/>
      <c r="Y754" s="5"/>
      <c r="Z754" s="5"/>
      <c r="AA754" s="6">
        <v>-1.180918828856403</v>
      </c>
      <c r="AB754" s="6">
        <v>0.12275188303446664</v>
      </c>
    </row>
    <row r="755" spans="1:28" x14ac:dyDescent="0.2">
      <c r="A755" s="9" t="s">
        <v>1532</v>
      </c>
      <c r="B755" s="9" t="s">
        <v>1533</v>
      </c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>
        <v>-1.197913257531646</v>
      </c>
      <c r="N755" s="5"/>
      <c r="O755" s="5"/>
      <c r="P755" s="5"/>
      <c r="Q755" s="5"/>
      <c r="R755" s="5"/>
      <c r="S755" s="5">
        <v>-0.37263719584189392</v>
      </c>
      <c r="T755" s="5"/>
      <c r="U755" s="5"/>
      <c r="V755" s="5">
        <v>0.43000830497635778</v>
      </c>
      <c r="W755" s="5"/>
      <c r="X755" s="5"/>
      <c r="Y755" s="5"/>
      <c r="Z755" s="5"/>
      <c r="AA755" s="6">
        <v>-1.197913257531646</v>
      </c>
      <c r="AB755" s="6">
        <v>2.868555456723193E-2</v>
      </c>
    </row>
    <row r="756" spans="1:28" x14ac:dyDescent="0.2">
      <c r="A756" s="9" t="s">
        <v>1534</v>
      </c>
      <c r="B756" s="9" t="s">
        <v>1535</v>
      </c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>
        <v>-1.2332261389942698</v>
      </c>
      <c r="O756" s="5"/>
      <c r="P756" s="5"/>
      <c r="Q756" s="5"/>
      <c r="R756" s="5"/>
      <c r="S756" s="5"/>
      <c r="T756" s="5">
        <v>-0.12947910639153276</v>
      </c>
      <c r="U756" s="5"/>
      <c r="V756" s="5"/>
      <c r="W756" s="5"/>
      <c r="X756" s="5"/>
      <c r="Y756" s="5"/>
      <c r="Z756" s="5">
        <v>-8.7301982572503517E-2</v>
      </c>
      <c r="AA756" s="6">
        <v>-1.2332261389942698</v>
      </c>
      <c r="AB756" s="6">
        <v>-0.10839054448201814</v>
      </c>
    </row>
    <row r="757" spans="1:28" x14ac:dyDescent="0.2">
      <c r="A757" s="9" t="s">
        <v>1536</v>
      </c>
      <c r="B757" s="9" t="s">
        <v>1537</v>
      </c>
      <c r="C757" s="5"/>
      <c r="D757" s="5">
        <v>1.0508051692446128</v>
      </c>
      <c r="E757" s="5">
        <v>-1.2517587955211706</v>
      </c>
      <c r="F757" s="5"/>
      <c r="G757" s="5">
        <v>-0.60149243979016453</v>
      </c>
      <c r="H757" s="5">
        <v>-3.0708112749323413</v>
      </c>
      <c r="I757" s="5"/>
      <c r="J757" s="5"/>
      <c r="K757" s="5"/>
      <c r="L757" s="5"/>
      <c r="M757" s="5">
        <v>-0.5738418484466391</v>
      </c>
      <c r="N757" s="5">
        <v>-3.0175652748652295</v>
      </c>
      <c r="O757" s="5"/>
      <c r="P757" s="5">
        <v>-0.29344538696592926</v>
      </c>
      <c r="Q757" s="5">
        <v>-2.724179879763271</v>
      </c>
      <c r="R757" s="5"/>
      <c r="S757" s="5">
        <v>1.32946697593667</v>
      </c>
      <c r="T757" s="5">
        <v>-0.94394027390576407</v>
      </c>
      <c r="U757" s="5"/>
      <c r="V757" s="5">
        <v>1.0384161277709241</v>
      </c>
      <c r="W757" s="5">
        <v>-1.2430832666661449</v>
      </c>
      <c r="X757" s="5"/>
      <c r="Y757" s="5">
        <v>2.2315148498050807</v>
      </c>
      <c r="Z757" s="5">
        <v>1.3668440954093463E-2</v>
      </c>
      <c r="AA757" s="6">
        <v>-1.2441107440518222</v>
      </c>
      <c r="AB757" s="6">
        <v>-7.3947801604292623E-2</v>
      </c>
    </row>
    <row r="758" spans="1:28" x14ac:dyDescent="0.2">
      <c r="A758" s="9" t="s">
        <v>1538</v>
      </c>
      <c r="B758" s="9" t="s">
        <v>1539</v>
      </c>
      <c r="C758" s="5">
        <v>1.9534484435825732</v>
      </c>
      <c r="D758" s="5">
        <v>0.24616098378270118</v>
      </c>
      <c r="E758" s="5">
        <v>4.0051087592974773E-2</v>
      </c>
      <c r="F758" s="5">
        <v>2.1220399907762855</v>
      </c>
      <c r="G758" s="5">
        <v>-2.9897764012630597</v>
      </c>
      <c r="H758" s="5">
        <v>-3.266740979852822</v>
      </c>
      <c r="I758" s="5">
        <v>-0.9892843607106423</v>
      </c>
      <c r="J758" s="5">
        <v>-2.7877828608920745</v>
      </c>
      <c r="K758" s="5">
        <v>-3.2012929885629489</v>
      </c>
      <c r="L758" s="5">
        <v>-1.0552591446937578</v>
      </c>
      <c r="M758" s="5">
        <v>-2.2933457379252129</v>
      </c>
      <c r="N758" s="5">
        <v>-2.7202558001328869</v>
      </c>
      <c r="O758" s="5">
        <v>-0.58378708334457208</v>
      </c>
      <c r="P758" s="5">
        <v>-1.6870439073784009</v>
      </c>
      <c r="Q758" s="5">
        <v>-1.9998668267897446</v>
      </c>
      <c r="R758" s="5">
        <v>0.11453131545481021</v>
      </c>
      <c r="S758" s="5">
        <v>-1.0606328361910535</v>
      </c>
      <c r="T758" s="5">
        <v>-1.1168694573793867</v>
      </c>
      <c r="U758" s="5">
        <v>0.96638789644784395</v>
      </c>
      <c r="V758" s="5">
        <v>-1.432738974468736</v>
      </c>
      <c r="W758" s="5">
        <v>-1.4931147060542502</v>
      </c>
      <c r="X758" s="5">
        <v>0.60205280481720258</v>
      </c>
      <c r="Y758" s="5">
        <v>0.18449082119236421</v>
      </c>
      <c r="Z758" s="5">
        <v>-0.17121146505164642</v>
      </c>
      <c r="AA758" s="6">
        <v>-1.2451698140249059</v>
      </c>
      <c r="AB758" s="6">
        <v>-0.63981686822879735</v>
      </c>
    </row>
    <row r="759" spans="1:28" x14ac:dyDescent="0.2">
      <c r="A759" s="9" t="s">
        <v>1540</v>
      </c>
      <c r="B759" s="9" t="s">
        <v>1541</v>
      </c>
      <c r="C759" s="5">
        <v>2.2326615117644679</v>
      </c>
      <c r="D759" s="5"/>
      <c r="E759" s="5">
        <v>-1.2740784005073897</v>
      </c>
      <c r="F759" s="5">
        <v>1.4042828704640238</v>
      </c>
      <c r="G759" s="5"/>
      <c r="H759" s="5">
        <v>-4.4373318929111294</v>
      </c>
      <c r="I759" s="5">
        <v>-1.9765779975242312</v>
      </c>
      <c r="J759" s="5"/>
      <c r="K759" s="5">
        <v>-3.0030823628656464</v>
      </c>
      <c r="L759" s="5">
        <v>-0.61175539098136522</v>
      </c>
      <c r="M759" s="5"/>
      <c r="N759" s="5">
        <v>-2.3123555264315994</v>
      </c>
      <c r="O759" s="5">
        <v>-0.67697118760072927</v>
      </c>
      <c r="P759" s="5"/>
      <c r="Q759" s="5">
        <v>-2.9683225888000373</v>
      </c>
      <c r="R759" s="5">
        <v>-0.575164725539698</v>
      </c>
      <c r="S759" s="5"/>
      <c r="T759" s="5">
        <v>-0.23937278096282316</v>
      </c>
      <c r="U759" s="5">
        <v>1.8743577609818807</v>
      </c>
      <c r="V759" s="5"/>
      <c r="W759" s="5">
        <v>-3.6797166284080314E-2</v>
      </c>
      <c r="X759" s="5">
        <v>2.2312000829343845</v>
      </c>
      <c r="Y759" s="5"/>
      <c r="Z759" s="5">
        <v>-0.21102524618603061</v>
      </c>
      <c r="AA759" s="6">
        <v>-1.2472796486241087</v>
      </c>
      <c r="AB759" s="6">
        <v>-7.5261981432141536E-2</v>
      </c>
    </row>
    <row r="760" spans="1:28" x14ac:dyDescent="0.2">
      <c r="A760" s="9" t="s">
        <v>1542</v>
      </c>
      <c r="B760" s="9" t="s">
        <v>1543</v>
      </c>
      <c r="C760" s="5">
        <v>0.29144497425354676</v>
      </c>
      <c r="D760" s="5">
        <v>-1.8531841847081223</v>
      </c>
      <c r="E760" s="5">
        <v>-1.770474473142795</v>
      </c>
      <c r="F760" s="5">
        <v>-1.1070205655958691</v>
      </c>
      <c r="G760" s="5">
        <v>-1.9230386822741372</v>
      </c>
      <c r="H760" s="5">
        <v>-1.8826418138504291</v>
      </c>
      <c r="I760" s="5">
        <v>-1.1566296021553291</v>
      </c>
      <c r="J760" s="5"/>
      <c r="K760" s="5"/>
      <c r="L760" s="5"/>
      <c r="M760" s="5"/>
      <c r="N760" s="5"/>
      <c r="O760" s="5"/>
      <c r="P760" s="5">
        <v>-1.2182371983243776</v>
      </c>
      <c r="Q760" s="5">
        <v>-1.1919457209174555</v>
      </c>
      <c r="R760" s="5">
        <v>-0.53352954134890962</v>
      </c>
      <c r="S760" s="5">
        <v>-0.3209024064045311</v>
      </c>
      <c r="T760" s="5">
        <v>-0.20447653064696061</v>
      </c>
      <c r="U760" s="5">
        <v>0.32918767613553979</v>
      </c>
      <c r="V760" s="5">
        <v>0.17076246297124001</v>
      </c>
      <c r="W760" s="5">
        <v>0.28146772752933336</v>
      </c>
      <c r="X760" s="5">
        <v>0.80664272737466636</v>
      </c>
      <c r="Y760" s="5">
        <v>-0.42857232604809797</v>
      </c>
      <c r="Z760" s="5">
        <v>-0.39287841156474923</v>
      </c>
      <c r="AA760" s="6">
        <v>-1.3430777639247335</v>
      </c>
      <c r="AB760" s="6">
        <v>-0.24568014011311839</v>
      </c>
    </row>
    <row r="761" spans="1:28" x14ac:dyDescent="0.2">
      <c r="A761" s="9" t="s">
        <v>1544</v>
      </c>
      <c r="B761" s="9" t="s">
        <v>1545</v>
      </c>
      <c r="C761" s="5"/>
      <c r="D761" s="5">
        <v>1.2420465408121424</v>
      </c>
      <c r="E761" s="5">
        <v>-0.66951284171901604</v>
      </c>
      <c r="F761" s="5"/>
      <c r="G761" s="5">
        <v>-1.5026452385918931</v>
      </c>
      <c r="H761" s="5">
        <v>-3.627704934274234</v>
      </c>
      <c r="I761" s="5"/>
      <c r="J761" s="5">
        <v>-0.40211611565145278</v>
      </c>
      <c r="K761" s="5">
        <v>-2.4260177363636175</v>
      </c>
      <c r="L761" s="5"/>
      <c r="M761" s="5">
        <v>-0.88767849154896272</v>
      </c>
      <c r="N761" s="5">
        <v>-2.5053508832654168</v>
      </c>
      <c r="O761" s="5"/>
      <c r="P761" s="5">
        <v>-2.3119604318935569</v>
      </c>
      <c r="Q761" s="5">
        <v>-3.3882450745239105</v>
      </c>
      <c r="R761" s="5"/>
      <c r="S761" s="5">
        <v>1.0086742961914188</v>
      </c>
      <c r="T761" s="5">
        <v>-0.85129673999266819</v>
      </c>
      <c r="U761" s="5"/>
      <c r="V761" s="5">
        <v>0.47266704133672416</v>
      </c>
      <c r="W761" s="5">
        <v>-1.3319676675604992</v>
      </c>
      <c r="X761" s="5"/>
      <c r="Y761" s="5">
        <v>1.8037146404733793</v>
      </c>
      <c r="Z761" s="5">
        <v>-6.6469832456616459E-2</v>
      </c>
      <c r="AA761" s="6">
        <v>-1.3473724625753063</v>
      </c>
      <c r="AB761" s="6">
        <v>-0.58311047105321612</v>
      </c>
    </row>
    <row r="762" spans="1:28" x14ac:dyDescent="0.2">
      <c r="A762" s="9" t="s">
        <v>1546</v>
      </c>
      <c r="B762" s="9" t="s">
        <v>1547</v>
      </c>
      <c r="C762" s="5"/>
      <c r="D762" s="5"/>
      <c r="E762" s="5">
        <v>-0.66067410997853115</v>
      </c>
      <c r="F762" s="5"/>
      <c r="G762" s="5"/>
      <c r="H762" s="5"/>
      <c r="I762" s="5"/>
      <c r="J762" s="5"/>
      <c r="K762" s="5"/>
      <c r="L762" s="5"/>
      <c r="M762" s="5"/>
      <c r="N762" s="5">
        <v>-2.0920674654455178</v>
      </c>
      <c r="O762" s="5"/>
      <c r="P762" s="5"/>
      <c r="Q762" s="5">
        <v>-1.6125410680443568</v>
      </c>
      <c r="R762" s="5"/>
      <c r="S762" s="5"/>
      <c r="T762" s="5">
        <v>-1.3761417348650398</v>
      </c>
      <c r="U762" s="5"/>
      <c r="V762" s="5"/>
      <c r="W762" s="5"/>
      <c r="X762" s="5"/>
      <c r="Y762" s="5"/>
      <c r="Z762" s="5">
        <v>-0.91138407524133602</v>
      </c>
      <c r="AA762" s="6">
        <v>-1.3763707877120246</v>
      </c>
      <c r="AB762" s="6">
        <v>-1.3000222927169107</v>
      </c>
    </row>
    <row r="763" spans="1:28" x14ac:dyDescent="0.2">
      <c r="A763" s="9" t="s">
        <v>1548</v>
      </c>
      <c r="B763" s="9" t="s">
        <v>1549</v>
      </c>
      <c r="C763" s="5"/>
      <c r="D763" s="5"/>
      <c r="E763" s="5"/>
      <c r="F763" s="5"/>
      <c r="G763" s="5"/>
      <c r="H763" s="5">
        <v>-1.9518879190853273</v>
      </c>
      <c r="I763" s="5"/>
      <c r="J763" s="5"/>
      <c r="K763" s="5">
        <v>-0.86155944214178393</v>
      </c>
      <c r="L763" s="5"/>
      <c r="M763" s="5"/>
      <c r="N763" s="5"/>
      <c r="O763" s="5"/>
      <c r="P763" s="5"/>
      <c r="Q763" s="5"/>
      <c r="R763" s="5"/>
      <c r="S763" s="5"/>
      <c r="T763" s="5">
        <v>-0.84248655202181999</v>
      </c>
      <c r="U763" s="5"/>
      <c r="V763" s="5"/>
      <c r="W763" s="5"/>
      <c r="X763" s="5"/>
      <c r="Y763" s="5"/>
      <c r="Z763" s="5"/>
      <c r="AA763" s="6">
        <v>-1.4067236806135557</v>
      </c>
      <c r="AB763" s="6">
        <v>-0.84248655202181999</v>
      </c>
    </row>
    <row r="764" spans="1:28" x14ac:dyDescent="0.2">
      <c r="A764" s="9" t="s">
        <v>1550</v>
      </c>
      <c r="B764" s="9" t="s">
        <v>1551</v>
      </c>
      <c r="C764" s="5"/>
      <c r="D764" s="5"/>
      <c r="E764" s="5"/>
      <c r="F764" s="5"/>
      <c r="G764" s="5"/>
      <c r="H764" s="5"/>
      <c r="I764" s="5">
        <v>-1.12372523070784</v>
      </c>
      <c r="J764" s="5"/>
      <c r="K764" s="5"/>
      <c r="L764" s="5">
        <v>-1.8304424930806544</v>
      </c>
      <c r="M764" s="5"/>
      <c r="N764" s="5"/>
      <c r="O764" s="5">
        <v>-2.113135814178674</v>
      </c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6">
        <v>-1.4770838618942472</v>
      </c>
      <c r="AB764" s="6">
        <v>-2.113135814178674</v>
      </c>
    </row>
    <row r="765" spans="1:28" x14ac:dyDescent="0.2">
      <c r="A765" s="9" t="s">
        <v>1552</v>
      </c>
      <c r="B765" s="9" t="s">
        <v>1553</v>
      </c>
      <c r="C765" s="5">
        <v>2.6474455808808082</v>
      </c>
      <c r="D765" s="5">
        <v>0.46415532202228288</v>
      </c>
      <c r="E765" s="5">
        <v>-0.38185544923781622</v>
      </c>
      <c r="F765" s="5">
        <v>2.4755942033162861</v>
      </c>
      <c r="G765" s="5">
        <v>-4.3146240451512972</v>
      </c>
      <c r="H765" s="5">
        <v>-5.1084409990815747</v>
      </c>
      <c r="I765" s="5">
        <v>-1.4037215598817305</v>
      </c>
      <c r="J765" s="5">
        <v>-3.2597747427115022</v>
      </c>
      <c r="K765" s="5">
        <v>-4.0305446963953599</v>
      </c>
      <c r="L765" s="5">
        <v>-1.1637367039010835</v>
      </c>
      <c r="M765" s="5">
        <v>-2.3708133189436991</v>
      </c>
      <c r="N765" s="5">
        <v>-3.1683234958671567</v>
      </c>
      <c r="O765" s="5">
        <v>0.1628366098094583</v>
      </c>
      <c r="P765" s="5">
        <v>-1.8938792203648003</v>
      </c>
      <c r="Q765" s="5">
        <v>-3.1068920991233928</v>
      </c>
      <c r="R765" s="5">
        <v>0.17561819145337484</v>
      </c>
      <c r="S765" s="5">
        <v>0.25769656367345301</v>
      </c>
      <c r="T765" s="5">
        <v>-0.68691905850991997</v>
      </c>
      <c r="U765" s="5">
        <v>2.1565188306712075</v>
      </c>
      <c r="V765" s="5">
        <v>0.21614204526768396</v>
      </c>
      <c r="W765" s="5">
        <v>-0.60994528652700897</v>
      </c>
      <c r="X765" s="5">
        <v>2.2458368229470422</v>
      </c>
      <c r="Y765" s="5">
        <v>0.937918817617163</v>
      </c>
      <c r="Z765" s="5">
        <v>-7.167702473881743E-2</v>
      </c>
      <c r="AA765" s="6">
        <v>-1.6345533254126536</v>
      </c>
      <c r="AB765" s="6">
        <v>-1.8062067318713081E-2</v>
      </c>
    </row>
    <row r="766" spans="1:28" x14ac:dyDescent="0.2">
      <c r="A766" s="9" t="s">
        <v>1554</v>
      </c>
      <c r="B766" s="9" t="s">
        <v>1555</v>
      </c>
      <c r="C766" s="5"/>
      <c r="D766" s="5"/>
      <c r="E766" s="5">
        <v>-1.3891542662650427</v>
      </c>
      <c r="F766" s="5"/>
      <c r="G766" s="5"/>
      <c r="H766" s="5"/>
      <c r="I766" s="5"/>
      <c r="J766" s="5"/>
      <c r="K766" s="5"/>
      <c r="L766" s="5"/>
      <c r="M766" s="5"/>
      <c r="N766" s="5">
        <v>-1.9270888987821699</v>
      </c>
      <c r="O766" s="5"/>
      <c r="P766" s="5"/>
      <c r="Q766" s="5"/>
      <c r="R766" s="5"/>
      <c r="S766" s="5"/>
      <c r="T766" s="5">
        <v>-0.92736471934330544</v>
      </c>
      <c r="U766" s="5"/>
      <c r="V766" s="5"/>
      <c r="W766" s="5">
        <v>-0.25278868381488884</v>
      </c>
      <c r="X766" s="5"/>
      <c r="Y766" s="5"/>
      <c r="Z766" s="5">
        <v>8.2272847461057855E-2</v>
      </c>
      <c r="AA766" s="6">
        <v>-1.6581215825236062</v>
      </c>
      <c r="AB766" s="6">
        <v>-0.36596018523237878</v>
      </c>
    </row>
    <row r="767" spans="1:28" x14ac:dyDescent="0.2">
      <c r="A767" s="9" t="s">
        <v>1556</v>
      </c>
      <c r="B767" s="9" t="s">
        <v>1557</v>
      </c>
      <c r="C767" s="5">
        <v>-0.11092514968321321</v>
      </c>
      <c r="D767" s="5">
        <v>-1.3035278591265249</v>
      </c>
      <c r="E767" s="5">
        <v>-1.5856930924734063</v>
      </c>
      <c r="F767" s="5">
        <v>-1.0381393777069583</v>
      </c>
      <c r="G767" s="5">
        <v>-2.4615590815575463</v>
      </c>
      <c r="H767" s="5">
        <v>-3.2608198090650644</v>
      </c>
      <c r="I767" s="5">
        <v>-2.1759251391314258</v>
      </c>
      <c r="J767" s="5">
        <v>-3.1097569668444018</v>
      </c>
      <c r="K767" s="5">
        <v>-3.5394131370712967</v>
      </c>
      <c r="L767" s="5">
        <v>-2.5188343611655357</v>
      </c>
      <c r="M767" s="5">
        <v>-1.719169482339147</v>
      </c>
      <c r="N767" s="5">
        <v>-2.492834801123081</v>
      </c>
      <c r="O767" s="5">
        <v>-1.4795894804167113</v>
      </c>
      <c r="P767" s="5">
        <v>-0.23748512326561302</v>
      </c>
      <c r="Q767" s="5">
        <v>-1.1405348317930721</v>
      </c>
      <c r="R767" s="5">
        <v>-0.12684024058904417</v>
      </c>
      <c r="S767" s="5">
        <v>0.12540567902595293</v>
      </c>
      <c r="T767" s="5">
        <v>-0.76824304562527113</v>
      </c>
      <c r="U767" s="5">
        <v>2.0040115641605512E-2</v>
      </c>
      <c r="V767" s="5">
        <v>1.1518786166145307</v>
      </c>
      <c r="W767" s="5">
        <v>0.24000846268856713</v>
      </c>
      <c r="X767" s="5">
        <v>0.98224768411157004</v>
      </c>
      <c r="Y767" s="5">
        <v>-0.35016731229216586</v>
      </c>
      <c r="Z767" s="5">
        <v>-1.1541309937400455</v>
      </c>
      <c r="AA767" s="6">
        <v>-2.109716521440633</v>
      </c>
      <c r="AB767" s="6">
        <v>-0.22811753913664137</v>
      </c>
    </row>
    <row r="768" spans="1:28" x14ac:dyDescent="0.2">
      <c r="A768" s="9" t="s">
        <v>1558</v>
      </c>
      <c r="B768" s="9" t="s">
        <v>1559</v>
      </c>
      <c r="C768" s="5"/>
      <c r="D768" s="5">
        <v>-0.9129602158849236</v>
      </c>
      <c r="E768" s="5">
        <v>-0.97876055775595905</v>
      </c>
      <c r="F768" s="5"/>
      <c r="G768" s="5">
        <v>-4.0373077991230932</v>
      </c>
      <c r="H768" s="5">
        <v>-2.5748617978333987</v>
      </c>
      <c r="I768" s="5"/>
      <c r="J768" s="5">
        <v>-3.1532142728315993</v>
      </c>
      <c r="K768" s="5">
        <v>-3.2706669125494883</v>
      </c>
      <c r="L768" s="5"/>
      <c r="M768" s="5">
        <v>-3.2530028734137351</v>
      </c>
      <c r="N768" s="5">
        <v>-3.3355206497028056</v>
      </c>
      <c r="O768" s="5"/>
      <c r="P768" s="5">
        <v>-1.2255696187273846</v>
      </c>
      <c r="Q768" s="5">
        <v>-1.3477881947568235</v>
      </c>
      <c r="R768" s="5"/>
      <c r="S768" s="5">
        <v>-0.82956438289175904</v>
      </c>
      <c r="T768" s="5">
        <v>-0.32973555438916685</v>
      </c>
      <c r="U768" s="5"/>
      <c r="V768" s="5">
        <v>-0.15228209236529316</v>
      </c>
      <c r="W768" s="5">
        <v>-0.23297606432763424</v>
      </c>
      <c r="X768" s="5"/>
      <c r="Y768" s="5">
        <v>0.24795336264754478</v>
      </c>
      <c r="Z768" s="5">
        <v>-0.10243883972285234</v>
      </c>
      <c r="AA768" s="6">
        <v>-2.6895368848868753</v>
      </c>
      <c r="AB768" s="6">
        <v>-0.49655017306667115</v>
      </c>
    </row>
  </sheetData>
  <conditionalFormatting sqref="C2:AA5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:AB5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3:AA76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33:AB76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GR_DEPs_SD_2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cuser</cp:lastModifiedBy>
  <dcterms:created xsi:type="dcterms:W3CDTF">2020-09-18T16:56:04Z</dcterms:created>
  <dcterms:modified xsi:type="dcterms:W3CDTF">2021-04-06T23:56:38Z</dcterms:modified>
</cp:coreProperties>
</file>